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Long lived mutants stress resistance\Submission files\"/>
    </mc:Choice>
  </mc:AlternateContent>
  <xr:revisionPtr revIDLastSave="0" documentId="13_ncr:1_{69738BA5-E922-4057-92E6-7CEA1DFEF7F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tress pathways" sheetId="1" r:id="rId1"/>
    <sheet name="Stress pathways info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" i="1" l="1"/>
  <c r="T4" i="1"/>
  <c r="Q4" i="1"/>
  <c r="N4" i="1"/>
  <c r="K4" i="1"/>
  <c r="H4" i="1"/>
  <c r="E4" i="1"/>
  <c r="B4" i="1"/>
</calcChain>
</file>

<file path=xl/sharedStrings.xml><?xml version="1.0" encoding="utf-8"?>
<sst xmlns="http://schemas.openxmlformats.org/spreadsheetml/2006/main" count="10097" uniqueCount="6470">
  <si>
    <t>Y75B7AL.2</t>
  </si>
  <si>
    <t>T15B7.4</t>
  </si>
  <si>
    <t>col-142</t>
  </si>
  <si>
    <t>M116.2</t>
  </si>
  <si>
    <t>F28H1.2</t>
  </si>
  <si>
    <t>cpn-3</t>
  </si>
  <si>
    <t>F45D11.14</t>
  </si>
  <si>
    <t>F45D11.15</t>
  </si>
  <si>
    <t>T15B7.5</t>
  </si>
  <si>
    <t>col-141</t>
  </si>
  <si>
    <t>F45D11.16</t>
  </si>
  <si>
    <t>C11E4.2</t>
  </si>
  <si>
    <t>gpx-3</t>
  </si>
  <si>
    <t>C16E9.1</t>
  </si>
  <si>
    <t>F48C1.9</t>
  </si>
  <si>
    <t>T20G5.8</t>
  </si>
  <si>
    <t>T20G5.7</t>
  </si>
  <si>
    <t>dod-6</t>
  </si>
  <si>
    <t>Y39A3CR.6</t>
  </si>
  <si>
    <t>hlh-33</t>
  </si>
  <si>
    <t>C04F12.9</t>
  </si>
  <si>
    <t>rnh-1.3</t>
  </si>
  <si>
    <t>E04F6.4</t>
  </si>
  <si>
    <t>C04F12.8</t>
  </si>
  <si>
    <t>K03A11.5</t>
  </si>
  <si>
    <t>Y105E8A.4</t>
  </si>
  <si>
    <t>ech-7</t>
  </si>
  <si>
    <t>B0244.2</t>
  </si>
  <si>
    <t>ida-1</t>
  </si>
  <si>
    <t>F46C5.1</t>
  </si>
  <si>
    <t>B0507.2</t>
  </si>
  <si>
    <t>C08F11.5</t>
  </si>
  <si>
    <t>fbxa-98</t>
  </si>
  <si>
    <t>C08F11.3</t>
  </si>
  <si>
    <t>C08F11.4</t>
  </si>
  <si>
    <t>sru-21</t>
  </si>
  <si>
    <t>F39B2.3</t>
  </si>
  <si>
    <t>Y38C1AA.6</t>
  </si>
  <si>
    <t>ZK470.1</t>
  </si>
  <si>
    <t>F32G8.4</t>
  </si>
  <si>
    <t>best-14</t>
  </si>
  <si>
    <t>Y22D7AL.15</t>
  </si>
  <si>
    <t>C13A2.10</t>
  </si>
  <si>
    <t>F07C4.6</t>
  </si>
  <si>
    <t>F32G8.3</t>
  </si>
  <si>
    <t>F43G6.10</t>
  </si>
  <si>
    <t>C39B5.4</t>
  </si>
  <si>
    <t>fbxa-38</t>
  </si>
  <si>
    <t>F35H12.4</t>
  </si>
  <si>
    <t>pifk-1</t>
  </si>
  <si>
    <t>F47B10.9</t>
  </si>
  <si>
    <t>Y6G8.2</t>
  </si>
  <si>
    <t>C34E11.4</t>
  </si>
  <si>
    <t>F01D4.8</t>
  </si>
  <si>
    <t>T03F6.4</t>
  </si>
  <si>
    <t>T03F6.3</t>
  </si>
  <si>
    <t>F53B6.8</t>
  </si>
  <si>
    <t>fipr-26</t>
  </si>
  <si>
    <t>Y41C4A.16</t>
  </si>
  <si>
    <t>col-95</t>
  </si>
  <si>
    <t>Y67D8C.6</t>
  </si>
  <si>
    <t>F53B6.9</t>
  </si>
  <si>
    <t>fip-6</t>
  </si>
  <si>
    <t>Y41C4A.19</t>
  </si>
  <si>
    <t>col-96</t>
  </si>
  <si>
    <t>T20G5.13</t>
  </si>
  <si>
    <t>F55C10.3</t>
  </si>
  <si>
    <t>col-155</t>
  </si>
  <si>
    <t>R11G11.1</t>
  </si>
  <si>
    <t>nhr-132</t>
  </si>
  <si>
    <t>K08E4.3</t>
  </si>
  <si>
    <t>F55C10.5</t>
  </si>
  <si>
    <t>K08E4.2</t>
  </si>
  <si>
    <t>F49E11.9</t>
  </si>
  <si>
    <t>scl-1</t>
  </si>
  <si>
    <t>F48G7.2</t>
  </si>
  <si>
    <t>pals-31</t>
  </si>
  <si>
    <t>C17C3.3</t>
  </si>
  <si>
    <t>T16H12.9</t>
  </si>
  <si>
    <t>Y41C4A.13</t>
  </si>
  <si>
    <t>sup-1</t>
  </si>
  <si>
    <t>C05D12.2</t>
  </si>
  <si>
    <t>C05D12.1</t>
  </si>
  <si>
    <t>F49E11.6</t>
  </si>
  <si>
    <t>scl-11</t>
  </si>
  <si>
    <t>F02H6.6</t>
  </si>
  <si>
    <t>C03G6.3</t>
  </si>
  <si>
    <t>srj-14</t>
  </si>
  <si>
    <t>F02H6.5</t>
  </si>
  <si>
    <t>sqrd-1</t>
  </si>
  <si>
    <t>C03G6.5</t>
  </si>
  <si>
    <t>exc-13</t>
  </si>
  <si>
    <t>F16G10.15</t>
  </si>
  <si>
    <t>F16D3.6</t>
  </si>
  <si>
    <t>F10D2.7</t>
  </si>
  <si>
    <t>ugt-38</t>
  </si>
  <si>
    <t>F55C10.1</t>
  </si>
  <si>
    <t>cnb-1</t>
  </si>
  <si>
    <t>Y71H9A.3</t>
  </si>
  <si>
    <t>sto-4</t>
  </si>
  <si>
    <t>F10D2.4</t>
  </si>
  <si>
    <t>str-112</t>
  </si>
  <si>
    <t>R06C7.4</t>
  </si>
  <si>
    <t>cpg-3</t>
  </si>
  <si>
    <t>F10D2.5</t>
  </si>
  <si>
    <t>ugt-40</t>
  </si>
  <si>
    <t>Y45F10D.6</t>
  </si>
  <si>
    <t>C04H5.2</t>
  </si>
  <si>
    <t>clec-147</t>
  </si>
  <si>
    <t>D2030.5</t>
  </si>
  <si>
    <t>mce-1</t>
  </si>
  <si>
    <t>Y71H10A.2</t>
  </si>
  <si>
    <t>fard-1</t>
  </si>
  <si>
    <t>F08H9.5</t>
  </si>
  <si>
    <t>clec-227</t>
  </si>
  <si>
    <t>F08H9.4</t>
  </si>
  <si>
    <t>F47B10.5</t>
  </si>
  <si>
    <t>F08H9.3</t>
  </si>
  <si>
    <t>C10G8.7</t>
  </si>
  <si>
    <t>ceh-33</t>
  </si>
  <si>
    <t>F13B9.5</t>
  </si>
  <si>
    <t>ksr-1</t>
  </si>
  <si>
    <t>K06A4.3</t>
  </si>
  <si>
    <t>gsnl-1</t>
  </si>
  <si>
    <t>Y119C1B.9</t>
  </si>
  <si>
    <t>zig-9</t>
  </si>
  <si>
    <t>K06A4.7</t>
  </si>
  <si>
    <t>E01H11.3</t>
  </si>
  <si>
    <t>flp-20</t>
  </si>
  <si>
    <t>F30B5.7</t>
  </si>
  <si>
    <t>zipt-2.2</t>
  </si>
  <si>
    <t>ZK287.2</t>
  </si>
  <si>
    <t>sulp-8</t>
  </si>
  <si>
    <t>F15E6.2</t>
  </si>
  <si>
    <t>lgc-22</t>
  </si>
  <si>
    <t>C25E10.12</t>
  </si>
  <si>
    <t>K09D9.11</t>
  </si>
  <si>
    <t>ZC513.12</t>
  </si>
  <si>
    <t>sth-1</t>
  </si>
  <si>
    <t>K04A8.8</t>
  </si>
  <si>
    <t>spp-20</t>
  </si>
  <si>
    <t>F14D7.9</t>
  </si>
  <si>
    <t>Y71F9AR.1</t>
  </si>
  <si>
    <t>bam-2</t>
  </si>
  <si>
    <t>C50F7.10</t>
  </si>
  <si>
    <t>klo-1</t>
  </si>
  <si>
    <t>F14D7.5</t>
  </si>
  <si>
    <t>F55C5.6</t>
  </si>
  <si>
    <t>T25G12.7</t>
  </si>
  <si>
    <t>dhs-30</t>
  </si>
  <si>
    <t>Y45F10D.4</t>
  </si>
  <si>
    <t>iscu-1</t>
  </si>
  <si>
    <t>C47C12.6</t>
  </si>
  <si>
    <t>deg-1</t>
  </si>
  <si>
    <t>B0238.13</t>
  </si>
  <si>
    <t>F41F3.4</t>
  </si>
  <si>
    <t>col-139</t>
  </si>
  <si>
    <t>B0238.12</t>
  </si>
  <si>
    <t>Y82E9BR.3</t>
  </si>
  <si>
    <t>F17C11.3</t>
  </si>
  <si>
    <t>col-153</t>
  </si>
  <si>
    <t>K04A8.5</t>
  </si>
  <si>
    <t>lipl-4</t>
  </si>
  <si>
    <t>F13D12.2</t>
  </si>
  <si>
    <t>ldh-1</t>
  </si>
  <si>
    <t>F46B6.8</t>
  </si>
  <si>
    <t>lipl-2</t>
  </si>
  <si>
    <t>C49F5.7</t>
  </si>
  <si>
    <t>F13D12.3</t>
  </si>
  <si>
    <t>K07F5.17</t>
  </si>
  <si>
    <t>F10F2.2</t>
  </si>
  <si>
    <t>pfas-1</t>
  </si>
  <si>
    <t>H16D19.1</t>
  </si>
  <si>
    <t>clec-13</t>
  </si>
  <si>
    <t>C55A6.5</t>
  </si>
  <si>
    <t>sdz-8</t>
  </si>
  <si>
    <t>C55A6.4</t>
  </si>
  <si>
    <t>H16D19.3</t>
  </si>
  <si>
    <t>C55A6.3</t>
  </si>
  <si>
    <t>Y76A2A.1</t>
  </si>
  <si>
    <t>tag-164</t>
  </si>
  <si>
    <t>T23H2.2</t>
  </si>
  <si>
    <t>snt-4</t>
  </si>
  <si>
    <t>F07G11.9</t>
  </si>
  <si>
    <t>lmd-4</t>
  </si>
  <si>
    <t>Y58G8A.1</t>
  </si>
  <si>
    <t>lgc-26</t>
  </si>
  <si>
    <t>ZK899.1</t>
  </si>
  <si>
    <t>W02H5.8</t>
  </si>
  <si>
    <t>C15H11.2</t>
  </si>
  <si>
    <t>gnrr-2</t>
  </si>
  <si>
    <t>ZK1248.16</t>
  </si>
  <si>
    <t>lec-5</t>
  </si>
  <si>
    <t>ZK909.6</t>
  </si>
  <si>
    <t>F54E7.7</t>
  </si>
  <si>
    <t>rcan-1</t>
  </si>
  <si>
    <t>C50D2.6</t>
  </si>
  <si>
    <t>F42D1.2</t>
  </si>
  <si>
    <t>tatn-1</t>
  </si>
  <si>
    <t>W02C12.2</t>
  </si>
  <si>
    <t>M28.10</t>
  </si>
  <si>
    <t>EGAP7.1</t>
  </si>
  <si>
    <t>dpy-3</t>
  </si>
  <si>
    <t>Y39F10C.1</t>
  </si>
  <si>
    <t>T01C3.6</t>
  </si>
  <si>
    <t>rps-16</t>
  </si>
  <si>
    <t>K07E8.3</t>
  </si>
  <si>
    <t>sdz-24</t>
  </si>
  <si>
    <t>T26G10.5</t>
  </si>
  <si>
    <t>R53.5</t>
  </si>
  <si>
    <t>K09H9.5</t>
  </si>
  <si>
    <t>F49E11.10</t>
  </si>
  <si>
    <t>scl-2</t>
  </si>
  <si>
    <t>R02C2.4</t>
  </si>
  <si>
    <t>nhr-204</t>
  </si>
  <si>
    <t>R02C2.3</t>
  </si>
  <si>
    <t>oac-39</t>
  </si>
  <si>
    <t>K09H9.8</t>
  </si>
  <si>
    <t>K07A12.6</t>
  </si>
  <si>
    <t>hot-5</t>
  </si>
  <si>
    <t>C05C12.4</t>
  </si>
  <si>
    <t>K09E4.6</t>
  </si>
  <si>
    <t>cpg-7</t>
  </si>
  <si>
    <t>C30F12.7</t>
  </si>
  <si>
    <t>idhg-2</t>
  </si>
  <si>
    <t>ZC204.12</t>
  </si>
  <si>
    <t>ZC204.13</t>
  </si>
  <si>
    <t>F10D2.11</t>
  </si>
  <si>
    <t>ugt-41</t>
  </si>
  <si>
    <t>Y51A2A.4</t>
  </si>
  <si>
    <t>ZC204.15</t>
  </si>
  <si>
    <t>srw-97</t>
  </si>
  <si>
    <t>Y48E1B.10</t>
  </si>
  <si>
    <t>gst-20</t>
  </si>
  <si>
    <t>C04E6.13</t>
  </si>
  <si>
    <t>C47E12.12</t>
  </si>
  <si>
    <t>F25E2.3</t>
  </si>
  <si>
    <t>Y48E1B.16</t>
  </si>
  <si>
    <t>clec-145</t>
  </si>
  <si>
    <t>F20D6.11</t>
  </si>
  <si>
    <t>F57F4.2</t>
  </si>
  <si>
    <t>Y55B1AR.1</t>
  </si>
  <si>
    <t>lec-6</t>
  </si>
  <si>
    <t>Y39F10A.1</t>
  </si>
  <si>
    <t>F19G12.2</t>
  </si>
  <si>
    <t>C40C9.4</t>
  </si>
  <si>
    <t>R09A1.5</t>
  </si>
  <si>
    <t>flp-34</t>
  </si>
  <si>
    <t>ZK742.4</t>
  </si>
  <si>
    <t>F48D6.3</t>
  </si>
  <si>
    <t>hlh-13</t>
  </si>
  <si>
    <t>F15A2.2</t>
  </si>
  <si>
    <t>tre-4</t>
  </si>
  <si>
    <t>F36F12.2</t>
  </si>
  <si>
    <t>T20B12.7</t>
  </si>
  <si>
    <t>E02A10.4</t>
  </si>
  <si>
    <t>T24A6.4</t>
  </si>
  <si>
    <t>sri-21</t>
  </si>
  <si>
    <t>K12F2.1</t>
  </si>
  <si>
    <t>myo-3</t>
  </si>
  <si>
    <t>F36F12.8</t>
  </si>
  <si>
    <t>ztf-28</t>
  </si>
  <si>
    <t>C04G2.1</t>
  </si>
  <si>
    <t>ttr-39</t>
  </si>
  <si>
    <t>Y10G11A.3</t>
  </si>
  <si>
    <t>dlc-4</t>
  </si>
  <si>
    <t>C55A6.6</t>
  </si>
  <si>
    <t>C51E3.9</t>
  </si>
  <si>
    <t>F09G2.5</t>
  </si>
  <si>
    <t>lgc-39</t>
  </si>
  <si>
    <t>C04A11.5</t>
  </si>
  <si>
    <t>K11G12.5</t>
  </si>
  <si>
    <t>slc-25A10</t>
  </si>
  <si>
    <t>Y40B10A.2</t>
  </si>
  <si>
    <t>comt-3</t>
  </si>
  <si>
    <t>F09G2.6</t>
  </si>
  <si>
    <t>ugt-36</t>
  </si>
  <si>
    <t>F57A8.8</t>
  </si>
  <si>
    <t>fipr-13</t>
  </si>
  <si>
    <t>Y40B10A.8</t>
  </si>
  <si>
    <t>nhr-86</t>
  </si>
  <si>
    <t>Y40B10A.7</t>
  </si>
  <si>
    <t>comt-5</t>
  </si>
  <si>
    <t>Y40B10A.6</t>
  </si>
  <si>
    <t>comt-4</t>
  </si>
  <si>
    <t>T05A10.5</t>
  </si>
  <si>
    <t>vap-2</t>
  </si>
  <si>
    <t>F53F8.4</t>
  </si>
  <si>
    <t>B0395.1</t>
  </si>
  <si>
    <t>nhx-1</t>
  </si>
  <si>
    <t>T23H4.3</t>
  </si>
  <si>
    <t>nas-5</t>
  </si>
  <si>
    <t>F40F9.10</t>
  </si>
  <si>
    <t>Y65B4BL.5</t>
  </si>
  <si>
    <t>acs-13</t>
  </si>
  <si>
    <t>F45C12.3</t>
  </si>
  <si>
    <t>ceh-81</t>
  </si>
  <si>
    <t>F53B2.8</t>
  </si>
  <si>
    <t>M02H5.6</t>
  </si>
  <si>
    <t>nhr-98</t>
  </si>
  <si>
    <t>C49G7.11</t>
  </si>
  <si>
    <t>djr-1.2</t>
  </si>
  <si>
    <t>T22G5.7</t>
  </si>
  <si>
    <t>spp-12</t>
  </si>
  <si>
    <t>T07G12.4</t>
  </si>
  <si>
    <t>F10E7.9</t>
  </si>
  <si>
    <t>B0286.6</t>
  </si>
  <si>
    <t>try-9</t>
  </si>
  <si>
    <t>F46F5.15</t>
  </si>
  <si>
    <t>ZK354.4</t>
  </si>
  <si>
    <t>msp-113</t>
  </si>
  <si>
    <t>T22G5.6</t>
  </si>
  <si>
    <t>lbp-8</t>
  </si>
  <si>
    <t>T07G12.2</t>
  </si>
  <si>
    <t>T07G12.1</t>
  </si>
  <si>
    <t>cal-4</t>
  </si>
  <si>
    <t>ZK354.1</t>
  </si>
  <si>
    <t>msp-65</t>
  </si>
  <si>
    <t>R13D7.11</t>
  </si>
  <si>
    <t>cnc-9</t>
  </si>
  <si>
    <t>B0286.3</t>
  </si>
  <si>
    <t>paic-1</t>
  </si>
  <si>
    <t>F58A6.1</t>
  </si>
  <si>
    <t>ZK354.5</t>
  </si>
  <si>
    <t>msp-51</t>
  </si>
  <si>
    <t>K02E11.9</t>
  </si>
  <si>
    <t>C18E9.9</t>
  </si>
  <si>
    <t>Y116A8C.3</t>
  </si>
  <si>
    <t>ZK809.7</t>
  </si>
  <si>
    <t>prx-2</t>
  </si>
  <si>
    <t>C07A9.9</t>
  </si>
  <si>
    <t>C07A9.8</t>
  </si>
  <si>
    <t>best-5</t>
  </si>
  <si>
    <t>F53E10.1</t>
  </si>
  <si>
    <t>R05D8.7</t>
  </si>
  <si>
    <t>T07C4.4</t>
  </si>
  <si>
    <t>spp-1</t>
  </si>
  <si>
    <t>ZK550.6</t>
  </si>
  <si>
    <t>C05E4.3</t>
  </si>
  <si>
    <t>srp-1</t>
  </si>
  <si>
    <t>Y6E2A.4</t>
  </si>
  <si>
    <t>Y6E2A.5</t>
  </si>
  <si>
    <t>C40H1.5</t>
  </si>
  <si>
    <t>ttr-5</t>
  </si>
  <si>
    <t>T07C4.7</t>
  </si>
  <si>
    <t>mev-1</t>
  </si>
  <si>
    <t>C40H1.2</t>
  </si>
  <si>
    <t>C40H1.9</t>
  </si>
  <si>
    <t>Y43F8A.3</t>
  </si>
  <si>
    <t>nceh-1</t>
  </si>
  <si>
    <t>T08B1.6</t>
  </si>
  <si>
    <t>acs-3</t>
  </si>
  <si>
    <t>ZC84.4</t>
  </si>
  <si>
    <t>npr-29</t>
  </si>
  <si>
    <t>T08B1.3</t>
  </si>
  <si>
    <t>alh-5</t>
  </si>
  <si>
    <t>F47C12.3</t>
  </si>
  <si>
    <t>srh-223</t>
  </si>
  <si>
    <t>C30G12.2</t>
  </si>
  <si>
    <t>F47C12.5</t>
  </si>
  <si>
    <t>srh-220</t>
  </si>
  <si>
    <t>C06H5.7</t>
  </si>
  <si>
    <t>dcar-1</t>
  </si>
  <si>
    <t>T17H7.1</t>
  </si>
  <si>
    <t>K11D2.2</t>
  </si>
  <si>
    <t>asah-1</t>
  </si>
  <si>
    <t>C50H11.1</t>
  </si>
  <si>
    <t>acs-21</t>
  </si>
  <si>
    <t>C50E3.16</t>
  </si>
  <si>
    <t>folt-3</t>
  </si>
  <si>
    <t>Y73B6BL.24</t>
  </si>
  <si>
    <t>acp-6</t>
  </si>
  <si>
    <t>W06A7.5</t>
  </si>
  <si>
    <t>nspa-8</t>
  </si>
  <si>
    <t>T23F2.5</t>
  </si>
  <si>
    <t>B0416.3</t>
  </si>
  <si>
    <t>Y55F3BR.5</t>
  </si>
  <si>
    <t>madf-1</t>
  </si>
  <si>
    <t>T23F2.3</t>
  </si>
  <si>
    <t>W09C5.4</t>
  </si>
  <si>
    <t>ins-33</t>
  </si>
  <si>
    <t>Y51F10.7</t>
  </si>
  <si>
    <t>F17C11.17</t>
  </si>
  <si>
    <t>zip-9</t>
  </si>
  <si>
    <t>M04G12.2</t>
  </si>
  <si>
    <t>cpz-2</t>
  </si>
  <si>
    <t>R186.1</t>
  </si>
  <si>
    <t>C50H11.13</t>
  </si>
  <si>
    <t>F56H6.8</t>
  </si>
  <si>
    <t>clec-18</t>
  </si>
  <si>
    <t>Y69E1A.5</t>
  </si>
  <si>
    <t>Y73B6BL.34</t>
  </si>
  <si>
    <t>bli-6</t>
  </si>
  <si>
    <t>Y73B6BL.35</t>
  </si>
  <si>
    <t>nlp-71</t>
  </si>
  <si>
    <t>ZK430.3</t>
  </si>
  <si>
    <t>sod-5</t>
  </si>
  <si>
    <t>C42D8.3</t>
  </si>
  <si>
    <t>pnk-4</t>
  </si>
  <si>
    <t>C54C8.12</t>
  </si>
  <si>
    <t>Y20C6A.1</t>
  </si>
  <si>
    <t>K10C3.2</t>
  </si>
  <si>
    <t>ensa-1</t>
  </si>
  <si>
    <t>T20D4.7</t>
  </si>
  <si>
    <t>H14N18.3</t>
  </si>
  <si>
    <t>ttr-47</t>
  </si>
  <si>
    <t>T23F11.6</t>
  </si>
  <si>
    <t>F08F1.3</t>
  </si>
  <si>
    <t>ZK971.1</t>
  </si>
  <si>
    <t>F55A4.10</t>
  </si>
  <si>
    <t>cutl-21</t>
  </si>
  <si>
    <t>F42E11.1</t>
  </si>
  <si>
    <t>pgp-4</t>
  </si>
  <si>
    <t>C43E11.7</t>
  </si>
  <si>
    <t>ndx-7</t>
  </si>
  <si>
    <t>Y67A10A.9</t>
  </si>
  <si>
    <t>R10D12.5</t>
  </si>
  <si>
    <t>clec-226</t>
  </si>
  <si>
    <t>T22H6.7</t>
  </si>
  <si>
    <t>abf-6</t>
  </si>
  <si>
    <t>C10F3.3</t>
  </si>
  <si>
    <t>acy-2</t>
  </si>
  <si>
    <t>F28D1.5</t>
  </si>
  <si>
    <t>thn-2</t>
  </si>
  <si>
    <t>Y53C12A.2</t>
  </si>
  <si>
    <t>glt-5</t>
  </si>
  <si>
    <t>T10D4.14</t>
  </si>
  <si>
    <t>C44B7.10</t>
  </si>
  <si>
    <t>acer-1</t>
  </si>
  <si>
    <t>T04C12.3</t>
  </si>
  <si>
    <t>nlp-80</t>
  </si>
  <si>
    <t>R13A1.2</t>
  </si>
  <si>
    <t>kcc-1</t>
  </si>
  <si>
    <t>T04C12.4</t>
  </si>
  <si>
    <t>act-3</t>
  </si>
  <si>
    <t>T04C12.7</t>
  </si>
  <si>
    <t>T04C12.6</t>
  </si>
  <si>
    <t>act-1</t>
  </si>
  <si>
    <t>Y22F5A.5</t>
  </si>
  <si>
    <t>lys-2</t>
  </si>
  <si>
    <t>R13A1.9</t>
  </si>
  <si>
    <t>best-16</t>
  </si>
  <si>
    <t>R13A1.8</t>
  </si>
  <si>
    <t>glb-23</t>
  </si>
  <si>
    <t>W02D3.5</t>
  </si>
  <si>
    <t>lbp-6</t>
  </si>
  <si>
    <t>Y73E7A.8</t>
  </si>
  <si>
    <t>T14F9.3</t>
  </si>
  <si>
    <t>hex-1</t>
  </si>
  <si>
    <t>B0547.2</t>
  </si>
  <si>
    <t>F38B6.4</t>
  </si>
  <si>
    <t>C18B2.3</t>
  </si>
  <si>
    <t>F08F1.8</t>
  </si>
  <si>
    <t>tth-1</t>
  </si>
  <si>
    <t>F08F1.6</t>
  </si>
  <si>
    <t>spp-13</t>
  </si>
  <si>
    <t>F15A8.6</t>
  </si>
  <si>
    <t>cest-26</t>
  </si>
  <si>
    <t>K11H12.7</t>
  </si>
  <si>
    <t>C06A12.3</t>
  </si>
  <si>
    <t>C24A1.1</t>
  </si>
  <si>
    <t>flp-24</t>
  </si>
  <si>
    <t>Y48G10A.6</t>
  </si>
  <si>
    <t>Y119D3B.19</t>
  </si>
  <si>
    <t>fbxa-78</t>
  </si>
  <si>
    <t>W02D3.6</t>
  </si>
  <si>
    <t>ant-1.2</t>
  </si>
  <si>
    <t>B0507.10</t>
  </si>
  <si>
    <t>ddn-1</t>
  </si>
  <si>
    <t>T19B10.2</t>
  </si>
  <si>
    <t>T19B10.1</t>
  </si>
  <si>
    <t>cyp-29A2</t>
  </si>
  <si>
    <t>B0284.2</t>
  </si>
  <si>
    <t>pals-27</t>
  </si>
  <si>
    <t>T19B10.3</t>
  </si>
  <si>
    <t>bgal-1</t>
  </si>
  <si>
    <t>F34H10.3</t>
  </si>
  <si>
    <t>B0284.1</t>
  </si>
  <si>
    <t>pals-26</t>
  </si>
  <si>
    <t>T04C12.1</t>
  </si>
  <si>
    <t>C28G1.2</t>
  </si>
  <si>
    <t>K11G9.5</t>
  </si>
  <si>
    <t>K11G9.6</t>
  </si>
  <si>
    <t>mtl-1</t>
  </si>
  <si>
    <t>C36A4.3</t>
  </si>
  <si>
    <t>cyp-25A3</t>
  </si>
  <si>
    <t>C36A4.2</t>
  </si>
  <si>
    <t>cyp-25A2</t>
  </si>
  <si>
    <t>M79.4</t>
  </si>
  <si>
    <t>flp-19</t>
  </si>
  <si>
    <t>C01C4.1</t>
  </si>
  <si>
    <t>nlp-1</t>
  </si>
  <si>
    <t>C36A4.1</t>
  </si>
  <si>
    <t>cyp-25A1</t>
  </si>
  <si>
    <t>F43C11.7</t>
  </si>
  <si>
    <t>K11G9.1</t>
  </si>
  <si>
    <t>cest-34</t>
  </si>
  <si>
    <t>K11G9.2</t>
  </si>
  <si>
    <t>cest-31</t>
  </si>
  <si>
    <t>F43C11.3</t>
  </si>
  <si>
    <t>decr-1.1</t>
  </si>
  <si>
    <t>T03G11.1</t>
  </si>
  <si>
    <t>pqn-62</t>
  </si>
  <si>
    <t>C03B1.5</t>
  </si>
  <si>
    <t>C54D10.1</t>
  </si>
  <si>
    <t>cdr-2</t>
  </si>
  <si>
    <t>C54D10.2</t>
  </si>
  <si>
    <t>cdr-3</t>
  </si>
  <si>
    <t>F08G2.5</t>
  </si>
  <si>
    <t>F15B9.6</t>
  </si>
  <si>
    <t>T27A10.2</t>
  </si>
  <si>
    <t>F15B9.9</t>
  </si>
  <si>
    <t>dsl-7</t>
  </si>
  <si>
    <t>F35D11.3</t>
  </si>
  <si>
    <t>T13B5.1</t>
  </si>
  <si>
    <t>snf-3</t>
  </si>
  <si>
    <t>F39E9.2</t>
  </si>
  <si>
    <t>btb-16</t>
  </si>
  <si>
    <t>R155.4</t>
  </si>
  <si>
    <t>F15B9.1</t>
  </si>
  <si>
    <t>far-3</t>
  </si>
  <si>
    <t>C36B7.7</t>
  </si>
  <si>
    <t>hen-1</t>
  </si>
  <si>
    <t>T23F4.3</t>
  </si>
  <si>
    <t>dlhd-1</t>
  </si>
  <si>
    <t>K07F5.3</t>
  </si>
  <si>
    <t>msp-56</t>
  </si>
  <si>
    <t>T23F4.1</t>
  </si>
  <si>
    <t>C46C2.2</t>
  </si>
  <si>
    <t>T21D12.12</t>
  </si>
  <si>
    <t>B0207.2</t>
  </si>
  <si>
    <t>F31D5.2</t>
  </si>
  <si>
    <t>C18D11.1</t>
  </si>
  <si>
    <t>C18D11.2</t>
  </si>
  <si>
    <t>maa-1</t>
  </si>
  <si>
    <t>ZC196.2</t>
  </si>
  <si>
    <t>C17C3.15</t>
  </si>
  <si>
    <t>C31E10.7</t>
  </si>
  <si>
    <t>cytb-5.1</t>
  </si>
  <si>
    <t>F22B7.9</t>
  </si>
  <si>
    <t>T09D3.4</t>
  </si>
  <si>
    <t>nhr-216</t>
  </si>
  <si>
    <t>F19F10.3</t>
  </si>
  <si>
    <t>C01A2.6</t>
  </si>
  <si>
    <t>Y80D3A.9</t>
  </si>
  <si>
    <t>ZK829.1</t>
  </si>
  <si>
    <t>R08E5.4</t>
  </si>
  <si>
    <t>M04D8.3</t>
  </si>
  <si>
    <t>ins-23</t>
  </si>
  <si>
    <t>ZK829.7</t>
  </si>
  <si>
    <t>B0218.8</t>
  </si>
  <si>
    <t>clec-52</t>
  </si>
  <si>
    <t>R08E5.1</t>
  </si>
  <si>
    <t>E04F6.6</t>
  </si>
  <si>
    <t>R08E5.3</t>
  </si>
  <si>
    <t>W01A11.1</t>
  </si>
  <si>
    <t>E04F6.9</t>
  </si>
  <si>
    <t>C04A11.1</t>
  </si>
  <si>
    <t>M05D6.6</t>
  </si>
  <si>
    <t>taap-1</t>
  </si>
  <si>
    <t>C28C12.2</t>
  </si>
  <si>
    <t>mesp-1</t>
  </si>
  <si>
    <t>T10B11.1</t>
  </si>
  <si>
    <t>pcbd-1</t>
  </si>
  <si>
    <t>K08F4.11</t>
  </si>
  <si>
    <t>gst-3</t>
  </si>
  <si>
    <t>F55G1.7</t>
  </si>
  <si>
    <t>C07E3.3</t>
  </si>
  <si>
    <t>T25D10.4</t>
  </si>
  <si>
    <t>E01G6.2</t>
  </si>
  <si>
    <t>F52E10.4</t>
  </si>
  <si>
    <t>ZK105.5</t>
  </si>
  <si>
    <t>C04C11.2</t>
  </si>
  <si>
    <t>arrd-25</t>
  </si>
  <si>
    <t>K08C9.6</t>
  </si>
  <si>
    <t>T25C12.4</t>
  </si>
  <si>
    <t>spp-21</t>
  </si>
  <si>
    <t>F23D12.7</t>
  </si>
  <si>
    <t>W05H9.1</t>
  </si>
  <si>
    <t>K08C9.9</t>
  </si>
  <si>
    <t>T21B4.2</t>
  </si>
  <si>
    <t>col-85</t>
  </si>
  <si>
    <t>T12D8.4</t>
  </si>
  <si>
    <t>arrd-17</t>
  </si>
  <si>
    <t>F23D12.1</t>
  </si>
  <si>
    <t>C40H5.1</t>
  </si>
  <si>
    <t>nspa-9</t>
  </si>
  <si>
    <t>C50F2.10</t>
  </si>
  <si>
    <t>abf-2</t>
  </si>
  <si>
    <t>C54D10.10</t>
  </si>
  <si>
    <t>C27B7.9</t>
  </si>
  <si>
    <t>C54D10.13</t>
  </si>
  <si>
    <t>C50H2.1</t>
  </si>
  <si>
    <t>fshr-1</t>
  </si>
  <si>
    <t>F25C8.4</t>
  </si>
  <si>
    <t>acs-12</t>
  </si>
  <si>
    <t>C56G2.7</t>
  </si>
  <si>
    <t>rpn-13</t>
  </si>
  <si>
    <t>C50H2.3</t>
  </si>
  <si>
    <t>mec-9</t>
  </si>
  <si>
    <t>C29E6.5</t>
  </si>
  <si>
    <t>nhr-43</t>
  </si>
  <si>
    <t>F59B1.4</t>
  </si>
  <si>
    <t>T12D8.5</t>
  </si>
  <si>
    <t>C56G2.6</t>
  </si>
  <si>
    <t>let-767</t>
  </si>
  <si>
    <t>K08C9.4</t>
  </si>
  <si>
    <t>col-65</t>
  </si>
  <si>
    <t>F13H10.6</t>
  </si>
  <si>
    <t>F58F9.7</t>
  </si>
  <si>
    <t>acox-3</t>
  </si>
  <si>
    <t>Y50E8A.17</t>
  </si>
  <si>
    <t>nspa-10</t>
  </si>
  <si>
    <t>W03F9.6</t>
  </si>
  <si>
    <t>srh-82</t>
  </si>
  <si>
    <t>W01A8.2</t>
  </si>
  <si>
    <t>M01F1.3</t>
  </si>
  <si>
    <t>lias-1</t>
  </si>
  <si>
    <t>R03D7.6</t>
  </si>
  <si>
    <t>gst-5</t>
  </si>
  <si>
    <t>C23G10.6</t>
  </si>
  <si>
    <t>ugt-66</t>
  </si>
  <si>
    <t>F35D11.1</t>
  </si>
  <si>
    <t>ZK816.5</t>
  </si>
  <si>
    <t>dhs-26</t>
  </si>
  <si>
    <t>W01A8.8</t>
  </si>
  <si>
    <t>Y72A10A.1</t>
  </si>
  <si>
    <t>B0205.4</t>
  </si>
  <si>
    <t>F49A5.6</t>
  </si>
  <si>
    <t>thn-4</t>
  </si>
  <si>
    <t>T07D1.2</t>
  </si>
  <si>
    <t>ZK816.1</t>
  </si>
  <si>
    <t>C08E3.13</t>
  </si>
  <si>
    <t>C29E4.10</t>
  </si>
  <si>
    <t>VZK822L.1</t>
  </si>
  <si>
    <t>fat-6</t>
  </si>
  <si>
    <t>ZK180.1</t>
  </si>
  <si>
    <t>gbb-2</t>
  </si>
  <si>
    <t>Y38H6C.17</t>
  </si>
  <si>
    <t>slc-36.3</t>
  </si>
  <si>
    <t>K06B4.11</t>
  </si>
  <si>
    <t>nhr-53</t>
  </si>
  <si>
    <t>ZC412.3</t>
  </si>
  <si>
    <t>AC3.7</t>
  </si>
  <si>
    <t>ugt-1</t>
  </si>
  <si>
    <t>AC3.5</t>
  </si>
  <si>
    <t>T10G3.1</t>
  </si>
  <si>
    <t>ZC412.7</t>
  </si>
  <si>
    <t>nspa-3</t>
  </si>
  <si>
    <t>ZC412.6</t>
  </si>
  <si>
    <t>nspa-5</t>
  </si>
  <si>
    <t>ZC412.8</t>
  </si>
  <si>
    <t>C15H9.1</t>
  </si>
  <si>
    <t>nnt-1</t>
  </si>
  <si>
    <t>DH11.1</t>
  </si>
  <si>
    <t>glna-2</t>
  </si>
  <si>
    <t>R12A1.4</t>
  </si>
  <si>
    <t>ges-1</t>
  </si>
  <si>
    <t>T28C6.10</t>
  </si>
  <si>
    <t>F42A10.8</t>
  </si>
  <si>
    <t>nas-28</t>
  </si>
  <si>
    <t>F46H5.5</t>
  </si>
  <si>
    <t>Y37D8A.15</t>
  </si>
  <si>
    <t>flp-14</t>
  </si>
  <si>
    <t>F33H1.2</t>
  </si>
  <si>
    <t>gpd-4</t>
  </si>
  <si>
    <t>Y37D8A.16</t>
  </si>
  <si>
    <t>T06E4.6</t>
  </si>
  <si>
    <t>col-146</t>
  </si>
  <si>
    <t>R10D12.15</t>
  </si>
  <si>
    <t>C38C3.6</t>
  </si>
  <si>
    <t>F41B5.4</t>
  </si>
  <si>
    <t>cyp-33C3</t>
  </si>
  <si>
    <t>C28C12.5</t>
  </si>
  <si>
    <t>spp-8</t>
  </si>
  <si>
    <t>T06E4.7</t>
  </si>
  <si>
    <t>DH11.2</t>
  </si>
  <si>
    <t>C38C3.8</t>
  </si>
  <si>
    <t>F45D3.2</t>
  </si>
  <si>
    <t>Y48D7A.2</t>
  </si>
  <si>
    <t>flp-18</t>
  </si>
  <si>
    <t>F45D3.3</t>
  </si>
  <si>
    <t>F56A4.3</t>
  </si>
  <si>
    <t>F28D1.3</t>
  </si>
  <si>
    <t>thn-1</t>
  </si>
  <si>
    <t>F47H4.10</t>
  </si>
  <si>
    <t>skr-5</t>
  </si>
  <si>
    <t>W05B10.4</t>
  </si>
  <si>
    <t>W02D7.5</t>
  </si>
  <si>
    <t>F18C5.10</t>
  </si>
  <si>
    <t>F11E6.3</t>
  </si>
  <si>
    <t>F11E6.5</t>
  </si>
  <si>
    <t>elo-2</t>
  </si>
  <si>
    <t>C17H1.7</t>
  </si>
  <si>
    <t>pals-6</t>
  </si>
  <si>
    <t>K06A9.2</t>
  </si>
  <si>
    <t>C01G6.7</t>
  </si>
  <si>
    <t>acs-7</t>
  </si>
  <si>
    <t>R07B7.13</t>
  </si>
  <si>
    <t>nhr-206</t>
  </si>
  <si>
    <t>Y48G9A.7</t>
  </si>
  <si>
    <t>R07B7.15</t>
  </si>
  <si>
    <t>nhr-208</t>
  </si>
  <si>
    <t>D1086.3</t>
  </si>
  <si>
    <t>Y37E11B.7</t>
  </si>
  <si>
    <t>D1086.1</t>
  </si>
  <si>
    <t>ZK1025.9</t>
  </si>
  <si>
    <t>nhr-113</t>
  </si>
  <si>
    <t>D1086.8</t>
  </si>
  <si>
    <t>Y4C6B.3</t>
  </si>
  <si>
    <t>ZK1025.7</t>
  </si>
  <si>
    <t>bah-1</t>
  </si>
  <si>
    <t>Y4C6B.5</t>
  </si>
  <si>
    <t>slc-46A</t>
  </si>
  <si>
    <t>Y4C6B.7</t>
  </si>
  <si>
    <t>F57H12.6</t>
  </si>
  <si>
    <t>D1086.9</t>
  </si>
  <si>
    <t>F46F3.2</t>
  </si>
  <si>
    <t>lgc-44</t>
  </si>
  <si>
    <t>B0238.1</t>
  </si>
  <si>
    <t>cest-35.1</t>
  </si>
  <si>
    <t>T09F3.3</t>
  </si>
  <si>
    <t>gpd-1</t>
  </si>
  <si>
    <t>K02D7.1</t>
  </si>
  <si>
    <t>pnp-1</t>
  </si>
  <si>
    <t>C12C8.1</t>
  </si>
  <si>
    <t>hsp-70</t>
  </si>
  <si>
    <t>C31H5.4</t>
  </si>
  <si>
    <t>Y54G2A.6</t>
  </si>
  <si>
    <t>clec-85</t>
  </si>
  <si>
    <t>T07D3.4</t>
  </si>
  <si>
    <t>C03A3.2</t>
  </si>
  <si>
    <t>C31H5.7</t>
  </si>
  <si>
    <t>Y51H7BM.1</t>
  </si>
  <si>
    <t>math-45</t>
  </si>
  <si>
    <t>F21C10.10</t>
  </si>
  <si>
    <t>Y60A3A.18</t>
  </si>
  <si>
    <t>skr-4</t>
  </si>
  <si>
    <t>C02F12.5</t>
  </si>
  <si>
    <t>W03B1.1</t>
  </si>
  <si>
    <t>K02C4.2</t>
  </si>
  <si>
    <t>F30A10.11</t>
  </si>
  <si>
    <t>Y59E9AR.7</t>
  </si>
  <si>
    <t>Y59E9AR.1</t>
  </si>
  <si>
    <t>H22K11.1</t>
  </si>
  <si>
    <t>asp-3</t>
  </si>
  <si>
    <t>T26F2.1</t>
  </si>
  <si>
    <t>D1009.4</t>
  </si>
  <si>
    <t>nlp-14</t>
  </si>
  <si>
    <t>ZK632.9</t>
  </si>
  <si>
    <t>Y70C5A.3</t>
  </si>
  <si>
    <t>C35D10.16</t>
  </si>
  <si>
    <t>arx-6</t>
  </si>
  <si>
    <t>C53A5.13</t>
  </si>
  <si>
    <t>T05G5.12</t>
  </si>
  <si>
    <t>dao-6</t>
  </si>
  <si>
    <t>Y60A3A.21</t>
  </si>
  <si>
    <t>E03E2.1</t>
  </si>
  <si>
    <t>cyp-43A1</t>
  </si>
  <si>
    <t>K08B4.6</t>
  </si>
  <si>
    <t>cpi-1</t>
  </si>
  <si>
    <t>B0334.1</t>
  </si>
  <si>
    <t>ttr-18</t>
  </si>
  <si>
    <t>K08B4.2</t>
  </si>
  <si>
    <t>cpg-20</t>
  </si>
  <si>
    <t>H03A11.1</t>
  </si>
  <si>
    <t>famk-1</t>
  </si>
  <si>
    <t>R05A10.4</t>
  </si>
  <si>
    <t>C24B9.9</t>
  </si>
  <si>
    <t>dod-3</t>
  </si>
  <si>
    <t>VK10D6R.1</t>
  </si>
  <si>
    <t>cnc-10</t>
  </si>
  <si>
    <t>T25F10.1</t>
  </si>
  <si>
    <t>F27C8.1</t>
  </si>
  <si>
    <t>aat-1</t>
  </si>
  <si>
    <t>T25F10.3</t>
  </si>
  <si>
    <t>F14F7.3</t>
  </si>
  <si>
    <t>cyp-13A12</t>
  </si>
  <si>
    <t>F14F7.2</t>
  </si>
  <si>
    <t>cyp-13A11</t>
  </si>
  <si>
    <t>F14F7.1</t>
  </si>
  <si>
    <t>col-98</t>
  </si>
  <si>
    <t>R12C12.5</t>
  </si>
  <si>
    <t>Y26E6A.3</t>
  </si>
  <si>
    <t>ZC443.3</t>
  </si>
  <si>
    <t>F57B1.3</t>
  </si>
  <si>
    <t>col-159</t>
  </si>
  <si>
    <t>F57B1.4</t>
  </si>
  <si>
    <t>col-160</t>
  </si>
  <si>
    <t>ZC443.1</t>
  </si>
  <si>
    <t>T21C9.8</t>
  </si>
  <si>
    <t>ttr-23</t>
  </si>
  <si>
    <t>T21C9.7</t>
  </si>
  <si>
    <t>srg-32</t>
  </si>
  <si>
    <t>F11A6.2</t>
  </si>
  <si>
    <t>scrm-4</t>
  </si>
  <si>
    <t>Y26E6A.1</t>
  </si>
  <si>
    <t>ekl-5</t>
  </si>
  <si>
    <t>ZK512.7</t>
  </si>
  <si>
    <t>T28C12.5</t>
  </si>
  <si>
    <t>ZC334.2</t>
  </si>
  <si>
    <t>ins-30</t>
  </si>
  <si>
    <t>C08H9.15</t>
  </si>
  <si>
    <t>F56D6.10</t>
  </si>
  <si>
    <t>dct-8</t>
  </si>
  <si>
    <t>C08H9.13</t>
  </si>
  <si>
    <t>chil-7</t>
  </si>
  <si>
    <t>ZC247.3</t>
  </si>
  <si>
    <t>lin-11</t>
  </si>
  <si>
    <t>C08H9.14</t>
  </si>
  <si>
    <t>chil-8</t>
  </si>
  <si>
    <t>C15F1.6</t>
  </si>
  <si>
    <t>art-1</t>
  </si>
  <si>
    <t>H12D21.1</t>
  </si>
  <si>
    <t>nspa-1</t>
  </si>
  <si>
    <t>ZC247.1</t>
  </si>
  <si>
    <t>F57C2.5</t>
  </si>
  <si>
    <t>Y55F3C.2</t>
  </si>
  <si>
    <t>srt-23</t>
  </si>
  <si>
    <t>T19H12.10</t>
  </si>
  <si>
    <t>ugt-11</t>
  </si>
  <si>
    <t>Y73F4A.3</t>
  </si>
  <si>
    <t>Y73F4A.2</t>
  </si>
  <si>
    <t>ZC334.3</t>
  </si>
  <si>
    <t>ins-24</t>
  </si>
  <si>
    <t>F18F11.5</t>
  </si>
  <si>
    <t>drl-1</t>
  </si>
  <si>
    <t>F58H7.5</t>
  </si>
  <si>
    <t>D1053.4</t>
  </si>
  <si>
    <t>D1053.1</t>
  </si>
  <si>
    <t>gst-42</t>
  </si>
  <si>
    <t>F32B6.1</t>
  </si>
  <si>
    <t>nhr-4</t>
  </si>
  <si>
    <t>ZK354.11</t>
  </si>
  <si>
    <t>msp-59</t>
  </si>
  <si>
    <t>K07D8.1</t>
  </si>
  <si>
    <t>mup-4</t>
  </si>
  <si>
    <t>Y41D4B.14</t>
  </si>
  <si>
    <t>K03D3.2</t>
  </si>
  <si>
    <t>T01B10.1</t>
  </si>
  <si>
    <t>grd-4</t>
  </si>
  <si>
    <t>T16G1.8</t>
  </si>
  <si>
    <t>grl-2</t>
  </si>
  <si>
    <t>F57G8.7</t>
  </si>
  <si>
    <t>Y37H2A.4</t>
  </si>
  <si>
    <t>fbxa-107</t>
  </si>
  <si>
    <t>C35C5.9</t>
  </si>
  <si>
    <t>T07H3.6</t>
  </si>
  <si>
    <t>bath-26</t>
  </si>
  <si>
    <t>F01F1.6</t>
  </si>
  <si>
    <t>alh-9</t>
  </si>
  <si>
    <t>F41E6.1</t>
  </si>
  <si>
    <t>M195.3</t>
  </si>
  <si>
    <t>amt-3</t>
  </si>
  <si>
    <t>T01B10.5</t>
  </si>
  <si>
    <t>F32A5.8</t>
  </si>
  <si>
    <t>F41E6.2</t>
  </si>
  <si>
    <t>grd-5</t>
  </si>
  <si>
    <t>F49C12.6</t>
  </si>
  <si>
    <t>C50F4.8</t>
  </si>
  <si>
    <t>F58E2.3</t>
  </si>
  <si>
    <t>K07A3.1</t>
  </si>
  <si>
    <t>fbp-1</t>
  </si>
  <si>
    <t>ZC47.7</t>
  </si>
  <si>
    <t>fbxa-151</t>
  </si>
  <si>
    <t>Y41D4B.20</t>
  </si>
  <si>
    <t>nhr-287</t>
  </si>
  <si>
    <t>C16H3.1</t>
  </si>
  <si>
    <t>ncs-7</t>
  </si>
  <si>
    <t>Y32H12A.3</t>
  </si>
  <si>
    <t>dhs-9</t>
  </si>
  <si>
    <t>Y41G9A.3</t>
  </si>
  <si>
    <t>aakg-3</t>
  </si>
  <si>
    <t>F26G1.4</t>
  </si>
  <si>
    <t>ttm-2</t>
  </si>
  <si>
    <t>F32B6.6</t>
  </si>
  <si>
    <t>msp-77</t>
  </si>
  <si>
    <t>F26G1.5</t>
  </si>
  <si>
    <t>F17A9.5</t>
  </si>
  <si>
    <t>F56A4.4</t>
  </si>
  <si>
    <t>F13E6.1</t>
  </si>
  <si>
    <t>F13E6.3</t>
  </si>
  <si>
    <t>phf-31</t>
  </si>
  <si>
    <t>C08E3.4</t>
  </si>
  <si>
    <t>fbxa-161</t>
  </si>
  <si>
    <t>F21C3.2</t>
  </si>
  <si>
    <t>tyr-3</t>
  </si>
  <si>
    <t>Y54E10A.17</t>
  </si>
  <si>
    <t>F39G3.2</t>
  </si>
  <si>
    <t>C08E3.1</t>
  </si>
  <si>
    <t>C15B12.8</t>
  </si>
  <si>
    <t>T03E6.8</t>
  </si>
  <si>
    <t>F47B8.5</t>
  </si>
  <si>
    <t>T03E6.9</t>
  </si>
  <si>
    <t>F47B8.3</t>
  </si>
  <si>
    <t>F47B8.4</t>
  </si>
  <si>
    <t>ZK669.3</t>
  </si>
  <si>
    <t>Y77E11A.2</t>
  </si>
  <si>
    <t>nadk-1</t>
  </si>
  <si>
    <t>F47B8.1</t>
  </si>
  <si>
    <t>F47B8.2</t>
  </si>
  <si>
    <t>T27F6.8</t>
  </si>
  <si>
    <t>F49C5.6</t>
  </si>
  <si>
    <t>str-223</t>
  </si>
  <si>
    <t>T08A9.9</t>
  </si>
  <si>
    <t>spp-5</t>
  </si>
  <si>
    <t>F43H9.1</t>
  </si>
  <si>
    <t>ech-3</t>
  </si>
  <si>
    <t>F15E6.8</t>
  </si>
  <si>
    <t>dct-7</t>
  </si>
  <si>
    <t>F15E6.9</t>
  </si>
  <si>
    <t>T28F4.5</t>
  </si>
  <si>
    <t>F43H9.4</t>
  </si>
  <si>
    <t>F15E6.3</t>
  </si>
  <si>
    <t>C12D8.12</t>
  </si>
  <si>
    <t>str-182</t>
  </si>
  <si>
    <t>Y48C3A.3</t>
  </si>
  <si>
    <t>F15E6.4</t>
  </si>
  <si>
    <t>C34B2.4</t>
  </si>
  <si>
    <t>F41C6.7</t>
  </si>
  <si>
    <t>T08A9.2</t>
  </si>
  <si>
    <t>ttr-30</t>
  </si>
  <si>
    <t>F47B8.8</t>
  </si>
  <si>
    <t>ZK632.10</t>
  </si>
  <si>
    <t>M18.1</t>
  </si>
  <si>
    <t>col-129</t>
  </si>
  <si>
    <t>C29F5.3</t>
  </si>
  <si>
    <t>Y22D7AR.6</t>
  </si>
  <si>
    <t>E03H4.10</t>
  </si>
  <si>
    <t>clec-17</t>
  </si>
  <si>
    <t>C54C8.9</t>
  </si>
  <si>
    <t>nlp-39</t>
  </si>
  <si>
    <t>F14F9.5</t>
  </si>
  <si>
    <t>M18.5</t>
  </si>
  <si>
    <t>ddb-1</t>
  </si>
  <si>
    <t>T28A11.19</t>
  </si>
  <si>
    <t>T06G6.12</t>
  </si>
  <si>
    <t>Y39H10A.1</t>
  </si>
  <si>
    <t>B0001.6</t>
  </si>
  <si>
    <t>eri-12</t>
  </si>
  <si>
    <t>C29E4.7</t>
  </si>
  <si>
    <t>gsto-1</t>
  </si>
  <si>
    <t>C34F11.8</t>
  </si>
  <si>
    <t>F59F5.4</t>
  </si>
  <si>
    <t>F38E11.2</t>
  </si>
  <si>
    <t>hsp-12.6</t>
  </si>
  <si>
    <t>C08E3.8</t>
  </si>
  <si>
    <t>fbxa-165</t>
  </si>
  <si>
    <t>F38E11.3</t>
  </si>
  <si>
    <t>cpin-1</t>
  </si>
  <si>
    <t>C08E3.7</t>
  </si>
  <si>
    <t>fbxa-164</t>
  </si>
  <si>
    <t>C08E3.6</t>
  </si>
  <si>
    <t>fbxa-163</t>
  </si>
  <si>
    <t>F38E11.1</t>
  </si>
  <si>
    <t>hsp-12.3</t>
  </si>
  <si>
    <t>C08E3.5</t>
  </si>
  <si>
    <t>fbxa-162</t>
  </si>
  <si>
    <t>C53B7.7</t>
  </si>
  <si>
    <t>nep-4</t>
  </si>
  <si>
    <t>W06D12.3</t>
  </si>
  <si>
    <t>fat-5</t>
  </si>
  <si>
    <t>B0563.4</t>
  </si>
  <si>
    <t>tmbi-4</t>
  </si>
  <si>
    <t>W06D12.5</t>
  </si>
  <si>
    <t>twk-33</t>
  </si>
  <si>
    <t>B0563.5</t>
  </si>
  <si>
    <t>F53H2.1</t>
  </si>
  <si>
    <t>Y41D4B.8</t>
  </si>
  <si>
    <t>nhr-92</t>
  </si>
  <si>
    <t>C50H2.13</t>
  </si>
  <si>
    <t>H39E23.3</t>
  </si>
  <si>
    <t>C31B8.4</t>
  </si>
  <si>
    <t>pals-32</t>
  </si>
  <si>
    <t>C44F1.3</t>
  </si>
  <si>
    <t>lec-4</t>
  </si>
  <si>
    <t>T01B7.3</t>
  </si>
  <si>
    <t>rab-21</t>
  </si>
  <si>
    <t>Y51A2D.10</t>
  </si>
  <si>
    <t>ttr-25</t>
  </si>
  <si>
    <t>F20D6.8</t>
  </si>
  <si>
    <t>F53G12.3</t>
  </si>
  <si>
    <t>duox-2</t>
  </si>
  <si>
    <t>T10D4.1</t>
  </si>
  <si>
    <t>C09G5.6</t>
  </si>
  <si>
    <t>bli-1</t>
  </si>
  <si>
    <t>Y12A6A.1</t>
  </si>
  <si>
    <t>C48B4.3</t>
  </si>
  <si>
    <t>Y57G11C.499</t>
  </si>
  <si>
    <t>B0563.1</t>
  </si>
  <si>
    <t>T06E4.14</t>
  </si>
  <si>
    <t>F36G9.7</t>
  </si>
  <si>
    <t>T01B7.8</t>
  </si>
  <si>
    <t>Y39B6A.5</t>
  </si>
  <si>
    <t>Y51A2D.11</t>
  </si>
  <si>
    <t>ttr-26</t>
  </si>
  <si>
    <t>C33A11.4</t>
  </si>
  <si>
    <t>svh-5</t>
  </si>
  <si>
    <t>R03H10.7</t>
  </si>
  <si>
    <t>F22F4.4</t>
  </si>
  <si>
    <t>C33A11.1</t>
  </si>
  <si>
    <t>nfki-1</t>
  </si>
  <si>
    <t>T02B5.1</t>
  </si>
  <si>
    <t>cest-1.1</t>
  </si>
  <si>
    <t>C50F2.9</t>
  </si>
  <si>
    <t>abf-1</t>
  </si>
  <si>
    <t>R13H4.6</t>
  </si>
  <si>
    <t>F27D9.7</t>
  </si>
  <si>
    <t>F46A9.1</t>
  </si>
  <si>
    <t>C14F11.6</t>
  </si>
  <si>
    <t>rml-3</t>
  </si>
  <si>
    <t>F56B3.1</t>
  </si>
  <si>
    <t>col-103</t>
  </si>
  <si>
    <t>Y54G11A.13</t>
  </si>
  <si>
    <t>ctl-3</t>
  </si>
  <si>
    <t>F25H2.5</t>
  </si>
  <si>
    <t>ndk-1</t>
  </si>
  <si>
    <t>F27D9.5</t>
  </si>
  <si>
    <t>pcca-1</t>
  </si>
  <si>
    <t>T01C8.2</t>
  </si>
  <si>
    <t>R13H4.5</t>
  </si>
  <si>
    <t>R04D3.1</t>
  </si>
  <si>
    <t>cyp-14A4</t>
  </si>
  <si>
    <t>R04D3.2</t>
  </si>
  <si>
    <t>F55A4.5</t>
  </si>
  <si>
    <t>stau-1</t>
  </si>
  <si>
    <t>C12D12.5</t>
  </si>
  <si>
    <t>sox-4</t>
  </si>
  <si>
    <t>C23H4.2</t>
  </si>
  <si>
    <t>cest-8</t>
  </si>
  <si>
    <t>VZC374L.1</t>
  </si>
  <si>
    <t>sek-6</t>
  </si>
  <si>
    <t>C56E6.2</t>
  </si>
  <si>
    <t>Y15E3A.5</t>
  </si>
  <si>
    <t>C52B9.9</t>
  </si>
  <si>
    <t>mec-18</t>
  </si>
  <si>
    <t>Y15E3A.4</t>
  </si>
  <si>
    <t>F11A5.15</t>
  </si>
  <si>
    <t>C56E6.7</t>
  </si>
  <si>
    <t>C23H4.1</t>
  </si>
  <si>
    <t>cab-1</t>
  </si>
  <si>
    <t>F11A5.12</t>
  </si>
  <si>
    <t>stdh-2</t>
  </si>
  <si>
    <t>T05F1.11</t>
  </si>
  <si>
    <t>C31B8.8</t>
  </si>
  <si>
    <t>zmp-3</t>
  </si>
  <si>
    <t>T08G5.12</t>
  </si>
  <si>
    <t>ins-10</t>
  </si>
  <si>
    <t>F39G3.8</t>
  </si>
  <si>
    <t>tig-2</t>
  </si>
  <si>
    <t>C03G6.17</t>
  </si>
  <si>
    <t>F49E10.3</t>
  </si>
  <si>
    <t>flp-7</t>
  </si>
  <si>
    <t>F59B10.5</t>
  </si>
  <si>
    <t>Y71H2AM.13</t>
  </si>
  <si>
    <t>cest-25</t>
  </si>
  <si>
    <t>C32B5.9</t>
  </si>
  <si>
    <t>fbxc-7</t>
  </si>
  <si>
    <t>H05L03.3</t>
  </si>
  <si>
    <t>nlp-49</t>
  </si>
  <si>
    <t>Y43B11AR.3</t>
  </si>
  <si>
    <t>R11H6.3</t>
  </si>
  <si>
    <t>glb-22</t>
  </si>
  <si>
    <t>R11H6.4</t>
  </si>
  <si>
    <t>R06A10.1</t>
  </si>
  <si>
    <t>Y42G9A.1</t>
  </si>
  <si>
    <t>JC8.8</t>
  </si>
  <si>
    <t>ttr-51</t>
  </si>
  <si>
    <t>K02E2.4</t>
  </si>
  <si>
    <t>ins-35</t>
  </si>
  <si>
    <t>T28F2.6</t>
  </si>
  <si>
    <t>col-50</t>
  </si>
  <si>
    <t>C49C3.8</t>
  </si>
  <si>
    <t>K02E2.6</t>
  </si>
  <si>
    <t>C25F9.5</t>
  </si>
  <si>
    <t>C50F7.6</t>
  </si>
  <si>
    <t>ZC168.5</t>
  </si>
  <si>
    <t>grl-21</t>
  </si>
  <si>
    <t>C50F7.5</t>
  </si>
  <si>
    <t>C50F7.2</t>
  </si>
  <si>
    <t>clx-1</t>
  </si>
  <si>
    <t>K12G11.2</t>
  </si>
  <si>
    <t>sulp-5</t>
  </si>
  <si>
    <t>T04A11.5</t>
  </si>
  <si>
    <t>F20A1.10</t>
  </si>
  <si>
    <t>txt-17</t>
  </si>
  <si>
    <t>C26F1.10</t>
  </si>
  <si>
    <t>flp-21</t>
  </si>
  <si>
    <t>T07A5.1</t>
  </si>
  <si>
    <t>Y82E9BL.12</t>
  </si>
  <si>
    <t>ZK930.2</t>
  </si>
  <si>
    <t>C48B4.7</t>
  </si>
  <si>
    <t>ZK384.1</t>
  </si>
  <si>
    <t>scl-19</t>
  </si>
  <si>
    <t>T01E8.8</t>
  </si>
  <si>
    <t>Y46B2A.1</t>
  </si>
  <si>
    <t>fbxc-51</t>
  </si>
  <si>
    <t>ZK384.3</t>
  </si>
  <si>
    <t>asp-18</t>
  </si>
  <si>
    <t>ZK384.2</t>
  </si>
  <si>
    <t>scl-20</t>
  </si>
  <si>
    <t>T04A11.1</t>
  </si>
  <si>
    <t>C14B9.3</t>
  </si>
  <si>
    <t>T04A11.2</t>
  </si>
  <si>
    <t>T01C3.11</t>
  </si>
  <si>
    <t>T04A11.4</t>
  </si>
  <si>
    <t>Y43C5A.3</t>
  </si>
  <si>
    <t>Y75B12B.5</t>
  </si>
  <si>
    <t>cyn-3</t>
  </si>
  <si>
    <t>Y46C8AR.1</t>
  </si>
  <si>
    <t>clec-76</t>
  </si>
  <si>
    <t>F22A3.7</t>
  </si>
  <si>
    <t>ttr-36</t>
  </si>
  <si>
    <t>Y75B12B.2</t>
  </si>
  <si>
    <t>cyn-7</t>
  </si>
  <si>
    <t>T19D2.2</t>
  </si>
  <si>
    <t>T19D2.1</t>
  </si>
  <si>
    <t>adt-3</t>
  </si>
  <si>
    <t>F18G5.3</t>
  </si>
  <si>
    <t>gpa-12</t>
  </si>
  <si>
    <t>F44A6.5</t>
  </si>
  <si>
    <t>C39E9.7</t>
  </si>
  <si>
    <t>F40D4.13</t>
  </si>
  <si>
    <t>C05E11.4</t>
  </si>
  <si>
    <t>amt-1</t>
  </si>
  <si>
    <t>C05E11.1</t>
  </si>
  <si>
    <t>lnp-1</t>
  </si>
  <si>
    <t>F40G12.5</t>
  </si>
  <si>
    <t>ZK1073.1</t>
  </si>
  <si>
    <t>T28A11.6</t>
  </si>
  <si>
    <t>R07B5.3</t>
  </si>
  <si>
    <t>sru-40</t>
  </si>
  <si>
    <t>Y34F4.5</t>
  </si>
  <si>
    <t>Y34F4.4</t>
  </si>
  <si>
    <t>F59A7.2</t>
  </si>
  <si>
    <t>F59A7.3</t>
  </si>
  <si>
    <t>srab-13</t>
  </si>
  <si>
    <t>C11D2.2</t>
  </si>
  <si>
    <t>asp-9</t>
  </si>
  <si>
    <t>C24H10.5</t>
  </si>
  <si>
    <t>cal-5</t>
  </si>
  <si>
    <t>T03F7.4</t>
  </si>
  <si>
    <t>srh-47</t>
  </si>
  <si>
    <t>ZK131.7</t>
  </si>
  <si>
    <t>his-13</t>
  </si>
  <si>
    <t>Y111B2A.15</t>
  </si>
  <si>
    <t>tpst-1</t>
  </si>
  <si>
    <t>ZK131.2</t>
  </si>
  <si>
    <t>his-25</t>
  </si>
  <si>
    <t>K08E3.1</t>
  </si>
  <si>
    <t>tyr-2</t>
  </si>
  <si>
    <t>F22A3.2</t>
  </si>
  <si>
    <t>ttr-35</t>
  </si>
  <si>
    <t>C15A11.4</t>
  </si>
  <si>
    <t>ZK131.8</t>
  </si>
  <si>
    <t>his-14</t>
  </si>
  <si>
    <t>F23F12.12</t>
  </si>
  <si>
    <t>H35B03.1</t>
  </si>
  <si>
    <t>T07C12.13</t>
  </si>
  <si>
    <t>fipr-12</t>
  </si>
  <si>
    <t>F35F10.11</t>
  </si>
  <si>
    <t>arrd-18</t>
  </si>
  <si>
    <t>C52D10.6</t>
  </si>
  <si>
    <t>skr-12</t>
  </si>
  <si>
    <t>C52D10.8</t>
  </si>
  <si>
    <t>skr-13</t>
  </si>
  <si>
    <t>C07B5.3</t>
  </si>
  <si>
    <t>F01D5.1</t>
  </si>
  <si>
    <t>Y17D7A.4</t>
  </si>
  <si>
    <t>cyp-33D3</t>
  </si>
  <si>
    <t>ZC155.1</t>
  </si>
  <si>
    <t>nex-1</t>
  </si>
  <si>
    <t>F56D1.6</t>
  </si>
  <si>
    <t>cex-1</t>
  </si>
  <si>
    <t>R07A4.1</t>
  </si>
  <si>
    <t>egl-36</t>
  </si>
  <si>
    <t>K10G6.3</t>
  </si>
  <si>
    <t>sea-2</t>
  </si>
  <si>
    <t>Y38E10A.4</t>
  </si>
  <si>
    <t>clec-8</t>
  </si>
  <si>
    <t>R06B9.1</t>
  </si>
  <si>
    <t>arrd-11</t>
  </si>
  <si>
    <t>Y38E10A.7</t>
  </si>
  <si>
    <t>lips-15</t>
  </si>
  <si>
    <t>T19H12.6</t>
  </si>
  <si>
    <t>Y45F10A.5</t>
  </si>
  <si>
    <t>nlp-17</t>
  </si>
  <si>
    <t>C56A3.2</t>
  </si>
  <si>
    <t>ttr-44</t>
  </si>
  <si>
    <t>F54D5.3</t>
  </si>
  <si>
    <t>F23B2.10</t>
  </si>
  <si>
    <t>T19H12.9</t>
  </si>
  <si>
    <t>ugt-12</t>
  </si>
  <si>
    <t>W03G1.5</t>
  </si>
  <si>
    <t>Y75B12B.8</t>
  </si>
  <si>
    <t>F07F6.6</t>
  </si>
  <si>
    <t>nmr-1</t>
  </si>
  <si>
    <t>F13D11.3</t>
  </si>
  <si>
    <t>F13D11.4</t>
  </si>
  <si>
    <t>F09B12.3</t>
  </si>
  <si>
    <t>F11G11.1</t>
  </si>
  <si>
    <t>gst-8</t>
  </si>
  <si>
    <t>Y54G2A.18</t>
  </si>
  <si>
    <t>T26C5.5</t>
  </si>
  <si>
    <t>F11G11.2</t>
  </si>
  <si>
    <t>gst-7</t>
  </si>
  <si>
    <t>T26C5.4</t>
  </si>
  <si>
    <t>T03G6.3</t>
  </si>
  <si>
    <t>F14H12.2</t>
  </si>
  <si>
    <t>C25E10.8</t>
  </si>
  <si>
    <t>C16A11.9</t>
  </si>
  <si>
    <t>fbxc-43</t>
  </si>
  <si>
    <t>C25E10.2</t>
  </si>
  <si>
    <t>cyp-33B1</t>
  </si>
  <si>
    <t>K12G11.3</t>
  </si>
  <si>
    <t>sodh-1</t>
  </si>
  <si>
    <t>C25E10.5</t>
  </si>
  <si>
    <t>C44E4.6</t>
  </si>
  <si>
    <t>acbp-1</t>
  </si>
  <si>
    <t>C49G7.7</t>
  </si>
  <si>
    <t>ZC373.7</t>
  </si>
  <si>
    <t>col-176</t>
  </si>
  <si>
    <t>W02D9.10</t>
  </si>
  <si>
    <t>C06A6.5</t>
  </si>
  <si>
    <t>erp-44.2</t>
  </si>
  <si>
    <t>F55B11.4</t>
  </si>
  <si>
    <t>K07A1.3</t>
  </si>
  <si>
    <t>F55B11.3</t>
  </si>
  <si>
    <t>F40F8.12</t>
  </si>
  <si>
    <t>R52.4</t>
  </si>
  <si>
    <t>K07A1.7</t>
  </si>
  <si>
    <t>cri-1</t>
  </si>
  <si>
    <t>C07A4.2</t>
  </si>
  <si>
    <t>R03G5.2</t>
  </si>
  <si>
    <t>sek-1</t>
  </si>
  <si>
    <t>K01D12.14</t>
  </si>
  <si>
    <t>hrg-2</t>
  </si>
  <si>
    <t>C24B5.4</t>
  </si>
  <si>
    <t>ZK863.2</t>
  </si>
  <si>
    <t>col-37</t>
  </si>
  <si>
    <t>Y23H5A.8</t>
  </si>
  <si>
    <t>C32D5.7</t>
  </si>
  <si>
    <t>ZK1321.4</t>
  </si>
  <si>
    <t>T04F3.1</t>
  </si>
  <si>
    <t>C08E8.4</t>
  </si>
  <si>
    <t>K01D12.11</t>
  </si>
  <si>
    <t>cdr-4</t>
  </si>
  <si>
    <t>F49E10.5</t>
  </si>
  <si>
    <t>ctbp-1</t>
  </si>
  <si>
    <t>C32D5.1</t>
  </si>
  <si>
    <t>txt-18</t>
  </si>
  <si>
    <t>K01D12.12</t>
  </si>
  <si>
    <t>cdr-6</t>
  </si>
  <si>
    <t>R03G5.3</t>
  </si>
  <si>
    <t>irld-13</t>
  </si>
  <si>
    <t>Y54G2A.36</t>
  </si>
  <si>
    <t>Y46H3A.3</t>
  </si>
  <si>
    <t>hsp-16.2</t>
  </si>
  <si>
    <t>C25G6.5</t>
  </si>
  <si>
    <t>npr-11</t>
  </si>
  <si>
    <t>Y54G2A.33</t>
  </si>
  <si>
    <t>clec-84</t>
  </si>
  <si>
    <t>Y53F4B.33</t>
  </si>
  <si>
    <t>gst-39</t>
  </si>
  <si>
    <t>Y53F4B.32</t>
  </si>
  <si>
    <t>gst-29</t>
  </si>
  <si>
    <t>Y53F4B.35</t>
  </si>
  <si>
    <t>gst-31</t>
  </si>
  <si>
    <t>Y49G5A.1</t>
  </si>
  <si>
    <t>F36F2.2</t>
  </si>
  <si>
    <t>C02A12.4</t>
  </si>
  <si>
    <t>lys-7</t>
  </si>
  <si>
    <t>F54E4.2</t>
  </si>
  <si>
    <t>cTel54X.1</t>
  </si>
  <si>
    <t>fbxa-6</t>
  </si>
  <si>
    <t>T02D1.9</t>
  </si>
  <si>
    <t>ZK682.2</t>
  </si>
  <si>
    <t>slc-17.7</t>
  </si>
  <si>
    <t>Y54G2A.32</t>
  </si>
  <si>
    <t>C02F12.10</t>
  </si>
  <si>
    <t>ceh-63</t>
  </si>
  <si>
    <t>Y42H9AR.5</t>
  </si>
  <si>
    <t>T02D1.6</t>
  </si>
  <si>
    <t>npr-26</t>
  </si>
  <si>
    <t>Y71H2B.4</t>
  </si>
  <si>
    <t>B0361.9</t>
  </si>
  <si>
    <t>C52E4.2</t>
  </si>
  <si>
    <t>mif-2</t>
  </si>
  <si>
    <t>Y53F4B.28</t>
  </si>
  <si>
    <t>ptr-20</t>
  </si>
  <si>
    <t>ZC395.5</t>
  </si>
  <si>
    <t>ZC8.6</t>
  </si>
  <si>
    <t>H12D21.12</t>
  </si>
  <si>
    <t>nspa-2</t>
  </si>
  <si>
    <t>F35B12.2</t>
  </si>
  <si>
    <t>dhs-20</t>
  </si>
  <si>
    <t>R13D7.6</t>
  </si>
  <si>
    <t>srx-9</t>
  </si>
  <si>
    <t>Y38F1A.8</t>
  </si>
  <si>
    <t>H12D21.14</t>
  </si>
  <si>
    <t>nspa-6</t>
  </si>
  <si>
    <t>Y53F4B.23</t>
  </si>
  <si>
    <t>H12D21.13</t>
  </si>
  <si>
    <t>nspa-4</t>
  </si>
  <si>
    <t>H12D21.15</t>
  </si>
  <si>
    <t>nspa-7</t>
  </si>
  <si>
    <t>C37A5.8</t>
  </si>
  <si>
    <t>fipr-24</t>
  </si>
  <si>
    <t>Y57G11B.2</t>
  </si>
  <si>
    <t>C13B7.4</t>
  </si>
  <si>
    <t>srd-71</t>
  </si>
  <si>
    <t>C43F9.9</t>
  </si>
  <si>
    <t>lgc-43</t>
  </si>
  <si>
    <t>C37A5.4</t>
  </si>
  <si>
    <t>fipr-23</t>
  </si>
  <si>
    <t>F09C12.1</t>
  </si>
  <si>
    <t>ggr-3</t>
  </si>
  <si>
    <t>ZC262.5</t>
  </si>
  <si>
    <t>T06C10.4</t>
  </si>
  <si>
    <t>flp-10</t>
  </si>
  <si>
    <t>M03A8.4</t>
  </si>
  <si>
    <t>gei-15</t>
  </si>
  <si>
    <t>D2024.7</t>
  </si>
  <si>
    <t>gstk-2</t>
  </si>
  <si>
    <t>R13D7.7</t>
  </si>
  <si>
    <t>gst-41</t>
  </si>
  <si>
    <t>C17G10.7</t>
  </si>
  <si>
    <t>C17G10.5</t>
  </si>
  <si>
    <t>lys-8</t>
  </si>
  <si>
    <t>M03A8.2</t>
  </si>
  <si>
    <t>atg-2</t>
  </si>
  <si>
    <t>W05F2.3</t>
  </si>
  <si>
    <t>F40F4.3</t>
  </si>
  <si>
    <t>lbp-1</t>
  </si>
  <si>
    <t>F47G6.2</t>
  </si>
  <si>
    <t>acs-16</t>
  </si>
  <si>
    <t>W03D2.6</t>
  </si>
  <si>
    <t>K03B8.9</t>
  </si>
  <si>
    <t>deg-3</t>
  </si>
  <si>
    <t>K03B8.8</t>
  </si>
  <si>
    <t>F02C12.1</t>
  </si>
  <si>
    <t>H10D18.2</t>
  </si>
  <si>
    <t>scl-12</t>
  </si>
  <si>
    <t>F44A2.7</t>
  </si>
  <si>
    <t>F13H8.11</t>
  </si>
  <si>
    <t>K03B8.1</t>
  </si>
  <si>
    <t>nas-16</t>
  </si>
  <si>
    <t>F16B4.7</t>
  </si>
  <si>
    <t>F53B3.6</t>
  </si>
  <si>
    <t>C37A5.2</t>
  </si>
  <si>
    <t>fipr-22</t>
  </si>
  <si>
    <t>C52A10.2</t>
  </si>
  <si>
    <t>cest-35.2</t>
  </si>
  <si>
    <t>ZK355.3</t>
  </si>
  <si>
    <t>T12A7.5</t>
  </si>
  <si>
    <t>lpr-2</t>
  </si>
  <si>
    <t>Y51H4A.8</t>
  </si>
  <si>
    <t>C26F1.7</t>
  </si>
  <si>
    <t>hint-3</t>
  </si>
  <si>
    <t>F35B12.6</t>
  </si>
  <si>
    <t>tag-290</t>
  </si>
  <si>
    <t>F35B12.3</t>
  </si>
  <si>
    <t>F35B12.9</t>
  </si>
  <si>
    <t>C46C11.3</t>
  </si>
  <si>
    <t>C33E10.8</t>
  </si>
  <si>
    <t>F43D9.4</t>
  </si>
  <si>
    <t>sip-1</t>
  </si>
  <si>
    <t>C34D10.2</t>
  </si>
  <si>
    <t>unk-1</t>
  </si>
  <si>
    <t>F35B12.8</t>
  </si>
  <si>
    <t>glb-15</t>
  </si>
  <si>
    <t>K07E1.1</t>
  </si>
  <si>
    <t>T28H10.3</t>
  </si>
  <si>
    <t>Y75B12B.10</t>
  </si>
  <si>
    <t>T28H10.2</t>
  </si>
  <si>
    <t>E01A2.7</t>
  </si>
  <si>
    <t>poml-2</t>
  </si>
  <si>
    <t>R13D11.10</t>
  </si>
  <si>
    <t>F38A6.4</t>
  </si>
  <si>
    <t>Y9C9A.16</t>
  </si>
  <si>
    <t>F14B8.2</t>
  </si>
  <si>
    <t>sid-5</t>
  </si>
  <si>
    <t>ZC416.4</t>
  </si>
  <si>
    <t>kgb-2</t>
  </si>
  <si>
    <t>B0213.10</t>
  </si>
  <si>
    <t>cyp-34A5</t>
  </si>
  <si>
    <t>T22F3.7</t>
  </si>
  <si>
    <t>F19H8.2</t>
  </si>
  <si>
    <t>K08H10.1</t>
  </si>
  <si>
    <t>lea-1</t>
  </si>
  <si>
    <t>F19H8.1</t>
  </si>
  <si>
    <t>tps-2</t>
  </si>
  <si>
    <t>F44A2.3</t>
  </si>
  <si>
    <t>B0213.16</t>
  </si>
  <si>
    <t>cyp-34A10</t>
  </si>
  <si>
    <t>F54F7.3</t>
  </si>
  <si>
    <t>F02D10.1</t>
  </si>
  <si>
    <t>col-183</t>
  </si>
  <si>
    <t>B0213.12</t>
  </si>
  <si>
    <t>cyp-34A7</t>
  </si>
  <si>
    <t>B0213.11</t>
  </si>
  <si>
    <t>cyp-34A6</t>
  </si>
  <si>
    <t>F54F7.4</t>
  </si>
  <si>
    <t>xtr-1</t>
  </si>
  <si>
    <t>B0213.14</t>
  </si>
  <si>
    <t>cyp-34A8</t>
  </si>
  <si>
    <t>T04C9.3</t>
  </si>
  <si>
    <t>W04G3.5</t>
  </si>
  <si>
    <t>ZC449.4</t>
  </si>
  <si>
    <t>T02B11.6</t>
  </si>
  <si>
    <t>T01D1.4</t>
  </si>
  <si>
    <t>T24F1.5</t>
  </si>
  <si>
    <t>nlp-51</t>
  </si>
  <si>
    <t>K07C11.4</t>
  </si>
  <si>
    <t>cest-17</t>
  </si>
  <si>
    <t>C47D2.1</t>
  </si>
  <si>
    <t>C01B12.3</t>
  </si>
  <si>
    <t>best-3</t>
  </si>
  <si>
    <t>K08F4.4</t>
  </si>
  <si>
    <t>glt-3</t>
  </si>
  <si>
    <t>Y39G8B.7</t>
  </si>
  <si>
    <t>K08F4.6</t>
  </si>
  <si>
    <t>gst-2</t>
  </si>
  <si>
    <t>C01C10.4</t>
  </si>
  <si>
    <t>clc-5</t>
  </si>
  <si>
    <t>K08F4.7</t>
  </si>
  <si>
    <t>gst-4</t>
  </si>
  <si>
    <t>Y46E12A.3</t>
  </si>
  <si>
    <t>K08F4.9</t>
  </si>
  <si>
    <t>dhs-12</t>
  </si>
  <si>
    <t>Y45G12C.2</t>
  </si>
  <si>
    <t>gst-10</t>
  </si>
  <si>
    <t>Y45G12C.3</t>
  </si>
  <si>
    <t>C01C10.1</t>
  </si>
  <si>
    <t>clc-2</t>
  </si>
  <si>
    <t>F22B8.7</t>
  </si>
  <si>
    <t>K05D4.4</t>
  </si>
  <si>
    <t>cyp-33D1</t>
  </si>
  <si>
    <t>ZK970.5</t>
  </si>
  <si>
    <t>gcy-4</t>
  </si>
  <si>
    <t>W07E11.4</t>
  </si>
  <si>
    <t>flp-28</t>
  </si>
  <si>
    <t>Y48G1A.2</t>
  </si>
  <si>
    <t>R09D1.2</t>
  </si>
  <si>
    <t>chil-16</t>
  </si>
  <si>
    <t>R09D1.3</t>
  </si>
  <si>
    <t>chil-17</t>
  </si>
  <si>
    <t>F26A1.10</t>
  </si>
  <si>
    <t>nspd-9</t>
  </si>
  <si>
    <t>F09D12.1</t>
  </si>
  <si>
    <t>grd-10</t>
  </si>
  <si>
    <t>K10B3.7</t>
  </si>
  <si>
    <t>gpd-3</t>
  </si>
  <si>
    <t>K10B3.8</t>
  </si>
  <si>
    <t>gpd-2</t>
  </si>
  <si>
    <t>K10B3.9</t>
  </si>
  <si>
    <t>mai-1</t>
  </si>
  <si>
    <t>F42F12.3</t>
  </si>
  <si>
    <t>C54D1.7</t>
  </si>
  <si>
    <t>T04H1.7</t>
  </si>
  <si>
    <t>ugt-55</t>
  </si>
  <si>
    <t>Y73F8A.6</t>
  </si>
  <si>
    <t>ccg-1</t>
  </si>
  <si>
    <t>ZK84.6</t>
  </si>
  <si>
    <t>ins-6</t>
  </si>
  <si>
    <t>C54D1.3</t>
  </si>
  <si>
    <t>ist-1</t>
  </si>
  <si>
    <t>C54D1.1</t>
  </si>
  <si>
    <t>pgp-10</t>
  </si>
  <si>
    <t>F59A1.13</t>
  </si>
  <si>
    <t>T04H1.9</t>
  </si>
  <si>
    <t>tbb-6</t>
  </si>
  <si>
    <t>T10B9.1</t>
  </si>
  <si>
    <t>cyp-13A4</t>
  </si>
  <si>
    <t>T10B9.2</t>
  </si>
  <si>
    <t>cyp-13A5</t>
  </si>
  <si>
    <t>W08A12.4</t>
  </si>
  <si>
    <t>pals-33</t>
  </si>
  <si>
    <t>F40E10.3</t>
  </si>
  <si>
    <t>csq-1</t>
  </si>
  <si>
    <t>C54G4.5</t>
  </si>
  <si>
    <t>W08A12.2</t>
  </si>
  <si>
    <t>F53B1.8</t>
  </si>
  <si>
    <t>Y57G7A.6</t>
  </si>
  <si>
    <t>F14H3.6</t>
  </si>
  <si>
    <t>Y48G9A.10</t>
  </si>
  <si>
    <t>cpt-3</t>
  </si>
  <si>
    <t>Y57G7A.1</t>
  </si>
  <si>
    <t>F20G2.2</t>
  </si>
  <si>
    <t>C14A11.2</t>
  </si>
  <si>
    <t>F20G2.1</t>
  </si>
  <si>
    <t>Y38C1AB.1</t>
  </si>
  <si>
    <t>Y38C1AB.4</t>
  </si>
  <si>
    <t>frm-5.2</t>
  </si>
  <si>
    <t>Y38F1A.2</t>
  </si>
  <si>
    <t>F45D11.1</t>
  </si>
  <si>
    <t>Y38F1A.1</t>
  </si>
  <si>
    <t>Y38C1AB.5</t>
  </si>
  <si>
    <t>C06G3.3</t>
  </si>
  <si>
    <t>T28C6.1</t>
  </si>
  <si>
    <t>grsp-2</t>
  </si>
  <si>
    <t>F02E8.1</t>
  </si>
  <si>
    <t>asb-2</t>
  </si>
  <si>
    <t>F48F5.6</t>
  </si>
  <si>
    <t>T28C6.7</t>
  </si>
  <si>
    <t>T03F1.3</t>
  </si>
  <si>
    <t>pgk-1</t>
  </si>
  <si>
    <t>T28C6.8</t>
  </si>
  <si>
    <t>K07E3.3</t>
  </si>
  <si>
    <t>dao-3</t>
  </si>
  <si>
    <t>F55F3.1</t>
  </si>
  <si>
    <t>aakb-1</t>
  </si>
  <si>
    <t>H19N07.3</t>
  </si>
  <si>
    <t>scb-1</t>
  </si>
  <si>
    <t>H19N07.4</t>
  </si>
  <si>
    <t>mboa-2</t>
  </si>
  <si>
    <t>ZK455.4</t>
  </si>
  <si>
    <t>asm-2</t>
  </si>
  <si>
    <t>F55F3.3</t>
  </si>
  <si>
    <t>nkb-3</t>
  </si>
  <si>
    <t>Y43B11AR.1</t>
  </si>
  <si>
    <t>ZK455.5</t>
  </si>
  <si>
    <t>R09H10.4</t>
  </si>
  <si>
    <t>ptr-14</t>
  </si>
  <si>
    <t>E01A2.10</t>
  </si>
  <si>
    <t>poml-3</t>
  </si>
  <si>
    <t>R05D8.10</t>
  </si>
  <si>
    <t>dhs-15</t>
  </si>
  <si>
    <t>F17E9.2</t>
  </si>
  <si>
    <t>B0294.1</t>
  </si>
  <si>
    <t>Y38F2AR.10</t>
  </si>
  <si>
    <t>W02F12.5</t>
  </si>
  <si>
    <t>dlst-1</t>
  </si>
  <si>
    <t>F23F1.2</t>
  </si>
  <si>
    <t>H06A10.1</t>
  </si>
  <si>
    <t>C54G7.2</t>
  </si>
  <si>
    <t>mboa-3</t>
  </si>
  <si>
    <t>K05F6.11</t>
  </si>
  <si>
    <t>poml-4</t>
  </si>
  <si>
    <t>T14B1.1</t>
  </si>
  <si>
    <t>F23F1.7</t>
  </si>
  <si>
    <t>F23F1.6</t>
  </si>
  <si>
    <t>C44E12.1</t>
  </si>
  <si>
    <t>F28A12.4</t>
  </si>
  <si>
    <t>asp-13</t>
  </si>
  <si>
    <t>F46G11.2</t>
  </si>
  <si>
    <t>R107.7</t>
  </si>
  <si>
    <t>gst-1</t>
  </si>
  <si>
    <t>C06G8.1</t>
  </si>
  <si>
    <t>swt-3</t>
  </si>
  <si>
    <t>C06G8.2</t>
  </si>
  <si>
    <t>pept-2</t>
  </si>
  <si>
    <t>R160.7</t>
  </si>
  <si>
    <t>lst-2</t>
  </si>
  <si>
    <t>R07G3.8</t>
  </si>
  <si>
    <t>Y39B6A.27</t>
  </si>
  <si>
    <t>R07G3.2</t>
  </si>
  <si>
    <t>lips-17</t>
  </si>
  <si>
    <t>F08G12.5</t>
  </si>
  <si>
    <t>F49H12.5</t>
  </si>
  <si>
    <t>txdc-12.2</t>
  </si>
  <si>
    <t>C05A2.1</t>
  </si>
  <si>
    <t>pph-1</t>
  </si>
  <si>
    <t>F36D3.9</t>
  </si>
  <si>
    <t>cpr-2</t>
  </si>
  <si>
    <t>K01A12.2</t>
  </si>
  <si>
    <t>F36H9.5</t>
  </si>
  <si>
    <t>K06H6.1</t>
  </si>
  <si>
    <t>K06H6.2</t>
  </si>
  <si>
    <t>C54F6.6</t>
  </si>
  <si>
    <t>C54F6.5</t>
  </si>
  <si>
    <t>R03E9.1</t>
  </si>
  <si>
    <t>mdl-1</t>
  </si>
  <si>
    <t>C17G1.7</t>
  </si>
  <si>
    <t>cysl-1</t>
  </si>
  <si>
    <t>C10H11.5</t>
  </si>
  <si>
    <t>ugt-27</t>
  </si>
  <si>
    <t>F52E4.5</t>
  </si>
  <si>
    <t>T10B10.5</t>
  </si>
  <si>
    <t>snt-7</t>
  </si>
  <si>
    <t>Y32G9A.4</t>
  </si>
  <si>
    <t>srp-3</t>
  </si>
  <si>
    <t>T10B10.3</t>
  </si>
  <si>
    <t>F40H3.2</t>
  </si>
  <si>
    <t>F42C5.3</t>
  </si>
  <si>
    <t>ZK637.13</t>
  </si>
  <si>
    <t>glb-1</t>
  </si>
  <si>
    <t>C14H10.1</t>
  </si>
  <si>
    <t>zipt-13</t>
  </si>
  <si>
    <t>B0228.1</t>
  </si>
  <si>
    <t>C45E5.3</t>
  </si>
  <si>
    <t>B0546.5</t>
  </si>
  <si>
    <t>C27C7.3</t>
  </si>
  <si>
    <t>nhr-74</t>
  </si>
  <si>
    <t>M176.7</t>
  </si>
  <si>
    <t>kin-16</t>
  </si>
  <si>
    <t>C33H5.11</t>
  </si>
  <si>
    <t>imp-3</t>
  </si>
  <si>
    <t>C46F4.2</t>
  </si>
  <si>
    <t>acs-17</t>
  </si>
  <si>
    <t>F11C7.5</t>
  </si>
  <si>
    <t>osm-11</t>
  </si>
  <si>
    <t>F48B9.4</t>
  </si>
  <si>
    <t>pdf-2</t>
  </si>
  <si>
    <t>Y54G11A.6</t>
  </si>
  <si>
    <t>ctl-1</t>
  </si>
  <si>
    <t>F22D6.12</t>
  </si>
  <si>
    <t>gly-19</t>
  </si>
  <si>
    <t>Y54G11A.7</t>
  </si>
  <si>
    <t>Y54G11A.5</t>
  </si>
  <si>
    <t>ctl-2</t>
  </si>
  <si>
    <t>ZK1320.10</t>
  </si>
  <si>
    <t>nlp-11</t>
  </si>
  <si>
    <t>T14G8.2</t>
  </si>
  <si>
    <t>ZK1320.11</t>
  </si>
  <si>
    <t>Y22D7AR.10</t>
  </si>
  <si>
    <t>Y22D7AR.11</t>
  </si>
  <si>
    <t>fbxa-13</t>
  </si>
  <si>
    <t>Y82E9BR.15</t>
  </si>
  <si>
    <t>elc-1</t>
  </si>
  <si>
    <t>F46F2.3</t>
  </si>
  <si>
    <t>T19C9.5</t>
  </si>
  <si>
    <t>scl-25</t>
  </si>
  <si>
    <t>F46F2.5</t>
  </si>
  <si>
    <t>F54F3.3</t>
  </si>
  <si>
    <t>lipl-1</t>
  </si>
  <si>
    <t>T22F7.4</t>
  </si>
  <si>
    <t>T19C9.8</t>
  </si>
  <si>
    <t>C30G7.5</t>
  </si>
  <si>
    <t>F17C8.1</t>
  </si>
  <si>
    <t>acy-1</t>
  </si>
  <si>
    <t>Y105C5A.24</t>
  </si>
  <si>
    <t>Y11D7A.10</t>
  </si>
  <si>
    <t>F28F8.1</t>
  </si>
  <si>
    <t>acr-18</t>
  </si>
  <si>
    <t>C30G7.1</t>
  </si>
  <si>
    <t>hil-1</t>
  </si>
  <si>
    <t>F28F8.2</t>
  </si>
  <si>
    <t>acs-2</t>
  </si>
  <si>
    <t>F17C8.4</t>
  </si>
  <si>
    <t>ras-2</t>
  </si>
  <si>
    <t>F47G3.1</t>
  </si>
  <si>
    <t>C53B4.5</t>
  </si>
  <si>
    <t>col-119</t>
  </si>
  <si>
    <t>D2030.12</t>
  </si>
  <si>
    <t>R09B5.11</t>
  </si>
  <si>
    <t>F59D6.4</t>
  </si>
  <si>
    <t>irld-38</t>
  </si>
  <si>
    <t>F59D6.7</t>
  </si>
  <si>
    <t>chpf-2</t>
  </si>
  <si>
    <t>R09A8.5</t>
  </si>
  <si>
    <t>F22F1.3</t>
  </si>
  <si>
    <t>F35F10.4</t>
  </si>
  <si>
    <t>F35F10.7</t>
  </si>
  <si>
    <t>T20D4.12</t>
  </si>
  <si>
    <t>F39E9.11</t>
  </si>
  <si>
    <t>btb-17</t>
  </si>
  <si>
    <t>T20D4.11</t>
  </si>
  <si>
    <t>ZK688.2</t>
  </si>
  <si>
    <t>best-24</t>
  </si>
  <si>
    <t>F35F10.5</t>
  </si>
  <si>
    <t>F14D12.5</t>
  </si>
  <si>
    <t>sulp-2</t>
  </si>
  <si>
    <t>F35F10.6</t>
  </si>
  <si>
    <t>ZK337.5</t>
  </si>
  <si>
    <t>mtd-1</t>
  </si>
  <si>
    <t>Y105C5A.12</t>
  </si>
  <si>
    <t>F21F3.5</t>
  </si>
  <si>
    <t>unc-38</t>
  </si>
  <si>
    <t>Y37D8A.6</t>
  </si>
  <si>
    <t>C36C5.15</t>
  </si>
  <si>
    <t>C49C8.4</t>
  </si>
  <si>
    <t>cyp-33E1</t>
  </si>
  <si>
    <t>Y73B6BL.10</t>
  </si>
  <si>
    <t>srv-24</t>
  </si>
  <si>
    <t>C34D4.11</t>
  </si>
  <si>
    <t>grsp-3</t>
  </si>
  <si>
    <t>F47H4.7</t>
  </si>
  <si>
    <t>fbxa-187</t>
  </si>
  <si>
    <t>F47H4.8</t>
  </si>
  <si>
    <t>fbxa-188</t>
  </si>
  <si>
    <t>F21F3.1</t>
  </si>
  <si>
    <t>pgal-1</t>
  </si>
  <si>
    <t>Y37D8A.2</t>
  </si>
  <si>
    <t>F21F3.3</t>
  </si>
  <si>
    <t>icmt-1</t>
  </si>
  <si>
    <t>Y55B1BL.1</t>
  </si>
  <si>
    <t>C08A9.3</t>
  </si>
  <si>
    <t>F26A1.8</t>
  </si>
  <si>
    <t>C08A9.1</t>
  </si>
  <si>
    <t>sod-3</t>
  </si>
  <si>
    <t>C11G10.1</t>
  </si>
  <si>
    <t>T06A1.4</t>
  </si>
  <si>
    <t>glb-25</t>
  </si>
  <si>
    <t>C46E1.3</t>
  </si>
  <si>
    <t>exc-1</t>
  </si>
  <si>
    <t>Y39B6A.11</t>
  </si>
  <si>
    <t>dyf-17</t>
  </si>
  <si>
    <t>K04F1.15</t>
  </si>
  <si>
    <t>alh-2</t>
  </si>
  <si>
    <t>F20B10.3</t>
  </si>
  <si>
    <t>ZK792.3</t>
  </si>
  <si>
    <t>inx-9</t>
  </si>
  <si>
    <t>F09E8.7</t>
  </si>
  <si>
    <t>lev-1</t>
  </si>
  <si>
    <t>ZK1037.6</t>
  </si>
  <si>
    <t>W10G11.1</t>
  </si>
  <si>
    <t>F09E8.8</t>
  </si>
  <si>
    <t>nlp-79</t>
  </si>
  <si>
    <t>F47E1.4</t>
  </si>
  <si>
    <t>Y51B9A.8</t>
  </si>
  <si>
    <t>F31F4.7</t>
  </si>
  <si>
    <t>ugt-42</t>
  </si>
  <si>
    <t>F01G10.1</t>
  </si>
  <si>
    <t>tkt-1</t>
  </si>
  <si>
    <t>F58A3.4</t>
  </si>
  <si>
    <t>K02E7.6</t>
  </si>
  <si>
    <t>F01G10.3</t>
  </si>
  <si>
    <t>ech-9</t>
  </si>
  <si>
    <t>C17B7.5</t>
  </si>
  <si>
    <t>C28A5.6</t>
  </si>
  <si>
    <t>R07E3.4</t>
  </si>
  <si>
    <t>F59E11.5</t>
  </si>
  <si>
    <t>C17B7.2</t>
  </si>
  <si>
    <t>C24F3.2</t>
  </si>
  <si>
    <t>F59E11.6</t>
  </si>
  <si>
    <t>C50B8.6</t>
  </si>
  <si>
    <t>C24F3.6</t>
  </si>
  <si>
    <t>col-124</t>
  </si>
  <si>
    <t>C50B8.2</t>
  </si>
  <si>
    <t>bir-2</t>
  </si>
  <si>
    <t>W04D2.3</t>
  </si>
  <si>
    <t>inx-11</t>
  </si>
  <si>
    <t>Y51B9A.9</t>
  </si>
  <si>
    <t>F21C10.4</t>
  </si>
  <si>
    <t>F15A4.10</t>
  </si>
  <si>
    <t>R90.4</t>
  </si>
  <si>
    <t>ttr-29</t>
  </si>
  <si>
    <t>F20D1.6</t>
  </si>
  <si>
    <t>rbg-1</t>
  </si>
  <si>
    <t>C40D2.3</t>
  </si>
  <si>
    <t>math-21</t>
  </si>
  <si>
    <t>T26H5.4</t>
  </si>
  <si>
    <t>M163.2</t>
  </si>
  <si>
    <t>ztf-14</t>
  </si>
  <si>
    <t>F20D1.9</t>
  </si>
  <si>
    <t>slc-25A18.1</t>
  </si>
  <si>
    <t>ZC64.2</t>
  </si>
  <si>
    <t>ttr-48</t>
  </si>
  <si>
    <t>F58B4.3</t>
  </si>
  <si>
    <t>F20D1.10</t>
  </si>
  <si>
    <t>emre-1</t>
  </si>
  <si>
    <t>Y19D10A.5</t>
  </si>
  <si>
    <t>F20D1.3</t>
  </si>
  <si>
    <t>R07E3.7</t>
  </si>
  <si>
    <t>F35C8.6</t>
  </si>
  <si>
    <t>pfn-2</t>
  </si>
  <si>
    <t>T09A5.12</t>
  </si>
  <si>
    <t>ztf-17</t>
  </si>
  <si>
    <t>F54B8.3</t>
  </si>
  <si>
    <t>fbxa-69</t>
  </si>
  <si>
    <t>C18A11.1</t>
  </si>
  <si>
    <t>T04G9.4</t>
  </si>
  <si>
    <t>T23B3.2</t>
  </si>
  <si>
    <t>Y38E10A.16</t>
  </si>
  <si>
    <t>nspe-5</t>
  </si>
  <si>
    <t>T04G9.7</t>
  </si>
  <si>
    <t>F35C8.2</t>
  </si>
  <si>
    <t>sek-4</t>
  </si>
  <si>
    <t>H11E01.2</t>
  </si>
  <si>
    <t>D1054.1</t>
  </si>
  <si>
    <t>F48E8.3</t>
  </si>
  <si>
    <t>Y38E10A.11</t>
  </si>
  <si>
    <t>nspe-4</t>
  </si>
  <si>
    <t>F16H6.7</t>
  </si>
  <si>
    <t>F41H10.8</t>
  </si>
  <si>
    <t>elo-6</t>
  </si>
  <si>
    <t>F53A9.9</t>
  </si>
  <si>
    <t>C33A12.7</t>
  </si>
  <si>
    <t>ethe-1</t>
  </si>
  <si>
    <t>C37E2.1</t>
  </si>
  <si>
    <t>idhb-1</t>
  </si>
  <si>
    <t>K02A11.3</t>
  </si>
  <si>
    <t>endu-1</t>
  </si>
  <si>
    <t>F41E7.1</t>
  </si>
  <si>
    <t>slc-9B.1</t>
  </si>
  <si>
    <t>F41E7.2</t>
  </si>
  <si>
    <t>F41E7.7</t>
  </si>
  <si>
    <t>Y46G5A.31</t>
  </si>
  <si>
    <t>gsy-1</t>
  </si>
  <si>
    <t>C33A12.2</t>
  </si>
  <si>
    <t>nlp-35</t>
  </si>
  <si>
    <t>Y34B4A.10</t>
  </si>
  <si>
    <t>T04G9.2</t>
  </si>
  <si>
    <t>nas-15</t>
  </si>
  <si>
    <t>F37C4.6</t>
  </si>
  <si>
    <t>F27B10.1</t>
  </si>
  <si>
    <t>H23N18.2</t>
  </si>
  <si>
    <t>ugt-14</t>
  </si>
  <si>
    <t>T05H4.12</t>
  </si>
  <si>
    <t>atp-4</t>
  </si>
  <si>
    <t>ZC455.4</t>
  </si>
  <si>
    <t>ugt-6</t>
  </si>
  <si>
    <t>B0213.3</t>
  </si>
  <si>
    <t>nlp-28</t>
  </si>
  <si>
    <t>R05H10.7</t>
  </si>
  <si>
    <t>H10E21.1</t>
  </si>
  <si>
    <t>H36L18.2</t>
  </si>
  <si>
    <t>lep-5</t>
  </si>
  <si>
    <t>C28H8.3</t>
  </si>
  <si>
    <t>ZK1320.2</t>
  </si>
  <si>
    <t>C28H8.4</t>
  </si>
  <si>
    <t>erd-2.2</t>
  </si>
  <si>
    <t>T24C2.5</t>
  </si>
  <si>
    <t>K02B2.4</t>
  </si>
  <si>
    <t>inx-7</t>
  </si>
  <si>
    <t>F08C6.5</t>
  </si>
  <si>
    <t>C30E1.6</t>
  </si>
  <si>
    <t>R05H10.1</t>
  </si>
  <si>
    <t>H23N18.1</t>
  </si>
  <si>
    <t>ugt-13</t>
  </si>
  <si>
    <t>T04B2.6</t>
  </si>
  <si>
    <t>dhs-31</t>
  </si>
  <si>
    <t>W05E7.1</t>
  </si>
  <si>
    <t>grd-3</t>
  </si>
  <si>
    <t>F37B1.5</t>
  </si>
  <si>
    <t>gst-16</t>
  </si>
  <si>
    <t>Y53G8B.1</t>
  </si>
  <si>
    <t>F37B1.8</t>
  </si>
  <si>
    <t>gst-19</t>
  </si>
  <si>
    <t>Y53G8B.2</t>
  </si>
  <si>
    <t>W05E7.3</t>
  </si>
  <si>
    <t>grd-13</t>
  </si>
  <si>
    <t>C04E12.11</t>
  </si>
  <si>
    <t>arrd-20</t>
  </si>
  <si>
    <t>Y26D4A.21</t>
  </si>
  <si>
    <t>C41G7.9</t>
  </si>
  <si>
    <t>tspo-1</t>
  </si>
  <si>
    <t>T07D10.3</t>
  </si>
  <si>
    <t>Y47D7A.11</t>
  </si>
  <si>
    <t>K12B6.1</t>
  </si>
  <si>
    <t>sago-1</t>
  </si>
  <si>
    <t>T07D10.4</t>
  </si>
  <si>
    <t>clec-15</t>
  </si>
  <si>
    <t>ZC190.5</t>
  </si>
  <si>
    <t>F41C3.2</t>
  </si>
  <si>
    <t>H04M03.12</t>
  </si>
  <si>
    <t>F47B7.1</t>
  </si>
  <si>
    <t>R12H7.2</t>
  </si>
  <si>
    <t>asp-4</t>
  </si>
  <si>
    <t>K11D12.9</t>
  </si>
  <si>
    <t>exc-14</t>
  </si>
  <si>
    <t>T07C12.9</t>
  </si>
  <si>
    <t>anmt-3</t>
  </si>
  <si>
    <t>T07C12.7</t>
  </si>
  <si>
    <t>ttr-46</t>
  </si>
  <si>
    <t>T27D12.1</t>
  </si>
  <si>
    <t>F53G2.1</t>
  </si>
  <si>
    <t>K07C6.3</t>
  </si>
  <si>
    <t>cyp-35B2</t>
  </si>
  <si>
    <t>K07C6.4</t>
  </si>
  <si>
    <t>cyp-35B1</t>
  </si>
  <si>
    <t>C29F4.1</t>
  </si>
  <si>
    <t>col-125</t>
  </si>
  <si>
    <t>W01B6.7</t>
  </si>
  <si>
    <t>col-2</t>
  </si>
  <si>
    <t>W06D4.1</t>
  </si>
  <si>
    <t>hgo-1</t>
  </si>
  <si>
    <t>Y76A2B.5</t>
  </si>
  <si>
    <t>T03D8.3</t>
  </si>
  <si>
    <t>sbt-1</t>
  </si>
  <si>
    <t>T05D4.1</t>
  </si>
  <si>
    <t>aldo-1</t>
  </si>
  <si>
    <t>Y75B8A.11</t>
  </si>
  <si>
    <t>lury-1</t>
  </si>
  <si>
    <t>Y71G12B.30</t>
  </si>
  <si>
    <t>F44G3.6</t>
  </si>
  <si>
    <t>skr-3</t>
  </si>
  <si>
    <t>C54F6.14</t>
  </si>
  <si>
    <t>ftn-1</t>
  </si>
  <si>
    <t>C34C6.3</t>
  </si>
  <si>
    <t>C36F7.5</t>
  </si>
  <si>
    <t>Y46G5A.20</t>
  </si>
  <si>
    <t>F37B1.4</t>
  </si>
  <si>
    <t>gst-15</t>
  </si>
  <si>
    <t>C45B11.3</t>
  </si>
  <si>
    <t>dhs-18</t>
  </si>
  <si>
    <t>R09B5.6</t>
  </si>
  <si>
    <t>hacd-1</t>
  </si>
  <si>
    <t>Y37E11AM.2</t>
  </si>
  <si>
    <t>C06B3.5</t>
  </si>
  <si>
    <t>stdh-3</t>
  </si>
  <si>
    <t>C06B3.4</t>
  </si>
  <si>
    <t>stdh-1</t>
  </si>
  <si>
    <t>K09A11.4</t>
  </si>
  <si>
    <t>cyp-14A3</t>
  </si>
  <si>
    <t>F15D4.2</t>
  </si>
  <si>
    <t>K09A11.2</t>
  </si>
  <si>
    <t>cyp-14A1</t>
  </si>
  <si>
    <t>C06B3.6</t>
  </si>
  <si>
    <t>ZC239.14</t>
  </si>
  <si>
    <t>T10H9.2</t>
  </si>
  <si>
    <t>scd-2</t>
  </si>
  <si>
    <t>Y41C4A.2</t>
  </si>
  <si>
    <t>faah-6</t>
  </si>
  <si>
    <t>K03H6.2</t>
  </si>
  <si>
    <t>txt-4</t>
  </si>
  <si>
    <t>ZK1055.7</t>
  </si>
  <si>
    <t>T08A9.12</t>
  </si>
  <si>
    <t>spp-2</t>
  </si>
  <si>
    <t>F53C3.12</t>
  </si>
  <si>
    <t>bcmo-2</t>
  </si>
  <si>
    <t>H32K16.2</t>
  </si>
  <si>
    <t>F52H3.5</t>
  </si>
  <si>
    <t>ttc-36</t>
  </si>
  <si>
    <t>F01F1.14</t>
  </si>
  <si>
    <t>F49E8.6</t>
  </si>
  <si>
    <t>F44F4.4</t>
  </si>
  <si>
    <t>ptr-8</t>
  </si>
  <si>
    <t>T10E10.5</t>
  </si>
  <si>
    <t>col-169</t>
  </si>
  <si>
    <t>T10E10.6</t>
  </si>
  <si>
    <t>col-170</t>
  </si>
  <si>
    <t>F45E1.6</t>
  </si>
  <si>
    <t>his-71</t>
  </si>
  <si>
    <t>C03B1.12</t>
  </si>
  <si>
    <t>lmp-1</t>
  </si>
  <si>
    <t>C03B1.13</t>
  </si>
  <si>
    <t>F45E1.5</t>
  </si>
  <si>
    <t>F45E1.4</t>
  </si>
  <si>
    <t>W05B2.6</t>
  </si>
  <si>
    <t>col-92</t>
  </si>
  <si>
    <t>F35G12.2</t>
  </si>
  <si>
    <t>idhg-1</t>
  </si>
  <si>
    <t>T27E4.2</t>
  </si>
  <si>
    <t>hsp-16.11</t>
  </si>
  <si>
    <t>F09F7.6</t>
  </si>
  <si>
    <t>C37H5.2</t>
  </si>
  <si>
    <t>abhd-5.1</t>
  </si>
  <si>
    <t>T09B9.2</t>
  </si>
  <si>
    <t>slc-17.9</t>
  </si>
  <si>
    <t>T27E4.1</t>
  </si>
  <si>
    <t>T09H2.1</t>
  </si>
  <si>
    <t>dach-1</t>
  </si>
  <si>
    <t>T13F3.6</t>
  </si>
  <si>
    <t>C05D9.1</t>
  </si>
  <si>
    <t>snx-1</t>
  </si>
  <si>
    <t>T11G6.3</t>
  </si>
  <si>
    <t>T27E4.7</t>
  </si>
  <si>
    <t>H25K10.1</t>
  </si>
  <si>
    <t>F10G7.11</t>
  </si>
  <si>
    <t>ttr-41</t>
  </si>
  <si>
    <t>F41B4.1</t>
  </si>
  <si>
    <t>C45H4.2</t>
  </si>
  <si>
    <t>cyp-33C1</t>
  </si>
  <si>
    <t>Y71G12B.4</t>
  </si>
  <si>
    <t>pghm-1</t>
  </si>
  <si>
    <t>Y71G12B.2</t>
  </si>
  <si>
    <t>C55A1.6</t>
  </si>
  <si>
    <t>C55A1.4</t>
  </si>
  <si>
    <t>F35E8.7</t>
  </si>
  <si>
    <t>M117.1</t>
  </si>
  <si>
    <t>F35E8.6</t>
  </si>
  <si>
    <t>K08B5.1</t>
  </si>
  <si>
    <t>F35E8.4</t>
  </si>
  <si>
    <t>W01C9.1</t>
  </si>
  <si>
    <t>W01C9.2</t>
  </si>
  <si>
    <t>R11D1.3</t>
  </si>
  <si>
    <t>T22C8.6</t>
  </si>
  <si>
    <t>B0331.2</t>
  </si>
  <si>
    <t>pitr-4</t>
  </si>
  <si>
    <t>F57B10.9</t>
  </si>
  <si>
    <t>spg-20</t>
  </si>
  <si>
    <t>C45H4.17</t>
  </si>
  <si>
    <t>cyp-33C2</t>
  </si>
  <si>
    <t>C45H4.18</t>
  </si>
  <si>
    <t>C25B8.6</t>
  </si>
  <si>
    <t>nhr-120</t>
  </si>
  <si>
    <t>C01G12.7</t>
  </si>
  <si>
    <t>C06E8.5</t>
  </si>
  <si>
    <t>E02H4.6</t>
  </si>
  <si>
    <t>C08H9.6</t>
  </si>
  <si>
    <t>chil-2</t>
  </si>
  <si>
    <t>F33C8.4</t>
  </si>
  <si>
    <t>C50E10.5</t>
  </si>
  <si>
    <t>sre-52</t>
  </si>
  <si>
    <t>F40A3.2</t>
  </si>
  <si>
    <t>E02H4.1</t>
  </si>
  <si>
    <t>del-1</t>
  </si>
  <si>
    <t>F54D10.3</t>
  </si>
  <si>
    <t>lido-15</t>
  </si>
  <si>
    <t>F08E10.7</t>
  </si>
  <si>
    <t>scl-24</t>
  </si>
  <si>
    <t>T22B7.7</t>
  </si>
  <si>
    <t>Y42A5A.3</t>
  </si>
  <si>
    <t>K09C4.5</t>
  </si>
  <si>
    <t>F55H12.4</t>
  </si>
  <si>
    <t>C41G6.13</t>
  </si>
  <si>
    <t>C05B5.8</t>
  </si>
  <si>
    <t>C41G6.16</t>
  </si>
  <si>
    <t>R11G10.3</t>
  </si>
  <si>
    <t>F21D12.3</t>
  </si>
  <si>
    <t>C04E12.2</t>
  </si>
  <si>
    <t>C04E12.4</t>
  </si>
  <si>
    <t>T19C3.9</t>
  </si>
  <si>
    <t>ttr-7</t>
  </si>
  <si>
    <t>Y82E9BL.7</t>
  </si>
  <si>
    <t>fbxa-26</t>
  </si>
  <si>
    <t>C04E12.6</t>
  </si>
  <si>
    <t>C04E12.5</t>
  </si>
  <si>
    <t>Y82E9BL.8</t>
  </si>
  <si>
    <t>fbxa-5</t>
  </si>
  <si>
    <t>C25G4.11</t>
  </si>
  <si>
    <t>Y95B8A.2</t>
  </si>
  <si>
    <t>T28F4.6</t>
  </si>
  <si>
    <t>Y39A3CR.5</t>
  </si>
  <si>
    <t>T05A10.4</t>
  </si>
  <si>
    <t>W02H5.5</t>
  </si>
  <si>
    <t>C18A11.6</t>
  </si>
  <si>
    <t>C52D10.1</t>
  </si>
  <si>
    <t>T04A6.1a</t>
  </si>
  <si>
    <t>F16H6.5</t>
  </si>
  <si>
    <t>C25E10.9a</t>
  </si>
  <si>
    <t>F18E9.6</t>
  </si>
  <si>
    <t>Y95B8A.6b</t>
  </si>
  <si>
    <t>C34D1.2</t>
  </si>
  <si>
    <t>T19H5.4a</t>
  </si>
  <si>
    <t>T21B10.2b</t>
  </si>
  <si>
    <t>F02C12.5a</t>
  </si>
  <si>
    <t>F01F1.12a</t>
  </si>
  <si>
    <t>VC5.3c</t>
  </si>
  <si>
    <t>F43G6.11a</t>
  </si>
  <si>
    <t>F43E2.7b</t>
  </si>
  <si>
    <t>K08B12.2a</t>
  </si>
  <si>
    <t>M02D8.4a</t>
  </si>
  <si>
    <t>T20B6.1</t>
  </si>
  <si>
    <t>T23F2.2a</t>
  </si>
  <si>
    <t>F21A3.2a</t>
  </si>
  <si>
    <t>C51E3.7b</t>
  </si>
  <si>
    <t>K02A6.3a</t>
  </si>
  <si>
    <t>W05G11.6a</t>
  </si>
  <si>
    <t>F26A1.6</t>
  </si>
  <si>
    <t>F26F12.5a</t>
  </si>
  <si>
    <t>T05A7.9</t>
  </si>
  <si>
    <t>Y66H1B.5</t>
  </si>
  <si>
    <t>R08E5.2a</t>
  </si>
  <si>
    <t>F36H2.5</t>
  </si>
  <si>
    <t>T14A8.2a</t>
  </si>
  <si>
    <t>B0334.2a</t>
  </si>
  <si>
    <t>K07E3.8a</t>
  </si>
  <si>
    <t>C04F6.2</t>
  </si>
  <si>
    <t>H13N06.3a</t>
  </si>
  <si>
    <t>C38C3.5b</t>
  </si>
  <si>
    <t>C54D2.4a</t>
  </si>
  <si>
    <t>R52.8</t>
  </si>
  <si>
    <t>C14A6.2</t>
  </si>
  <si>
    <t>K08H10.2a</t>
  </si>
  <si>
    <t>R03G5.1b</t>
  </si>
  <si>
    <t>T24H7.5c</t>
  </si>
  <si>
    <t>F46E10.10b</t>
  </si>
  <si>
    <t>T07A9.9c</t>
  </si>
  <si>
    <t>T28A11.2a</t>
  </si>
  <si>
    <t>T05G5.11</t>
  </si>
  <si>
    <t>W01B11.6a</t>
  </si>
  <si>
    <t>K04A8.3</t>
  </si>
  <si>
    <t>C14F11.1a</t>
  </si>
  <si>
    <t>F21C10.3a</t>
  </si>
  <si>
    <t>gene</t>
  </si>
  <si>
    <t>sequence</t>
  </si>
  <si>
    <t>C24G7.2</t>
  </si>
  <si>
    <t>acd-1</t>
  </si>
  <si>
    <t>K05F1.3</t>
  </si>
  <si>
    <t>acdh-8</t>
  </si>
  <si>
    <t>F48C1.1</t>
  </si>
  <si>
    <t>aman-3</t>
  </si>
  <si>
    <t>F27E5.1</t>
  </si>
  <si>
    <t>asah-2</t>
  </si>
  <si>
    <t>F21F8.2</t>
  </si>
  <si>
    <t>asp-11</t>
  </si>
  <si>
    <t>B0035.13</t>
  </si>
  <si>
    <t>B0496.2</t>
  </si>
  <si>
    <t>F47C10.2</t>
  </si>
  <si>
    <t>btb-21</t>
  </si>
  <si>
    <t>F45C12.4</t>
  </si>
  <si>
    <t>btb-9</t>
  </si>
  <si>
    <t>C01H6.4</t>
  </si>
  <si>
    <t>C03B1.14</t>
  </si>
  <si>
    <t>C03C11.1</t>
  </si>
  <si>
    <t>C05D2.8</t>
  </si>
  <si>
    <t>C06B3.7</t>
  </si>
  <si>
    <t>C10C5.3</t>
  </si>
  <si>
    <t>C10C5.5</t>
  </si>
  <si>
    <t>C12D5.9</t>
  </si>
  <si>
    <t>C15H9.11</t>
  </si>
  <si>
    <t>C15H9.9</t>
  </si>
  <si>
    <t>C17E4.2</t>
  </si>
  <si>
    <t>C17H12.6</t>
  </si>
  <si>
    <t>C17H12.8</t>
  </si>
  <si>
    <t>C18D4.8</t>
  </si>
  <si>
    <t>C25F9.14</t>
  </si>
  <si>
    <t>C26E1.2</t>
  </si>
  <si>
    <t>C29F7.2</t>
  </si>
  <si>
    <t>C31B8.7</t>
  </si>
  <si>
    <t>C31H2.4</t>
  </si>
  <si>
    <t>C32D5.6</t>
  </si>
  <si>
    <t>C32H11.3</t>
  </si>
  <si>
    <t>C32H11.4</t>
  </si>
  <si>
    <t>C33H5.13</t>
  </si>
  <si>
    <t>C34G6.3</t>
  </si>
  <si>
    <t>C34H4.2</t>
  </si>
  <si>
    <t>C35E7.9</t>
  </si>
  <si>
    <t>C37H5.5</t>
  </si>
  <si>
    <t>C40H1.7</t>
  </si>
  <si>
    <t>C44F1.1</t>
  </si>
  <si>
    <t>C45E1.4</t>
  </si>
  <si>
    <t>C49A9.6</t>
  </si>
  <si>
    <t>C49G7.10</t>
  </si>
  <si>
    <t>C49H3.12</t>
  </si>
  <si>
    <t>C52E2.4</t>
  </si>
  <si>
    <t>C01G12.8</t>
  </si>
  <si>
    <t>catp-4</t>
  </si>
  <si>
    <t>F40F12.7</t>
  </si>
  <si>
    <t>cbp-3</t>
  </si>
  <si>
    <t>F54A3.3</t>
  </si>
  <si>
    <t>cct-3</t>
  </si>
  <si>
    <t>C41C4.8</t>
  </si>
  <si>
    <t>cdc-48.2</t>
  </si>
  <si>
    <t>C47D2.2</t>
  </si>
  <si>
    <t>cdd-1</t>
  </si>
  <si>
    <t>T09B4.10</t>
  </si>
  <si>
    <t>chn-1</t>
  </si>
  <si>
    <t>B0285.9</t>
  </si>
  <si>
    <t>ckb-2</t>
  </si>
  <si>
    <t>F22F7.5</t>
  </si>
  <si>
    <t>ckb-4</t>
  </si>
  <si>
    <t>C09F12.1</t>
  </si>
  <si>
    <t>clc-1</t>
  </si>
  <si>
    <t>C03H5.1</t>
  </si>
  <si>
    <t>clec-10</t>
  </si>
  <si>
    <t>F09G8.8</t>
  </si>
  <si>
    <t>clec-160</t>
  </si>
  <si>
    <t>T26C12.6</t>
  </si>
  <si>
    <t>clec-173</t>
  </si>
  <si>
    <t>T20B3.12</t>
  </si>
  <si>
    <t>clec-26</t>
  </si>
  <si>
    <t>M02F4.7</t>
  </si>
  <si>
    <t>clec-265</t>
  </si>
  <si>
    <t>C41H7.7</t>
  </si>
  <si>
    <t>clec-3</t>
  </si>
  <si>
    <t>Y38E10A.5</t>
  </si>
  <si>
    <t>clec-4</t>
  </si>
  <si>
    <t>B0365.6</t>
  </si>
  <si>
    <t>clec-41</t>
  </si>
  <si>
    <t>T09F5.9</t>
  </si>
  <si>
    <t>clec-47</t>
  </si>
  <si>
    <t>C14A6.1</t>
  </si>
  <si>
    <t>clec-48</t>
  </si>
  <si>
    <t>F35C5.9</t>
  </si>
  <si>
    <t>clec-66</t>
  </si>
  <si>
    <t>F56D6.2</t>
  </si>
  <si>
    <t>clec-67</t>
  </si>
  <si>
    <t>F56D6.1</t>
  </si>
  <si>
    <t>clec-68</t>
  </si>
  <si>
    <t>F10G2.3</t>
  </si>
  <si>
    <t>clec-7</t>
  </si>
  <si>
    <t>Y46C8AL.8</t>
  </si>
  <si>
    <t>clec-74</t>
  </si>
  <si>
    <t>C09D1.2</t>
  </si>
  <si>
    <t>clec-89</t>
  </si>
  <si>
    <t>B0024.1</t>
  </si>
  <si>
    <t>col-149</t>
  </si>
  <si>
    <t>C35D10.4</t>
  </si>
  <si>
    <t>coq-8</t>
  </si>
  <si>
    <t>F44C4.3</t>
  </si>
  <si>
    <t>cpr-4</t>
  </si>
  <si>
    <t>K11D12.4</t>
  </si>
  <si>
    <t>cpt-4</t>
  </si>
  <si>
    <t>F17C11.10</t>
  </si>
  <si>
    <t>ctf-4</t>
  </si>
  <si>
    <t>K10C2.1</t>
  </si>
  <si>
    <t>ctsa-2</t>
  </si>
  <si>
    <t>C41G7.6</t>
  </si>
  <si>
    <t>cylc-2</t>
  </si>
  <si>
    <t>F44C8.1</t>
  </si>
  <si>
    <t>cyp-33C4</t>
  </si>
  <si>
    <t>F41B5.3</t>
  </si>
  <si>
    <t>cyp-33C5</t>
  </si>
  <si>
    <t>K09D9.2</t>
  </si>
  <si>
    <t>cyp-35A3</t>
  </si>
  <si>
    <t>C49G7.8</t>
  </si>
  <si>
    <t>cyp-35A4</t>
  </si>
  <si>
    <t>C34B7.3</t>
  </si>
  <si>
    <t>cyp-36A1</t>
  </si>
  <si>
    <t>F01D5.9</t>
  </si>
  <si>
    <t>cyp-37A1</t>
  </si>
  <si>
    <t>F28G4.1</t>
  </si>
  <si>
    <t>cyp-37B1</t>
  </si>
  <si>
    <t>D1007.3</t>
  </si>
  <si>
    <t>DC2.5</t>
  </si>
  <si>
    <t>F58G1.4</t>
  </si>
  <si>
    <t>dct-18</t>
  </si>
  <si>
    <t>C47A10.5</t>
  </si>
  <si>
    <t>ddo-1</t>
  </si>
  <si>
    <t>C24G7.1</t>
  </si>
  <si>
    <t>delm-2</t>
  </si>
  <si>
    <t>K02G10.1</t>
  </si>
  <si>
    <t>dhhc-10</t>
  </si>
  <si>
    <t>ZK593.5</t>
  </si>
  <si>
    <t>dnc-1</t>
  </si>
  <si>
    <t>F54D5.8</t>
  </si>
  <si>
    <t>dnj-13</t>
  </si>
  <si>
    <t>C55B6.2</t>
  </si>
  <si>
    <t>dnj-7</t>
  </si>
  <si>
    <t>K10D11.1</t>
  </si>
  <si>
    <t>dod-17</t>
  </si>
  <si>
    <t>F55G11.5</t>
  </si>
  <si>
    <t>dod-22</t>
  </si>
  <si>
    <t>C32H11.12</t>
  </si>
  <si>
    <t>dod-24</t>
  </si>
  <si>
    <t>F55E10.6</t>
  </si>
  <si>
    <t>drd-5</t>
  </si>
  <si>
    <t>F49F1.1</t>
  </si>
  <si>
    <t>drd-50</t>
  </si>
  <si>
    <t>K02D7.4</t>
  </si>
  <si>
    <t>dsc-4</t>
  </si>
  <si>
    <t>E02C12.6</t>
  </si>
  <si>
    <t>E02H9.4</t>
  </si>
  <si>
    <t>E03H4.8</t>
  </si>
  <si>
    <t>M60.2</t>
  </si>
  <si>
    <t>endu-2</t>
  </si>
  <si>
    <t>F01D5.3</t>
  </si>
  <si>
    <t>F08D12.2</t>
  </si>
  <si>
    <t>F09C8.1</t>
  </si>
  <si>
    <t>F11D5.7</t>
  </si>
  <si>
    <t>F14D7.6</t>
  </si>
  <si>
    <t>F17C11.6</t>
  </si>
  <si>
    <t>F19C7.2</t>
  </si>
  <si>
    <t>F20D6.6</t>
  </si>
  <si>
    <t>F21C10.9</t>
  </si>
  <si>
    <t>F22E5.1</t>
  </si>
  <si>
    <t>F22E5.6</t>
  </si>
  <si>
    <t>F25A2.1</t>
  </si>
  <si>
    <t>F25B3.4</t>
  </si>
  <si>
    <t>F25B3.5</t>
  </si>
  <si>
    <t>F27C1.3</t>
  </si>
  <si>
    <t>F28B4.3</t>
  </si>
  <si>
    <t>F36A2.14</t>
  </si>
  <si>
    <t>F36G9.3</t>
  </si>
  <si>
    <t>F37A8.1</t>
  </si>
  <si>
    <t>F37B12.1</t>
  </si>
  <si>
    <t>F39E9.1</t>
  </si>
  <si>
    <t>F41G3.10</t>
  </si>
  <si>
    <t>F43C9.1</t>
  </si>
  <si>
    <t>F44G3.10</t>
  </si>
  <si>
    <t>F49C12.11</t>
  </si>
  <si>
    <t>F49F1.5</t>
  </si>
  <si>
    <t>F49F1.7</t>
  </si>
  <si>
    <t>F52B11.2</t>
  </si>
  <si>
    <t>F53A9.8</t>
  </si>
  <si>
    <t>F53F1.4</t>
  </si>
  <si>
    <t>F53F1.6</t>
  </si>
  <si>
    <t>F53H8.3</t>
  </si>
  <si>
    <t>F55F8.7</t>
  </si>
  <si>
    <t>F55G1.15</t>
  </si>
  <si>
    <t>F55G11.2</t>
  </si>
  <si>
    <t>F55G11.4</t>
  </si>
  <si>
    <t>F55G11.6</t>
  </si>
  <si>
    <t>F55G11.7</t>
  </si>
  <si>
    <t>F55H12.5</t>
  </si>
  <si>
    <t>F56B3.6</t>
  </si>
  <si>
    <t>F58B4.5</t>
  </si>
  <si>
    <t>F59B1.2</t>
  </si>
  <si>
    <t>F59C6.11</t>
  </si>
  <si>
    <t>W08D2.4</t>
  </si>
  <si>
    <t>fat-3</t>
  </si>
  <si>
    <t>F07G6.7</t>
  </si>
  <si>
    <t>fbxa-53</t>
  </si>
  <si>
    <t>T12B5.10</t>
  </si>
  <si>
    <t>fbxa-60</t>
  </si>
  <si>
    <t>Y119D3B.20</t>
  </si>
  <si>
    <t>fbxa-92</t>
  </si>
  <si>
    <t>C10C5.2</t>
  </si>
  <si>
    <t>fbxc-58</t>
  </si>
  <si>
    <t>T27E4.4</t>
  </si>
  <si>
    <t>fip-2</t>
  </si>
  <si>
    <t>F31D4.3</t>
  </si>
  <si>
    <t>fkb-6</t>
  </si>
  <si>
    <t>K08C7.2</t>
  </si>
  <si>
    <t>fmo-1</t>
  </si>
  <si>
    <t>K08C7.5</t>
  </si>
  <si>
    <t>fmo-2</t>
  </si>
  <si>
    <t>M03F8.4</t>
  </si>
  <si>
    <t>galt-1</t>
  </si>
  <si>
    <t>M05D6.7</t>
  </si>
  <si>
    <t>gbh-2</t>
  </si>
  <si>
    <t>R01H2.5</t>
  </si>
  <si>
    <t>ger-1</t>
  </si>
  <si>
    <t>F57F4.3</t>
  </si>
  <si>
    <t>gfi-1</t>
  </si>
  <si>
    <t>F11A5.10</t>
  </si>
  <si>
    <t>glc-1</t>
  </si>
  <si>
    <t>T26C5.1</t>
  </si>
  <si>
    <t>gst-13</t>
  </si>
  <si>
    <t>F21H7.1</t>
  </si>
  <si>
    <t>gst-22</t>
  </si>
  <si>
    <t>Y53F4B.31</t>
  </si>
  <si>
    <t>gst-28</t>
  </si>
  <si>
    <t>R07B1.4</t>
  </si>
  <si>
    <t>gst-36</t>
  </si>
  <si>
    <t>Y32G9A.1</t>
  </si>
  <si>
    <t>gst-37</t>
  </si>
  <si>
    <t>F35E8.8</t>
  </si>
  <si>
    <t>gst-38</t>
  </si>
  <si>
    <t>K06A4.5</t>
  </si>
  <si>
    <t>haao-1</t>
  </si>
  <si>
    <t>T28B4.4</t>
  </si>
  <si>
    <t>hic-1</t>
  </si>
  <si>
    <t>C24G6.6</t>
  </si>
  <si>
    <t>hpo-15</t>
  </si>
  <si>
    <t>C15H9.6</t>
  </si>
  <si>
    <t>hsp-3</t>
  </si>
  <si>
    <t>F43E2.8</t>
  </si>
  <si>
    <t>hsp-4</t>
  </si>
  <si>
    <t>Y111B2A.20</t>
  </si>
  <si>
    <t>hut-1</t>
  </si>
  <si>
    <t>K07A1.8</t>
  </si>
  <si>
    <t>ile-1</t>
  </si>
  <si>
    <t>ZK1251.2</t>
  </si>
  <si>
    <t>ins-7</t>
  </si>
  <si>
    <t>F35E12.5</t>
  </si>
  <si>
    <t>irg-5</t>
  </si>
  <si>
    <t>F56A4.9</t>
  </si>
  <si>
    <t>irld-35</t>
  </si>
  <si>
    <t>Y19D10A.7</t>
  </si>
  <si>
    <t>irld-53</t>
  </si>
  <si>
    <t>F28H7.6</t>
  </si>
  <si>
    <t>irld-6</t>
  </si>
  <si>
    <t>K01C8.1</t>
  </si>
  <si>
    <t>K02B12.7</t>
  </si>
  <si>
    <t>K05F1.10</t>
  </si>
  <si>
    <t>K08D8.6</t>
  </si>
  <si>
    <t>K08F9.1</t>
  </si>
  <si>
    <t>K10D11.2</t>
  </si>
  <si>
    <t>K10D11.3</t>
  </si>
  <si>
    <t>K10D11.6</t>
  </si>
  <si>
    <t>K11H12.3</t>
  </si>
  <si>
    <t>T22G5.2</t>
  </si>
  <si>
    <t>lbp-7</t>
  </si>
  <si>
    <t>W01A11.4</t>
  </si>
  <si>
    <t>lec-10</t>
  </si>
  <si>
    <t>M01G12.9</t>
  </si>
  <si>
    <t>Y106G6A.1</t>
  </si>
  <si>
    <t>mekk-3</t>
  </si>
  <si>
    <t>M03E7.5</t>
  </si>
  <si>
    <t>memb-2</t>
  </si>
  <si>
    <t>E03G2.2</t>
  </si>
  <si>
    <t>mrp-3</t>
  </si>
  <si>
    <t>F49F1.6</t>
  </si>
  <si>
    <t>mul-1</t>
  </si>
  <si>
    <t>F45G2.1</t>
  </si>
  <si>
    <t>nas-1</t>
  </si>
  <si>
    <t>F02E8.6</t>
  </si>
  <si>
    <t>ncr-1</t>
  </si>
  <si>
    <t>C07A9.11</t>
  </si>
  <si>
    <t>ncx-7</t>
  </si>
  <si>
    <t>F18A12.4</t>
  </si>
  <si>
    <t>nep-8</t>
  </si>
  <si>
    <t>R11G11.12</t>
  </si>
  <si>
    <t>nhr-210</t>
  </si>
  <si>
    <t>B0495.4</t>
  </si>
  <si>
    <t>nhx-2</t>
  </si>
  <si>
    <t>Y43F8C.2</t>
  </si>
  <si>
    <t>nlp-26</t>
  </si>
  <si>
    <t>W01B11.3</t>
  </si>
  <si>
    <t>nol-58</t>
  </si>
  <si>
    <t>D1025.7</t>
  </si>
  <si>
    <t>nspc-18</t>
  </si>
  <si>
    <t>F42F12.1</t>
  </si>
  <si>
    <t>nspc-9</t>
  </si>
  <si>
    <t>ZK484.8</t>
  </si>
  <si>
    <t>nspd-1</t>
  </si>
  <si>
    <t>F09B9.1</t>
  </si>
  <si>
    <t>oac-14</t>
  </si>
  <si>
    <t>C42C1.7</t>
  </si>
  <si>
    <t>oac-59</t>
  </si>
  <si>
    <t>C31A11.5</t>
  </si>
  <si>
    <t>oac-6</t>
  </si>
  <si>
    <t>T09A5.11</t>
  </si>
  <si>
    <t>ostb-1</t>
  </si>
  <si>
    <t>F23B2.12</t>
  </si>
  <si>
    <t>pcp-2</t>
  </si>
  <si>
    <t>F23B2.11</t>
  </si>
  <si>
    <t>pcp-3</t>
  </si>
  <si>
    <t>B0403.4</t>
  </si>
  <si>
    <t>pdi-6</t>
  </si>
  <si>
    <t>T21E8.2</t>
  </si>
  <si>
    <t>pgp-7</t>
  </si>
  <si>
    <t>C49G7.3</t>
  </si>
  <si>
    <t>phat-7</t>
  </si>
  <si>
    <t>T16D1.2</t>
  </si>
  <si>
    <t>pho-4</t>
  </si>
  <si>
    <t>R13H4.3</t>
  </si>
  <si>
    <t>pho-8</t>
  </si>
  <si>
    <t>F54F2.8</t>
  </si>
  <si>
    <t>prx-19</t>
  </si>
  <si>
    <t>C54A12.1</t>
  </si>
  <si>
    <t>ptr-6</t>
  </si>
  <si>
    <t>R02D3.8</t>
  </si>
  <si>
    <t>R05G6.10</t>
  </si>
  <si>
    <t>R09H10.5</t>
  </si>
  <si>
    <t>R10D12.1</t>
  </si>
  <si>
    <t>R13D7.2</t>
  </si>
  <si>
    <t>R193.2</t>
  </si>
  <si>
    <t>T23F6.4</t>
  </si>
  <si>
    <t>rbd-1</t>
  </si>
  <si>
    <t>Y47D7A.16</t>
  </si>
  <si>
    <t>rft-1</t>
  </si>
  <si>
    <t>ZK1290.6</t>
  </si>
  <si>
    <t>rnh-1.1</t>
  </si>
  <si>
    <t>F10G7.8</t>
  </si>
  <si>
    <t>rpn-5</t>
  </si>
  <si>
    <t>C49F5.1</t>
  </si>
  <si>
    <t>sams-1</t>
  </si>
  <si>
    <t>K02B12.3</t>
  </si>
  <si>
    <t>sec-12</t>
  </si>
  <si>
    <t>F55A4.1</t>
  </si>
  <si>
    <t>sec-22</t>
  </si>
  <si>
    <t>F45D3.5</t>
  </si>
  <si>
    <t>sel-1</t>
  </si>
  <si>
    <t>C02C2.4</t>
  </si>
  <si>
    <t>slc-17.3</t>
  </si>
  <si>
    <t>F27E11.1</t>
  </si>
  <si>
    <t>slc-28.1</t>
  </si>
  <si>
    <t>C34B2.10</t>
  </si>
  <si>
    <t>spcs-1</t>
  </si>
  <si>
    <t>ZK867.3</t>
  </si>
  <si>
    <t>spp-22</t>
  </si>
  <si>
    <t>C29F3.6</t>
  </si>
  <si>
    <t>srx-58</t>
  </si>
  <si>
    <t>C55C2.2</t>
  </si>
  <si>
    <t>ssp-19</t>
  </si>
  <si>
    <t>F54C9.2</t>
  </si>
  <si>
    <t>stc-1</t>
  </si>
  <si>
    <t>R11A5.7</t>
  </si>
  <si>
    <t>suro-1</t>
  </si>
  <si>
    <t>R10D12.9</t>
  </si>
  <si>
    <t>swt-6</t>
  </si>
  <si>
    <t>T24B8.5</t>
  </si>
  <si>
    <t>sysm-1</t>
  </si>
  <si>
    <t>T05A7.6</t>
  </si>
  <si>
    <t>T05B11.4</t>
  </si>
  <si>
    <t>T05E12.3</t>
  </si>
  <si>
    <t>T06A1.5</t>
  </si>
  <si>
    <t>T12B3.2</t>
  </si>
  <si>
    <t>T16G1.4</t>
  </si>
  <si>
    <t>T16G1.6</t>
  </si>
  <si>
    <t>T16G1.7</t>
  </si>
  <si>
    <t>T16G12.1</t>
  </si>
  <si>
    <t>T20F7.3</t>
  </si>
  <si>
    <t>T25G12.6</t>
  </si>
  <si>
    <t>T26F2.2</t>
  </si>
  <si>
    <t>T28D6.3</t>
  </si>
  <si>
    <t>T28F4.3</t>
  </si>
  <si>
    <t>F55C12.7</t>
  </si>
  <si>
    <t>tag-234</t>
  </si>
  <si>
    <t>D1046.5</t>
  </si>
  <si>
    <t>tpra-1</t>
  </si>
  <si>
    <t>F21E9.3</t>
  </si>
  <si>
    <t>ttr-37</t>
  </si>
  <si>
    <t>C28G1.1</t>
  </si>
  <si>
    <t>ubc-23</t>
  </si>
  <si>
    <t>F36A2.13</t>
  </si>
  <si>
    <t>ubr-5</t>
  </si>
  <si>
    <t>C08F11.8</t>
  </si>
  <si>
    <t>ugt-22</t>
  </si>
  <si>
    <t>C10H11.4</t>
  </si>
  <si>
    <t>ugt-28</t>
  </si>
  <si>
    <t>Y39G10AR.6</t>
  </si>
  <si>
    <t>ugt-31</t>
  </si>
  <si>
    <t>B0310.5</t>
  </si>
  <si>
    <t>ugt-46</t>
  </si>
  <si>
    <t>C18C4.3</t>
  </si>
  <si>
    <t>ugt-48</t>
  </si>
  <si>
    <t>C03A7.11</t>
  </si>
  <si>
    <t>ugt-51</t>
  </si>
  <si>
    <t>T25B9.7</t>
  </si>
  <si>
    <t>ugt-54</t>
  </si>
  <si>
    <t>K06H7.3</t>
  </si>
  <si>
    <t>vms-1</t>
  </si>
  <si>
    <t>W09C3.4</t>
  </si>
  <si>
    <t>F55F8.5</t>
  </si>
  <si>
    <t>wdr-12</t>
  </si>
  <si>
    <t>Y105C5B.14</t>
  </si>
  <si>
    <t>Y106G6G.1</t>
  </si>
  <si>
    <t>Y113G7B.12</t>
  </si>
  <si>
    <t>Y17G7B.8</t>
  </si>
  <si>
    <t>Y22D7AL.10</t>
  </si>
  <si>
    <t>Y32F6A.4</t>
  </si>
  <si>
    <t>Y34B4A.5</t>
  </si>
  <si>
    <t>Y37H2A.13</t>
  </si>
  <si>
    <t>Y41C4A.11</t>
  </si>
  <si>
    <t>Y41D4B.18</t>
  </si>
  <si>
    <t>Y43F8B.9</t>
  </si>
  <si>
    <t>Y47H10A.5</t>
  </si>
  <si>
    <t>Y51H4A.5</t>
  </si>
  <si>
    <t>Y58A7A.3</t>
  </si>
  <si>
    <t>Y58A7A.4</t>
  </si>
  <si>
    <t>Y58A7A.5</t>
  </si>
  <si>
    <t>Y59H11AR.4</t>
  </si>
  <si>
    <t>Y69E1A.2</t>
  </si>
  <si>
    <t>Y70D2A.1</t>
  </si>
  <si>
    <t>Y94H6A.10</t>
  </si>
  <si>
    <t>ZK265.3</t>
  </si>
  <si>
    <t>ZK896.4</t>
  </si>
  <si>
    <t>aakg-1</t>
  </si>
  <si>
    <t>Y111B2A.8</t>
  </si>
  <si>
    <t>aat-6</t>
  </si>
  <si>
    <t>T11F9.4</t>
  </si>
  <si>
    <t>abts-3</t>
  </si>
  <si>
    <t>F57F10.1</t>
  </si>
  <si>
    <t>arrd-24</t>
  </si>
  <si>
    <t>F48F7.7</t>
  </si>
  <si>
    <t>atg-13</t>
  </si>
  <si>
    <t>D2007.5</t>
  </si>
  <si>
    <t>avr-15</t>
  </si>
  <si>
    <t>R11G10.1</t>
  </si>
  <si>
    <t>B0001.8</t>
  </si>
  <si>
    <t>B0310.3</t>
  </si>
  <si>
    <t>B0393.8</t>
  </si>
  <si>
    <t>B0416.7</t>
  </si>
  <si>
    <t>B0546.4</t>
  </si>
  <si>
    <t>best-1</t>
  </si>
  <si>
    <t>B0564.3</t>
  </si>
  <si>
    <t>bigr-1</t>
  </si>
  <si>
    <t>F37H8.3</t>
  </si>
  <si>
    <t>blos-2</t>
  </si>
  <si>
    <t>Y73B6BL.30</t>
  </si>
  <si>
    <t>C02B10.5</t>
  </si>
  <si>
    <t>C05B5.5</t>
  </si>
  <si>
    <t>C05D10.4</t>
  </si>
  <si>
    <t>C06A8.8</t>
  </si>
  <si>
    <t>C08F11.13</t>
  </si>
  <si>
    <t>C14H10.3</t>
  </si>
  <si>
    <t>C15A11.7</t>
  </si>
  <si>
    <t>C16H3.3</t>
  </si>
  <si>
    <t>C17B7.10</t>
  </si>
  <si>
    <t>C23G10.11</t>
  </si>
  <si>
    <t>C27F2.10</t>
  </si>
  <si>
    <t>C33D9.9</t>
  </si>
  <si>
    <t>C45B11.6</t>
  </si>
  <si>
    <t>C45B2.1</t>
  </si>
  <si>
    <t>C48E7.1</t>
  </si>
  <si>
    <t>C49G9.2</t>
  </si>
  <si>
    <t>C50F4.1</t>
  </si>
  <si>
    <t>C51E3.10</t>
  </si>
  <si>
    <t>C52E2.5</t>
  </si>
  <si>
    <t>C53B7.3</t>
  </si>
  <si>
    <t>cdkl-1</t>
  </si>
  <si>
    <t>Y42A5A.4</t>
  </si>
  <si>
    <t>ced-1</t>
  </si>
  <si>
    <t>Y47H9C.4</t>
  </si>
  <si>
    <t>cfp-1</t>
  </si>
  <si>
    <t>F52B11.1</t>
  </si>
  <si>
    <t>clec-125</t>
  </si>
  <si>
    <t>W09G10.6</t>
  </si>
  <si>
    <t>clec-139</t>
  </si>
  <si>
    <t>F35D11.10</t>
  </si>
  <si>
    <t>clec-2</t>
  </si>
  <si>
    <t>B0454.7</t>
  </si>
  <si>
    <t>clec-45</t>
  </si>
  <si>
    <t>F07C4.2</t>
  </si>
  <si>
    <t>clec-58</t>
  </si>
  <si>
    <t>ZK666.3</t>
  </si>
  <si>
    <t>clec-71</t>
  </si>
  <si>
    <t>Y46C8AL.4</t>
  </si>
  <si>
    <t>clec-72</t>
  </si>
  <si>
    <t>Y46C8AL.5</t>
  </si>
  <si>
    <t>cnc-4</t>
  </si>
  <si>
    <t>R09B5.9</t>
  </si>
  <si>
    <t>comt-2</t>
  </si>
  <si>
    <t>Y32B12A.3</t>
  </si>
  <si>
    <t>crh-1</t>
  </si>
  <si>
    <t>Y41C4A.4</t>
  </si>
  <si>
    <t>csp-2</t>
  </si>
  <si>
    <t>Y73B6BL.7</t>
  </si>
  <si>
    <t>cup-16</t>
  </si>
  <si>
    <t>C34C6.7</t>
  </si>
  <si>
    <t>cutl-16</t>
  </si>
  <si>
    <t>K06A1.3</t>
  </si>
  <si>
    <t>cyn-6</t>
  </si>
  <si>
    <t>F42G9.2</t>
  </si>
  <si>
    <t>cyp-13A3</t>
  </si>
  <si>
    <t>T10B9.5</t>
  </si>
  <si>
    <t>cyp-13A6</t>
  </si>
  <si>
    <t>T10B9.3</t>
  </si>
  <si>
    <t>cyp-44A1</t>
  </si>
  <si>
    <t>ZK177.5</t>
  </si>
  <si>
    <t>D1086.18</t>
  </si>
  <si>
    <t>D1086.2</t>
  </si>
  <si>
    <t>D2030.2</t>
  </si>
  <si>
    <t>daf-16</t>
  </si>
  <si>
    <t>R13H8.1</t>
  </si>
  <si>
    <t>deb-1</t>
  </si>
  <si>
    <t>ZC477.9</t>
  </si>
  <si>
    <t>del-6</t>
  </si>
  <si>
    <t>T21C9.3</t>
  </si>
  <si>
    <t>dhhc-4</t>
  </si>
  <si>
    <t>ZK757.4</t>
  </si>
  <si>
    <t>dop-3</t>
  </si>
  <si>
    <t>T14E8.3</t>
  </si>
  <si>
    <t>E02A10.3</t>
  </si>
  <si>
    <t>egl-6</t>
  </si>
  <si>
    <t>C46F4.1</t>
  </si>
  <si>
    <t>epg-4</t>
  </si>
  <si>
    <t>F37C12.2</t>
  </si>
  <si>
    <t>eri-9</t>
  </si>
  <si>
    <t>C26E6.7</t>
  </si>
  <si>
    <t>F08G5.3</t>
  </si>
  <si>
    <t>F09E5.14</t>
  </si>
  <si>
    <t>F11C7.6</t>
  </si>
  <si>
    <t>F12A10.1</t>
  </si>
  <si>
    <t>F14H3.12</t>
  </si>
  <si>
    <t>F18E9.3</t>
  </si>
  <si>
    <t>F22B8.4</t>
  </si>
  <si>
    <t>F25B4.8</t>
  </si>
  <si>
    <t>F27D9.12</t>
  </si>
  <si>
    <t>F28H6.8</t>
  </si>
  <si>
    <t>F31B12.3</t>
  </si>
  <si>
    <t>F31F7.1</t>
  </si>
  <si>
    <t>F37A4.2</t>
  </si>
  <si>
    <t>F46H5.7</t>
  </si>
  <si>
    <t>F49H6.13</t>
  </si>
  <si>
    <t>F52B11.5</t>
  </si>
  <si>
    <t>F54C8.6</t>
  </si>
  <si>
    <t>F54C8.7</t>
  </si>
  <si>
    <t>F54E4.3</t>
  </si>
  <si>
    <t>F56C4.4</t>
  </si>
  <si>
    <t>F58G11.4</t>
  </si>
  <si>
    <t>F58H1.3</t>
  </si>
  <si>
    <t>fbxa-127</t>
  </si>
  <si>
    <t>T25E12.12</t>
  </si>
  <si>
    <t>fbxa-210</t>
  </si>
  <si>
    <t>Y37H2A.5</t>
  </si>
  <si>
    <t>fbxa-70</t>
  </si>
  <si>
    <t>T12B5.12</t>
  </si>
  <si>
    <t>fbxa-83</t>
  </si>
  <si>
    <t>Y67A10A.4</t>
  </si>
  <si>
    <t>fbxa-94</t>
  </si>
  <si>
    <t>F28F8.8</t>
  </si>
  <si>
    <t>fkh-7</t>
  </si>
  <si>
    <t>F26D12.1</t>
  </si>
  <si>
    <t>frm-2</t>
  </si>
  <si>
    <t>T04C9.6</t>
  </si>
  <si>
    <t>fut-6</t>
  </si>
  <si>
    <t>T05A7.5</t>
  </si>
  <si>
    <t>gale-1</t>
  </si>
  <si>
    <t>C47B2.6</t>
  </si>
  <si>
    <t>gba-2</t>
  </si>
  <si>
    <t>C33C12.8</t>
  </si>
  <si>
    <t>glb-33</t>
  </si>
  <si>
    <t>Y75B7AL.1</t>
  </si>
  <si>
    <t>gly-18</t>
  </si>
  <si>
    <t>F22D6.11</t>
  </si>
  <si>
    <t>gst-21</t>
  </si>
  <si>
    <t>ZK697.6</t>
  </si>
  <si>
    <t>gst-25</t>
  </si>
  <si>
    <t>F37F2.3</t>
  </si>
  <si>
    <t>H14A12.5</t>
  </si>
  <si>
    <t>H20E11.1</t>
  </si>
  <si>
    <t>H23N18.6</t>
  </si>
  <si>
    <t>H24G06.1</t>
  </si>
  <si>
    <t>hlh-11</t>
  </si>
  <si>
    <t>F58A4.7</t>
  </si>
  <si>
    <t>hmp-2</t>
  </si>
  <si>
    <t>K05C4.6</t>
  </si>
  <si>
    <t>hoe-1</t>
  </si>
  <si>
    <t>E04A4.4</t>
  </si>
  <si>
    <t>hrg-1</t>
  </si>
  <si>
    <t>R02E12.6</t>
  </si>
  <si>
    <t>hrg-4</t>
  </si>
  <si>
    <t>F36H1.5</t>
  </si>
  <si>
    <t>ifbp-1</t>
  </si>
  <si>
    <t>M04G12.1</t>
  </si>
  <si>
    <t>ipla-1</t>
  </si>
  <si>
    <t>M03A1.6</t>
  </si>
  <si>
    <t>irk-3</t>
  </si>
  <si>
    <t>K04G11.5</t>
  </si>
  <si>
    <t>K04F1.9</t>
  </si>
  <si>
    <t>K09C4.4</t>
  </si>
  <si>
    <t>K11D12.13</t>
  </si>
  <si>
    <t>ksr-2</t>
  </si>
  <si>
    <t>F58D5.4</t>
  </si>
  <si>
    <t>kvs-2</t>
  </si>
  <si>
    <t>C32C4.1</t>
  </si>
  <si>
    <t>lag-1</t>
  </si>
  <si>
    <t>K08B4.1</t>
  </si>
  <si>
    <t>lat-1</t>
  </si>
  <si>
    <t>B0457.1</t>
  </si>
  <si>
    <t>let-23</t>
  </si>
  <si>
    <t>ZK1067.1</t>
  </si>
  <si>
    <t>lim-9</t>
  </si>
  <si>
    <t>F25H5.1</t>
  </si>
  <si>
    <t>lin-65</t>
  </si>
  <si>
    <t>Y71G12B.9</t>
  </si>
  <si>
    <t>lips-5</t>
  </si>
  <si>
    <t>T12A7.4</t>
  </si>
  <si>
    <t>lron-9</t>
  </si>
  <si>
    <t>T23G11.6</t>
  </si>
  <si>
    <t>M01F1.8</t>
  </si>
  <si>
    <t>M04G7.3</t>
  </si>
  <si>
    <t>mca-1</t>
  </si>
  <si>
    <t>W09C2.3</t>
  </si>
  <si>
    <t>mig-2</t>
  </si>
  <si>
    <t>C35C5.4</t>
  </si>
  <si>
    <t>mltn-10</t>
  </si>
  <si>
    <t>F19H8.5</t>
  </si>
  <si>
    <t>mob-3</t>
  </si>
  <si>
    <t>T12B3.4</t>
  </si>
  <si>
    <t>mtm-6</t>
  </si>
  <si>
    <t>F53A2.8</t>
  </si>
  <si>
    <t>mtp-18</t>
  </si>
  <si>
    <t>T13C5.8</t>
  </si>
  <si>
    <t>nhr-107</t>
  </si>
  <si>
    <t>C33G8.11</t>
  </si>
  <si>
    <t>nhr-125</t>
  </si>
  <si>
    <t>R02D1.1</t>
  </si>
  <si>
    <t>nhr-128</t>
  </si>
  <si>
    <t>F44C8.5</t>
  </si>
  <si>
    <t>nhr-151</t>
  </si>
  <si>
    <t>C06B8.12</t>
  </si>
  <si>
    <t>nhr-228</t>
  </si>
  <si>
    <t>T27B7.6</t>
  </si>
  <si>
    <t>nhr-28</t>
  </si>
  <si>
    <t>C11G6.4</t>
  </si>
  <si>
    <t>nhr-34</t>
  </si>
  <si>
    <t>F58G6.5</t>
  </si>
  <si>
    <t>nhr-54</t>
  </si>
  <si>
    <t>F36D3.2</t>
  </si>
  <si>
    <t>nhr-88</t>
  </si>
  <si>
    <t>K08A2.5</t>
  </si>
  <si>
    <t>nlp-29</t>
  </si>
  <si>
    <t>B0213.4</t>
  </si>
  <si>
    <t>nlp-5</t>
  </si>
  <si>
    <t>F35C11.1</t>
  </si>
  <si>
    <t>npr-8</t>
  </si>
  <si>
    <t>C56G3.1</t>
  </si>
  <si>
    <t>oac-3</t>
  </si>
  <si>
    <t>C06B3.2</t>
  </si>
  <si>
    <t>oac-5</t>
  </si>
  <si>
    <t>C31A11.1</t>
  </si>
  <si>
    <t>oct-1</t>
  </si>
  <si>
    <t>F52F12.1</t>
  </si>
  <si>
    <t>ogt-1</t>
  </si>
  <si>
    <t>K04G7.3</t>
  </si>
  <si>
    <t>pat-12</t>
  </si>
  <si>
    <t>T17H7.4</t>
  </si>
  <si>
    <t>pcm-1</t>
  </si>
  <si>
    <t>C10F3.5</t>
  </si>
  <si>
    <t>pgp-14</t>
  </si>
  <si>
    <t>F22E10.3</t>
  </si>
  <si>
    <t>pnk-1</t>
  </si>
  <si>
    <t>C10G11.5</t>
  </si>
  <si>
    <t>pqn-18</t>
  </si>
  <si>
    <t>C34E7.1</t>
  </si>
  <si>
    <t>pqn-31</t>
  </si>
  <si>
    <t>F21C10.8</t>
  </si>
  <si>
    <t>pqn-92</t>
  </si>
  <si>
    <t>Y75B8A.27</t>
  </si>
  <si>
    <t>psa-3</t>
  </si>
  <si>
    <t>F39D8.2</t>
  </si>
  <si>
    <t>ptps-1</t>
  </si>
  <si>
    <t>B0041.6</t>
  </si>
  <si>
    <t>ptrn-1</t>
  </si>
  <si>
    <t>F35B3.5</t>
  </si>
  <si>
    <t>pzf-1</t>
  </si>
  <si>
    <t>T05G11.1</t>
  </si>
  <si>
    <t>R03G8.3</t>
  </si>
  <si>
    <t>R11G1.2</t>
  </si>
  <si>
    <t>R13H4.2</t>
  </si>
  <si>
    <t>rev-3</t>
  </si>
  <si>
    <t>Y37B11A.2</t>
  </si>
  <si>
    <t>rin-1</t>
  </si>
  <si>
    <t>C48G7.3</t>
  </si>
  <si>
    <t>rml-5</t>
  </si>
  <si>
    <t>Y71G12B.6</t>
  </si>
  <si>
    <t>set-1</t>
  </si>
  <si>
    <t>T26A5.7</t>
  </si>
  <si>
    <t>somi-1</t>
  </si>
  <si>
    <t>M04G12.4</t>
  </si>
  <si>
    <t>spp-11</t>
  </si>
  <si>
    <t>T25D10.3</t>
  </si>
  <si>
    <t>sqst-5</t>
  </si>
  <si>
    <t>T17A3.13</t>
  </si>
  <si>
    <t>sqv-5</t>
  </si>
  <si>
    <t>T24D1.1</t>
  </si>
  <si>
    <t>srd-14</t>
  </si>
  <si>
    <t>B0547.3</t>
  </si>
  <si>
    <t>srsx-34</t>
  </si>
  <si>
    <t>C25E10.3</t>
  </si>
  <si>
    <t>srx-68</t>
  </si>
  <si>
    <t>K07C6.11</t>
  </si>
  <si>
    <t>sta-2</t>
  </si>
  <si>
    <t>F58E6.1</t>
  </si>
  <si>
    <t>str-131</t>
  </si>
  <si>
    <t>C09H5.6</t>
  </si>
  <si>
    <t>sul-3</t>
  </si>
  <si>
    <t>C54D2.4</t>
  </si>
  <si>
    <t>sur-7</t>
  </si>
  <si>
    <t>F01G12.2</t>
  </si>
  <si>
    <t>T02B11.3</t>
  </si>
  <si>
    <t>T05A7.1</t>
  </si>
  <si>
    <t>T05H4.4</t>
  </si>
  <si>
    <t>T08G5.15</t>
  </si>
  <si>
    <t>T10H9.8</t>
  </si>
  <si>
    <t>T12G3.4</t>
  </si>
  <si>
    <t>T19D12.3</t>
  </si>
  <si>
    <t>T19H5.4</t>
  </si>
  <si>
    <t>T28B11.1</t>
  </si>
  <si>
    <t>tbh-1</t>
  </si>
  <si>
    <t>H13N06.6</t>
  </si>
  <si>
    <t>tmem-231</t>
  </si>
  <si>
    <t>T26A8.2</t>
  </si>
  <si>
    <t>twk-28</t>
  </si>
  <si>
    <t>C52B9.6</t>
  </si>
  <si>
    <t>vrk-1</t>
  </si>
  <si>
    <t>F28B12.3</t>
  </si>
  <si>
    <t>VZK822L.2</t>
  </si>
  <si>
    <t>W05E10.1</t>
  </si>
  <si>
    <t>W10G11.2</t>
  </si>
  <si>
    <t>Y105C5A.8</t>
  </si>
  <si>
    <t>Y105E8A.25</t>
  </si>
  <si>
    <t>Y39G8B.10</t>
  </si>
  <si>
    <t>Y43E12A.3</t>
  </si>
  <si>
    <t>Y43F8B.1</t>
  </si>
  <si>
    <t>Y47D3B.12</t>
  </si>
  <si>
    <t>Y51F10.4</t>
  </si>
  <si>
    <t>Y51H4A.25</t>
  </si>
  <si>
    <t>Y54G2A.10</t>
  </si>
  <si>
    <t>Y55F3BR.11</t>
  </si>
  <si>
    <t>Y62H9A.15</t>
  </si>
  <si>
    <t>Y69A2AR.25</t>
  </si>
  <si>
    <t>Y6B3B.9</t>
  </si>
  <si>
    <t>Y71G12B.32</t>
  </si>
  <si>
    <t>Y73B6A.1</t>
  </si>
  <si>
    <t>Y7A9C.1</t>
  </si>
  <si>
    <t>Y97E10AR.1</t>
  </si>
  <si>
    <t>Y97E10AR.2</t>
  </si>
  <si>
    <t>Y9C9A.8</t>
  </si>
  <si>
    <t>zip-5</t>
  </si>
  <si>
    <t>C34D1.5</t>
  </si>
  <si>
    <t>zipt-16</t>
  </si>
  <si>
    <t>T11F9.2</t>
  </si>
  <si>
    <t>ZK1127.12</t>
  </si>
  <si>
    <t>ZK1290.10</t>
  </si>
  <si>
    <t>ZK250.13</t>
  </si>
  <si>
    <t>abu-4</t>
  </si>
  <si>
    <t>Y5H2A.3</t>
  </si>
  <si>
    <t>abu-7</t>
  </si>
  <si>
    <t>C03A7.8</t>
  </si>
  <si>
    <t>abu-8</t>
  </si>
  <si>
    <t>C03A7.14</t>
  </si>
  <si>
    <t>adt-2</t>
  </si>
  <si>
    <t>F08C6.1</t>
  </si>
  <si>
    <t>C01B10.6</t>
  </si>
  <si>
    <t>clec-82</t>
  </si>
  <si>
    <t>Y54G2A.8</t>
  </si>
  <si>
    <t>cor-1</t>
  </si>
  <si>
    <t>R01H10.3</t>
  </si>
  <si>
    <t>cpr-1</t>
  </si>
  <si>
    <t>C52E4.1</t>
  </si>
  <si>
    <t>dnj-19</t>
  </si>
  <si>
    <t>T05C3.5</t>
  </si>
  <si>
    <t>F28E10.1</t>
  </si>
  <si>
    <t>faah-1</t>
  </si>
  <si>
    <t>B0218.1</t>
  </si>
  <si>
    <t>lipl-3</t>
  </si>
  <si>
    <t>R11G11.14</t>
  </si>
  <si>
    <t>pdi-1</t>
  </si>
  <si>
    <t>C14B1.1</t>
  </si>
  <si>
    <t>pgp-13</t>
  </si>
  <si>
    <t>F22E10.2</t>
  </si>
  <si>
    <t>pmt-1</t>
  </si>
  <si>
    <t>ZK622.3</t>
  </si>
  <si>
    <t>pqn-54</t>
  </si>
  <si>
    <t>R09B5.5</t>
  </si>
  <si>
    <t>prk-2</t>
  </si>
  <si>
    <t>F45H7.4</t>
  </si>
  <si>
    <t>R08C7.12</t>
  </si>
  <si>
    <t>spe-15</t>
  </si>
  <si>
    <t>F47G6.4</t>
  </si>
  <si>
    <t>T16A9.5</t>
  </si>
  <si>
    <t>ugt-62</t>
  </si>
  <si>
    <t>M88.1</t>
  </si>
  <si>
    <t>vab-10</t>
  </si>
  <si>
    <t>ZK1151.1</t>
  </si>
  <si>
    <t>Y119D3B.13</t>
  </si>
  <si>
    <t>Y34F4.2</t>
  </si>
  <si>
    <t>Y55B1BR.6</t>
  </si>
  <si>
    <t>Y65B4A.2</t>
  </si>
  <si>
    <t>ZK355.2</t>
  </si>
  <si>
    <t>acs-19</t>
  </si>
  <si>
    <t>C36A4.9</t>
  </si>
  <si>
    <t>C29F9.5</t>
  </si>
  <si>
    <t>C32D5.12</t>
  </si>
  <si>
    <t>cam-1</t>
  </si>
  <si>
    <t>C01G6.8</t>
  </si>
  <si>
    <t>CC8.2</t>
  </si>
  <si>
    <t>ceh-84</t>
  </si>
  <si>
    <t>C40D2.4</t>
  </si>
  <si>
    <t>clec-245</t>
  </si>
  <si>
    <t>C31G12.2</t>
  </si>
  <si>
    <t>cysl-2</t>
  </si>
  <si>
    <t>K10H10.2</t>
  </si>
  <si>
    <t>dkf-2</t>
  </si>
  <si>
    <t>T25E12.4</t>
  </si>
  <si>
    <t>dpf-6</t>
  </si>
  <si>
    <t>F44B9.1</t>
  </si>
  <si>
    <t>efk-1</t>
  </si>
  <si>
    <t>F42A10.4</t>
  </si>
  <si>
    <t>egl-9</t>
  </si>
  <si>
    <t>F22E12.4</t>
  </si>
  <si>
    <t>F16G10.10</t>
  </si>
  <si>
    <t>F22B5.4</t>
  </si>
  <si>
    <t>F26A3.4</t>
  </si>
  <si>
    <t>F45D11.2</t>
  </si>
  <si>
    <t>F45D3.4</t>
  </si>
  <si>
    <t>F57B9.1</t>
  </si>
  <si>
    <t>F59B10.4</t>
  </si>
  <si>
    <t>fmo-4</t>
  </si>
  <si>
    <t>F53F4.5</t>
  </si>
  <si>
    <t>hecd-1</t>
  </si>
  <si>
    <t>C34D4.14</t>
  </si>
  <si>
    <t>icl-1</t>
  </si>
  <si>
    <t>C05E4.9</t>
  </si>
  <si>
    <t>inx-2</t>
  </si>
  <si>
    <t>F08G12.10</t>
  </si>
  <si>
    <t>K04H4.2</t>
  </si>
  <si>
    <t>K10H10.4</t>
  </si>
  <si>
    <t>ketn-1</t>
  </si>
  <si>
    <t>F54E2.3</t>
  </si>
  <si>
    <t>lgc-33</t>
  </si>
  <si>
    <t>Y55F3BR.4</t>
  </si>
  <si>
    <t>M01H9.3</t>
  </si>
  <si>
    <t>M02F4.1</t>
  </si>
  <si>
    <t>M05D6.5</t>
  </si>
  <si>
    <t>mod-5</t>
  </si>
  <si>
    <t>Y54E10BR.7</t>
  </si>
  <si>
    <t>nep-11</t>
  </si>
  <si>
    <t>F18A12.8</t>
  </si>
  <si>
    <t>nhr-57</t>
  </si>
  <si>
    <t>T05B4.2</t>
  </si>
  <si>
    <t>npp-6</t>
  </si>
  <si>
    <t>F56A3.3</t>
  </si>
  <si>
    <t>nra-1</t>
  </si>
  <si>
    <t>T28F3.1</t>
  </si>
  <si>
    <t>oac-54</t>
  </si>
  <si>
    <t>W07A12.6</t>
  </si>
  <si>
    <t>phy-2</t>
  </si>
  <si>
    <t>F35G2.4</t>
  </si>
  <si>
    <t>rhy-1</t>
  </si>
  <si>
    <t>W07A12.7</t>
  </si>
  <si>
    <t>sca-1</t>
  </si>
  <si>
    <t>K11D9.2</t>
  </si>
  <si>
    <t>smg-2</t>
  </si>
  <si>
    <t>Y48G8AL.6</t>
  </si>
  <si>
    <t>str-257</t>
  </si>
  <si>
    <t>C01B4.1</t>
  </si>
  <si>
    <t>T08G3.6</t>
  </si>
  <si>
    <t>tbc-6</t>
  </si>
  <si>
    <t>C04A2.1</t>
  </si>
  <si>
    <t>vab-1</t>
  </si>
  <si>
    <t>M03A1.1</t>
  </si>
  <si>
    <t>W04E12.4</t>
  </si>
  <si>
    <t>Y38E10A.22</t>
  </si>
  <si>
    <t>Y44A6C.1</t>
  </si>
  <si>
    <t>Y46G5A.6</t>
  </si>
  <si>
    <t>ZK470.2</t>
  </si>
  <si>
    <t>zyg-9</t>
  </si>
  <si>
    <t>F22B5.7</t>
  </si>
  <si>
    <t>C01G6.9</t>
  </si>
  <si>
    <t>aagr-1</t>
  </si>
  <si>
    <t>D2096.3</t>
  </si>
  <si>
    <t>abf-5</t>
  </si>
  <si>
    <t>T22H6.5</t>
  </si>
  <si>
    <t>abts-2</t>
  </si>
  <si>
    <t>F52D10.1</t>
  </si>
  <si>
    <t>abu-1</t>
  </si>
  <si>
    <t>AC3.3</t>
  </si>
  <si>
    <t>abu-10</t>
  </si>
  <si>
    <t>F35A5.3</t>
  </si>
  <si>
    <t>abu-15</t>
  </si>
  <si>
    <t>C03A7.4</t>
  </si>
  <si>
    <t>abu-6</t>
  </si>
  <si>
    <t>C03A7.7</t>
  </si>
  <si>
    <t>acox-1.5</t>
  </si>
  <si>
    <t>C48B4.1</t>
  </si>
  <si>
    <t>acr-8</t>
  </si>
  <si>
    <t>ZC504.2</t>
  </si>
  <si>
    <t>aexr-3</t>
  </si>
  <si>
    <t>C48C5.3</t>
  </si>
  <si>
    <t>agmo-1</t>
  </si>
  <si>
    <t>BE10.2</t>
  </si>
  <si>
    <t>alr-1</t>
  </si>
  <si>
    <t>R08B4.2</t>
  </si>
  <si>
    <t>apl-1</t>
  </si>
  <si>
    <t>C42D8.8</t>
  </si>
  <si>
    <t>asp-14</t>
  </si>
  <si>
    <t>K10C2.3</t>
  </si>
  <si>
    <t>B0034.1</t>
  </si>
  <si>
    <t>B0222.11</t>
  </si>
  <si>
    <t>B0334.13</t>
  </si>
  <si>
    <t>B0403.5</t>
  </si>
  <si>
    <t>bcl-11</t>
  </si>
  <si>
    <t>F13H6.1</t>
  </si>
  <si>
    <t>bli-2</t>
  </si>
  <si>
    <t>F59E12.12</t>
  </si>
  <si>
    <t>bus-19</t>
  </si>
  <si>
    <t>T07F10.4</t>
  </si>
  <si>
    <t>C01F1.4</t>
  </si>
  <si>
    <t>C01G6.2</t>
  </si>
  <si>
    <t>C04B4.2</t>
  </si>
  <si>
    <t>C04G6.10</t>
  </si>
  <si>
    <t>C04G6.2</t>
  </si>
  <si>
    <t>C05D9.3</t>
  </si>
  <si>
    <t>C05E7.2</t>
  </si>
  <si>
    <t>C06E7.4</t>
  </si>
  <si>
    <t>C06G1.1</t>
  </si>
  <si>
    <t>C07A4.3</t>
  </si>
  <si>
    <t>C08E8.10</t>
  </si>
  <si>
    <t>C09B8.8</t>
  </si>
  <si>
    <t>C09F9.1</t>
  </si>
  <si>
    <t>C10G8.3</t>
  </si>
  <si>
    <t>C13C4.6</t>
  </si>
  <si>
    <t>C14A11.6</t>
  </si>
  <si>
    <t>C14C6.6</t>
  </si>
  <si>
    <t>C14H10.2</t>
  </si>
  <si>
    <t>C15C7.6</t>
  </si>
  <si>
    <t>C15F1.1</t>
  </si>
  <si>
    <t>C17B7.12</t>
  </si>
  <si>
    <t>C18E9.7</t>
  </si>
  <si>
    <t>C18E9.8</t>
  </si>
  <si>
    <t>C25A11.0</t>
  </si>
  <si>
    <t>C25B8.8</t>
  </si>
  <si>
    <t>C26B9.3</t>
  </si>
  <si>
    <t>C26B9.5</t>
  </si>
  <si>
    <t>C26F1.1</t>
  </si>
  <si>
    <t>C27D9.2</t>
  </si>
  <si>
    <t>C28C12.4</t>
  </si>
  <si>
    <t>C28D4.4</t>
  </si>
  <si>
    <t>C30H6.5</t>
  </si>
  <si>
    <t>C31B8.12</t>
  </si>
  <si>
    <t>C33E10.4</t>
  </si>
  <si>
    <t>C33G3.4</t>
  </si>
  <si>
    <t>C34E7.3</t>
  </si>
  <si>
    <t>C34E7.4</t>
  </si>
  <si>
    <t>C35A5.3</t>
  </si>
  <si>
    <t>C36C5.12</t>
  </si>
  <si>
    <t>C38D4.7</t>
  </si>
  <si>
    <t>C39H7.2</t>
  </si>
  <si>
    <t>C42D4.13</t>
  </si>
  <si>
    <t>C42D4.3</t>
  </si>
  <si>
    <t>C44C10.9</t>
  </si>
  <si>
    <t>C45G7.13</t>
  </si>
  <si>
    <t>C46F11.6</t>
  </si>
  <si>
    <t>C46H11.2</t>
  </si>
  <si>
    <t>C49A9.5</t>
  </si>
  <si>
    <t>C49F8.3</t>
  </si>
  <si>
    <t>C52D10.3</t>
  </si>
  <si>
    <t>C53D6.11</t>
  </si>
  <si>
    <t>C54D2.1</t>
  </si>
  <si>
    <t>C55B7.3</t>
  </si>
  <si>
    <t>ccch-1</t>
  </si>
  <si>
    <t>F38B7.1</t>
  </si>
  <si>
    <t>CD4.18</t>
  </si>
  <si>
    <t>cdf-2</t>
  </si>
  <si>
    <t>T18D3.3</t>
  </si>
  <si>
    <t>cdh-9</t>
  </si>
  <si>
    <t>F59C12.1</t>
  </si>
  <si>
    <t>ceh-34</t>
  </si>
  <si>
    <t>C10G8.6</t>
  </si>
  <si>
    <t>ceh-51</t>
  </si>
  <si>
    <t>Y80D3A.3</t>
  </si>
  <si>
    <t>cest-1.2</t>
  </si>
  <si>
    <t>T02B5.3</t>
  </si>
  <si>
    <t>cest-15</t>
  </si>
  <si>
    <t>W02B12.4</t>
  </si>
  <si>
    <t>cest-3</t>
  </si>
  <si>
    <t>E01G6.3</t>
  </si>
  <si>
    <t>cest-5.1</t>
  </si>
  <si>
    <t>C01B10.4</t>
  </si>
  <si>
    <t>cest-9.2</t>
  </si>
  <si>
    <t>C23H4.7</t>
  </si>
  <si>
    <t>chil-12</t>
  </si>
  <si>
    <t>M01B2.6</t>
  </si>
  <si>
    <t>cht-4</t>
  </si>
  <si>
    <t>Y22D7AL.14</t>
  </si>
  <si>
    <t>col-10</t>
  </si>
  <si>
    <t>B0222.8</t>
  </si>
  <si>
    <t>col-113</t>
  </si>
  <si>
    <t>C34D4.15</t>
  </si>
  <si>
    <t>col-115</t>
  </si>
  <si>
    <t>Y42H9B.1</t>
  </si>
  <si>
    <t>col-118</t>
  </si>
  <si>
    <t>T11B7.3</t>
  </si>
  <si>
    <t>col-12</t>
  </si>
  <si>
    <t>F15H10.1</t>
  </si>
  <si>
    <t>col-120</t>
  </si>
  <si>
    <t>Y11D7A.11</t>
  </si>
  <si>
    <t>col-127</t>
  </si>
  <si>
    <t>F54D1.3</t>
  </si>
  <si>
    <t>col-13</t>
  </si>
  <si>
    <t>F15H10.2</t>
  </si>
  <si>
    <t>col-130</t>
  </si>
  <si>
    <t>F08G5.4</t>
  </si>
  <si>
    <t>col-133</t>
  </si>
  <si>
    <t>F52B11.4</t>
  </si>
  <si>
    <t>col-136</t>
  </si>
  <si>
    <t>Y51H4A.28</t>
  </si>
  <si>
    <t>col-137</t>
  </si>
  <si>
    <t>Y51H4A.9</t>
  </si>
  <si>
    <t>col-144</t>
  </si>
  <si>
    <t>B0222.6</t>
  </si>
  <si>
    <t>col-145</t>
  </si>
  <si>
    <t>B0222.7</t>
  </si>
  <si>
    <t>col-150</t>
  </si>
  <si>
    <t>B0024.2</t>
  </si>
  <si>
    <t>col-152</t>
  </si>
  <si>
    <t>F32G8.5</t>
  </si>
  <si>
    <t>col-156</t>
  </si>
  <si>
    <t>F57B7.3</t>
  </si>
  <si>
    <t>col-161</t>
  </si>
  <si>
    <t>C50B6.4</t>
  </si>
  <si>
    <t>col-162</t>
  </si>
  <si>
    <t>Y2H9A.3</t>
  </si>
  <si>
    <t>col-165</t>
  </si>
  <si>
    <t>F14H12.1</t>
  </si>
  <si>
    <t>col-166</t>
  </si>
  <si>
    <t>T07H6.3</t>
  </si>
  <si>
    <t>col-167</t>
  </si>
  <si>
    <t>T10E10.2</t>
  </si>
  <si>
    <t>col-168</t>
  </si>
  <si>
    <t>T10E10.1</t>
  </si>
  <si>
    <t>col-17</t>
  </si>
  <si>
    <t>F11G11.10</t>
  </si>
  <si>
    <t>col-174</t>
  </si>
  <si>
    <t>F46C8.2</t>
  </si>
  <si>
    <t>col-180</t>
  </si>
  <si>
    <t>C44C10.1</t>
  </si>
  <si>
    <t>col-49</t>
  </si>
  <si>
    <t>K09H9.3</t>
  </si>
  <si>
    <t>col-53</t>
  </si>
  <si>
    <t>M01A12.1</t>
  </si>
  <si>
    <t>col-58</t>
  </si>
  <si>
    <t>F26B1.4</t>
  </si>
  <si>
    <t>col-60</t>
  </si>
  <si>
    <t>F22D6.10</t>
  </si>
  <si>
    <t>col-61</t>
  </si>
  <si>
    <t>C01H6.1</t>
  </si>
  <si>
    <t>col-66</t>
  </si>
  <si>
    <t>F15D3.3</t>
  </si>
  <si>
    <t>col-7</t>
  </si>
  <si>
    <t>C15A11.5</t>
  </si>
  <si>
    <t>col-76</t>
  </si>
  <si>
    <t>M110.1</t>
  </si>
  <si>
    <t>col-81</t>
  </si>
  <si>
    <t>F38A3.1</t>
  </si>
  <si>
    <t>col-88</t>
  </si>
  <si>
    <t>W05G11.3</t>
  </si>
  <si>
    <t>col-89</t>
  </si>
  <si>
    <t>F17C8.2</t>
  </si>
  <si>
    <t>col-91</t>
  </si>
  <si>
    <t>F09G8.6</t>
  </si>
  <si>
    <t>col-93</t>
  </si>
  <si>
    <t>W05B2.5</t>
  </si>
  <si>
    <t>cpg-22</t>
  </si>
  <si>
    <t>T10E9.3</t>
  </si>
  <si>
    <t>ctsa-4.2</t>
  </si>
  <si>
    <t>Y40D12A.2</t>
  </si>
  <si>
    <t>cut-2</t>
  </si>
  <si>
    <t>F53F1.5</t>
  </si>
  <si>
    <t>cut-4</t>
  </si>
  <si>
    <t>E04D5.3</t>
  </si>
  <si>
    <t>cutl-11</t>
  </si>
  <si>
    <t>T04F8.4</t>
  </si>
  <si>
    <t>cutl-12</t>
  </si>
  <si>
    <t>T22C8.7</t>
  </si>
  <si>
    <t>cutl-20</t>
  </si>
  <si>
    <t>F54A5.2</t>
  </si>
  <si>
    <t>cutl-23</t>
  </si>
  <si>
    <t>Y37B11A.1</t>
  </si>
  <si>
    <t>cutl-28</t>
  </si>
  <si>
    <t>F41A4.1</t>
  </si>
  <si>
    <t>cyp-34A2</t>
  </si>
  <si>
    <t>T10H4.11</t>
  </si>
  <si>
    <t>D1022.3</t>
  </si>
  <si>
    <t>dao-4</t>
  </si>
  <si>
    <t>ZC373.6</t>
  </si>
  <si>
    <t>dat-1</t>
  </si>
  <si>
    <t>T23G5.5</t>
  </si>
  <si>
    <t>dct-5</t>
  </si>
  <si>
    <t>F07F6.5</t>
  </si>
  <si>
    <t>dex-1</t>
  </si>
  <si>
    <t>D1044.2</t>
  </si>
  <si>
    <t>dgk-2</t>
  </si>
  <si>
    <t>F46H6.2</t>
  </si>
  <si>
    <t>dhc-3</t>
  </si>
  <si>
    <t>B0365.7</t>
  </si>
  <si>
    <t>dim-1</t>
  </si>
  <si>
    <t>C18A11.7</t>
  </si>
  <si>
    <t>dmd-5</t>
  </si>
  <si>
    <t>F10C1.5</t>
  </si>
  <si>
    <t>dnj-28</t>
  </si>
  <si>
    <t>Y54E10BL.4</t>
  </si>
  <si>
    <t>doxa-1</t>
  </si>
  <si>
    <t>C06E1.3</t>
  </si>
  <si>
    <t>dve-1</t>
  </si>
  <si>
    <t>ZK1193.5</t>
  </si>
  <si>
    <t>E02H4.2</t>
  </si>
  <si>
    <t>elo-7</t>
  </si>
  <si>
    <t>F56H11.3</t>
  </si>
  <si>
    <t>ets-9</t>
  </si>
  <si>
    <t>C52B9.2</t>
  </si>
  <si>
    <t>F01D5.10</t>
  </si>
  <si>
    <t>F01D5.2</t>
  </si>
  <si>
    <t>F07F6.1</t>
  </si>
  <si>
    <t>F10D11.6</t>
  </si>
  <si>
    <t>F11E6.6</t>
  </si>
  <si>
    <t>F11E6.8</t>
  </si>
  <si>
    <t>F13B12.3</t>
  </si>
  <si>
    <t>F13B6.3</t>
  </si>
  <si>
    <t>F13C5.5</t>
  </si>
  <si>
    <t>F14B4.1</t>
  </si>
  <si>
    <t>F14B6.2</t>
  </si>
  <si>
    <t>F16F9.4</t>
  </si>
  <si>
    <t>F17B5.8</t>
  </si>
  <si>
    <t>F18E3.12</t>
  </si>
  <si>
    <t>F19B6.3</t>
  </si>
  <si>
    <t>F20G2.5</t>
  </si>
  <si>
    <t>F21A3.11</t>
  </si>
  <si>
    <t>F21A3.2</t>
  </si>
  <si>
    <t>F23A7.3</t>
  </si>
  <si>
    <t>F25G6.1</t>
  </si>
  <si>
    <t>F26F2.1</t>
  </si>
  <si>
    <t>F26F2.8</t>
  </si>
  <si>
    <t>F28H7.8</t>
  </si>
  <si>
    <t>F29D10.2</t>
  </si>
  <si>
    <t>F29G6.1</t>
  </si>
  <si>
    <t>F30F8.5</t>
  </si>
  <si>
    <t>F30H5.3</t>
  </si>
  <si>
    <t>F31D5.1</t>
  </si>
  <si>
    <t>F32B4.2</t>
  </si>
  <si>
    <t>F33A8.7</t>
  </si>
  <si>
    <t>F35B3.4</t>
  </si>
  <si>
    <t>F35C11.4</t>
  </si>
  <si>
    <t>F35H10.10</t>
  </si>
  <si>
    <t>F36H9.2</t>
  </si>
  <si>
    <t>F38H4.3</t>
  </si>
  <si>
    <t>F39D8.3</t>
  </si>
  <si>
    <t>F40E10.5</t>
  </si>
  <si>
    <t>F40G12.9</t>
  </si>
  <si>
    <t>F41F3.8</t>
  </si>
  <si>
    <t>F41G3.3</t>
  </si>
  <si>
    <t>F45E1.1</t>
  </si>
  <si>
    <t>F45E6.1</t>
  </si>
  <si>
    <t>F46C5.2</t>
  </si>
  <si>
    <t>F46C8.8</t>
  </si>
  <si>
    <t>F47B3.1</t>
  </si>
  <si>
    <t>F48B9.3</t>
  </si>
  <si>
    <t>F48G7.5</t>
  </si>
  <si>
    <t>F48G7.8</t>
  </si>
  <si>
    <t>F49E12.12</t>
  </si>
  <si>
    <t>F53B3.3</t>
  </si>
  <si>
    <t>F54C1.1</t>
  </si>
  <si>
    <t>F55A4.4</t>
  </si>
  <si>
    <t>F55D12.1</t>
  </si>
  <si>
    <t>F55D12.2</t>
  </si>
  <si>
    <t>F56D5.3</t>
  </si>
  <si>
    <t>F56F10.1</t>
  </si>
  <si>
    <t>F57A10.2</t>
  </si>
  <si>
    <t>F58A3.3</t>
  </si>
  <si>
    <t>F59B10.3</t>
  </si>
  <si>
    <t>F59D12.2</t>
  </si>
  <si>
    <t>F59F3.6</t>
  </si>
  <si>
    <t>fbxa-115</t>
  </si>
  <si>
    <t>Y113G7B.3</t>
  </si>
  <si>
    <t>fbxa-66</t>
  </si>
  <si>
    <t>Y54F10BM.11</t>
  </si>
  <si>
    <t>fbxa-80</t>
  </si>
  <si>
    <t>Y82E9BL.14</t>
  </si>
  <si>
    <t>fbxb-38</t>
  </si>
  <si>
    <t>C33C12.5</t>
  </si>
  <si>
    <t>feh-1</t>
  </si>
  <si>
    <t>Y54F10AM.2</t>
  </si>
  <si>
    <t>fil-1</t>
  </si>
  <si>
    <t>T01C3.4</t>
  </si>
  <si>
    <t>fkb-4</t>
  </si>
  <si>
    <t>ZC455.10</t>
  </si>
  <si>
    <t>flp-13</t>
  </si>
  <si>
    <t>F33D4.3</t>
  </si>
  <si>
    <t>folt-1</t>
  </si>
  <si>
    <t>C06H2.4</t>
  </si>
  <si>
    <t>gmd-2</t>
  </si>
  <si>
    <t>F56H6.5</t>
  </si>
  <si>
    <t>gpx-5</t>
  </si>
  <si>
    <t>C11E4.1</t>
  </si>
  <si>
    <t>grd-14</t>
  </si>
  <si>
    <t>T01B10.2</t>
  </si>
  <si>
    <t>grd-15</t>
  </si>
  <si>
    <t>Y87G2A.15</t>
  </si>
  <si>
    <t>grd-6</t>
  </si>
  <si>
    <t>T18H9.1</t>
  </si>
  <si>
    <t>grl-1</t>
  </si>
  <si>
    <t>C24G6.7</t>
  </si>
  <si>
    <t>grl-16</t>
  </si>
  <si>
    <t>Y65B4BR.6</t>
  </si>
  <si>
    <t>grl-27</t>
  </si>
  <si>
    <t>F40C5.3</t>
  </si>
  <si>
    <t>grl-31</t>
  </si>
  <si>
    <t>T24A6.19</t>
  </si>
  <si>
    <t>grl-4</t>
  </si>
  <si>
    <t>F42C5.7</t>
  </si>
  <si>
    <t>grsp-1</t>
  </si>
  <si>
    <t>Y43F8C.20</t>
  </si>
  <si>
    <t>gst-12</t>
  </si>
  <si>
    <t>F37B1.2</t>
  </si>
  <si>
    <t>gst-14</t>
  </si>
  <si>
    <t>F37B1.3</t>
  </si>
  <si>
    <t>H06H21.8</t>
  </si>
  <si>
    <t>H10E21.4</t>
  </si>
  <si>
    <t>H12D21.9</t>
  </si>
  <si>
    <t>H14N18.4</t>
  </si>
  <si>
    <t>H20E11.3</t>
  </si>
  <si>
    <t>H22K11.3</t>
  </si>
  <si>
    <t>H34I24.2</t>
  </si>
  <si>
    <t>haf-4</t>
  </si>
  <si>
    <t>W04C9.1</t>
  </si>
  <si>
    <t>haf-9</t>
  </si>
  <si>
    <t>ZK484.2</t>
  </si>
  <si>
    <t>hog-1</t>
  </si>
  <si>
    <t>W06B11.4</t>
  </si>
  <si>
    <t>ifb-2</t>
  </si>
  <si>
    <t>F10C1.7</t>
  </si>
  <si>
    <t>ifd-1</t>
  </si>
  <si>
    <t>R04E5.10</t>
  </si>
  <si>
    <t>ifp-1</t>
  </si>
  <si>
    <t>C43C3.1</t>
  </si>
  <si>
    <t>ifta-1</t>
  </si>
  <si>
    <t>C54G7.4</t>
  </si>
  <si>
    <t>inpp-1</t>
  </si>
  <si>
    <t>T25B9.10</t>
  </si>
  <si>
    <t>inx-17</t>
  </si>
  <si>
    <t>R12E2.4</t>
  </si>
  <si>
    <t>inx-18</t>
  </si>
  <si>
    <t>C18H7.2</t>
  </si>
  <si>
    <t>inx-6</t>
  </si>
  <si>
    <t>C36H8.2</t>
  </si>
  <si>
    <t>jud-4</t>
  </si>
  <si>
    <t>C02D4.1</t>
  </si>
  <si>
    <t>K01B6.3</t>
  </si>
  <si>
    <t>K01D12.5</t>
  </si>
  <si>
    <t>K02E11.10</t>
  </si>
  <si>
    <t>K02F6.3</t>
  </si>
  <si>
    <t>K03B8.6</t>
  </si>
  <si>
    <t>K04C2.5</t>
  </si>
  <si>
    <t>K09C8.7</t>
  </si>
  <si>
    <t>K10D3.4</t>
  </si>
  <si>
    <t>K10H10.10</t>
  </si>
  <si>
    <t>lagr-1</t>
  </si>
  <si>
    <t>Y6B3B.10</t>
  </si>
  <si>
    <t>let-381</t>
  </si>
  <si>
    <t>F26B1.7</t>
  </si>
  <si>
    <t>lgc-21</t>
  </si>
  <si>
    <t>C33G3.3</t>
  </si>
  <si>
    <t>lgc-30</t>
  </si>
  <si>
    <t>F58H7.3</t>
  </si>
  <si>
    <t>lgc-55</t>
  </si>
  <si>
    <t>Y113G7A.5</t>
  </si>
  <si>
    <t>linc-40</t>
  </si>
  <si>
    <t>Y82E9BL.20</t>
  </si>
  <si>
    <t>lron-12</t>
  </si>
  <si>
    <t>Y75B8A.5</t>
  </si>
  <si>
    <t>lron-2</t>
  </si>
  <si>
    <t>ZK682.5</t>
  </si>
  <si>
    <t>ltd-1</t>
  </si>
  <si>
    <t>K02C4.4</t>
  </si>
  <si>
    <t>nars-2</t>
  </si>
  <si>
    <t>Y66D12A.23</t>
  </si>
  <si>
    <t>nas-22</t>
  </si>
  <si>
    <t>T11F9.6</t>
  </si>
  <si>
    <t>nas-27</t>
  </si>
  <si>
    <t>T23F4.4</t>
  </si>
  <si>
    <t>nas-29</t>
  </si>
  <si>
    <t>F58A6.4</t>
  </si>
  <si>
    <t>nas-30</t>
  </si>
  <si>
    <t>Y95B8A.1</t>
  </si>
  <si>
    <t>nas-36</t>
  </si>
  <si>
    <t>C26C6.3</t>
  </si>
  <si>
    <t>nas-38</t>
  </si>
  <si>
    <t>F57C12.1</t>
  </si>
  <si>
    <t>nas-7</t>
  </si>
  <si>
    <t>C07D10.4</t>
  </si>
  <si>
    <t>nas-8</t>
  </si>
  <si>
    <t>C34D4.9</t>
  </si>
  <si>
    <t>ncr-2</t>
  </si>
  <si>
    <t>F09G8.4</t>
  </si>
  <si>
    <t>nep-21</t>
  </si>
  <si>
    <t>T16A9.4</t>
  </si>
  <si>
    <t>nhr-173</t>
  </si>
  <si>
    <t>C56E10.1</t>
  </si>
  <si>
    <t>nhr-182</t>
  </si>
  <si>
    <t>F41B5.9</t>
  </si>
  <si>
    <t>nit-1</t>
  </si>
  <si>
    <t>ZK1058.6</t>
  </si>
  <si>
    <t>nlp-2</t>
  </si>
  <si>
    <t>T24D8.5</t>
  </si>
  <si>
    <t>nlp-33</t>
  </si>
  <si>
    <t>T19C4.7</t>
  </si>
  <si>
    <t>nlp-68</t>
  </si>
  <si>
    <t>T21C12.3</t>
  </si>
  <si>
    <t>npa-1</t>
  </si>
  <si>
    <t>VC5.3</t>
  </si>
  <si>
    <t>npr-24</t>
  </si>
  <si>
    <t>R106.2</t>
  </si>
  <si>
    <t>nspb-11</t>
  </si>
  <si>
    <t>F35C5.10</t>
  </si>
  <si>
    <t>nspb-6</t>
  </si>
  <si>
    <t>H04M03.2</t>
  </si>
  <si>
    <t>nspb-7</t>
  </si>
  <si>
    <t>C01G12.2</t>
  </si>
  <si>
    <t>nspb-8</t>
  </si>
  <si>
    <t>C01G12.10</t>
  </si>
  <si>
    <t>osm-7</t>
  </si>
  <si>
    <t>T05D4.4</t>
  </si>
  <si>
    <t>otpl-3</t>
  </si>
  <si>
    <t>F14B8.7</t>
  </si>
  <si>
    <t>pals-18</t>
  </si>
  <si>
    <t>Y82E9BR.21</t>
  </si>
  <si>
    <t>pas-1</t>
  </si>
  <si>
    <t>C15H11.7</t>
  </si>
  <si>
    <t>pgp-6</t>
  </si>
  <si>
    <t>T21E8.1</t>
  </si>
  <si>
    <t>phat-2</t>
  </si>
  <si>
    <t>C46H11.9</t>
  </si>
  <si>
    <t>ppt-1</t>
  </si>
  <si>
    <t>F44C4.5</t>
  </si>
  <si>
    <t>pqn-36</t>
  </si>
  <si>
    <t>F39D8.1</t>
  </si>
  <si>
    <t>pqn-72</t>
  </si>
  <si>
    <t>W01B11.5</t>
  </si>
  <si>
    <t>pqn-74</t>
  </si>
  <si>
    <t>W02A2.3</t>
  </si>
  <si>
    <t>pqn-79</t>
  </si>
  <si>
    <t>Y105C5A.6</t>
  </si>
  <si>
    <t>pqn-91</t>
  </si>
  <si>
    <t>Y73F8A.9</t>
  </si>
  <si>
    <t>ptr-21</t>
  </si>
  <si>
    <t>Y65B4BR.3</t>
  </si>
  <si>
    <t>ptr-23</t>
  </si>
  <si>
    <t>ZK270.1</t>
  </si>
  <si>
    <t>ptr-24</t>
  </si>
  <si>
    <t>F46G10.5</t>
  </si>
  <si>
    <t>ptr-3</t>
  </si>
  <si>
    <t>C41D7.2</t>
  </si>
  <si>
    <t>R01E6.5</t>
  </si>
  <si>
    <t>R02F11.1</t>
  </si>
  <si>
    <t>R03C1.1</t>
  </si>
  <si>
    <t>R04A9.9</t>
  </si>
  <si>
    <t>R07E3.2</t>
  </si>
  <si>
    <t>R09E10.5</t>
  </si>
  <si>
    <t>R10E4.6</t>
  </si>
  <si>
    <t>R10F2.6</t>
  </si>
  <si>
    <t>R13A5.10</t>
  </si>
  <si>
    <t>R13H4.8</t>
  </si>
  <si>
    <t>R151.1</t>
  </si>
  <si>
    <t>ram-2</t>
  </si>
  <si>
    <t>F38A3.2</t>
  </si>
  <si>
    <t>ram-5</t>
  </si>
  <si>
    <t>T24C2.1</t>
  </si>
  <si>
    <t>rol-6</t>
  </si>
  <si>
    <t>T01B7.7</t>
  </si>
  <si>
    <t>rpn-7</t>
  </si>
  <si>
    <t>F49C12.8</t>
  </si>
  <si>
    <t>rpt-1</t>
  </si>
  <si>
    <t>C52E4.4</t>
  </si>
  <si>
    <t>rpt-6</t>
  </si>
  <si>
    <t>Y49E10.1</t>
  </si>
  <si>
    <t>rpy-1</t>
  </si>
  <si>
    <t>C18H9.7</t>
  </si>
  <si>
    <t>seb-3</t>
  </si>
  <si>
    <t>C18B12.2</t>
  </si>
  <si>
    <t>skpo-3</t>
  </si>
  <si>
    <t>F32A5.2</t>
  </si>
  <si>
    <t>slc-36.2</t>
  </si>
  <si>
    <t>T27A1.5</t>
  </si>
  <si>
    <t>slc-9B.2</t>
  </si>
  <si>
    <t>F57G8.5</t>
  </si>
  <si>
    <t>snt-3</t>
  </si>
  <si>
    <t>Y75B7AL.3</t>
  </si>
  <si>
    <t>spin-2</t>
  </si>
  <si>
    <t>C39E9.10</t>
  </si>
  <si>
    <t>spin-3</t>
  </si>
  <si>
    <t>F09A5.1</t>
  </si>
  <si>
    <t>srz-99</t>
  </si>
  <si>
    <t>T25E12.13</t>
  </si>
  <si>
    <t>ssq-3</t>
  </si>
  <si>
    <t>ZC477.1</t>
  </si>
  <si>
    <t>ssq-4</t>
  </si>
  <si>
    <t>T28H11.1</t>
  </si>
  <si>
    <t>str-180</t>
  </si>
  <si>
    <t>T10H9.6</t>
  </si>
  <si>
    <t>T02C1.1</t>
  </si>
  <si>
    <t>T02E1.6</t>
  </si>
  <si>
    <t>T02E9.5</t>
  </si>
  <si>
    <t>T05C3.6</t>
  </si>
  <si>
    <t>T06A4.3</t>
  </si>
  <si>
    <t>T06E4.12</t>
  </si>
  <si>
    <t>T12A7.6</t>
  </si>
  <si>
    <t>T19A5.3</t>
  </si>
  <si>
    <t>T20B6.3</t>
  </si>
  <si>
    <t>T20D4.15</t>
  </si>
  <si>
    <t>T21C9.9</t>
  </si>
  <si>
    <t>T21D12.14</t>
  </si>
  <si>
    <t>T25C12.11</t>
  </si>
  <si>
    <t>T25E4.1</t>
  </si>
  <si>
    <t>T27A3.5</t>
  </si>
  <si>
    <t>T28C12.6</t>
  </si>
  <si>
    <t>tag-278</t>
  </si>
  <si>
    <t>C02F12.7</t>
  </si>
  <si>
    <t>tag-297</t>
  </si>
  <si>
    <t>C38C6.6</t>
  </si>
  <si>
    <t>tmc-1</t>
  </si>
  <si>
    <t>T13G4.3</t>
  </si>
  <si>
    <t>tns-1</t>
  </si>
  <si>
    <t>M01E11.7</t>
  </si>
  <si>
    <t>toh-1</t>
  </si>
  <si>
    <t>T24A11.3</t>
  </si>
  <si>
    <t>tre-5</t>
  </si>
  <si>
    <t>C23H3.7</t>
  </si>
  <si>
    <t>trx-3</t>
  </si>
  <si>
    <t>M01H9.1</t>
  </si>
  <si>
    <t>tsp-14</t>
  </si>
  <si>
    <t>F39C12.3</t>
  </si>
  <si>
    <t>tsp-16</t>
  </si>
  <si>
    <t>F01E11.4</t>
  </si>
  <si>
    <t>ttll-15</t>
  </si>
  <si>
    <t>K07C5.7</t>
  </si>
  <si>
    <t>ttr-14</t>
  </si>
  <si>
    <t>T05A10.3</t>
  </si>
  <si>
    <t>ttr-32</t>
  </si>
  <si>
    <t>R13A5.3</t>
  </si>
  <si>
    <t>tts-2</t>
  </si>
  <si>
    <t>R05H5.8</t>
  </si>
  <si>
    <t>txt-8</t>
  </si>
  <si>
    <t>ZK262.3</t>
  </si>
  <si>
    <t>tyr-4</t>
  </si>
  <si>
    <t>C34G6.2</t>
  </si>
  <si>
    <t>ugt-10</t>
  </si>
  <si>
    <t>T19H12.11</t>
  </si>
  <si>
    <t>ugt-4</t>
  </si>
  <si>
    <t>ZC455.5</t>
  </si>
  <si>
    <t>ugt-5</t>
  </si>
  <si>
    <t>ZC455.6</t>
  </si>
  <si>
    <t>ugt-57</t>
  </si>
  <si>
    <t>F01E11.1</t>
  </si>
  <si>
    <t>ugt-61</t>
  </si>
  <si>
    <t>F39G3.1</t>
  </si>
  <si>
    <t>ver-2</t>
  </si>
  <si>
    <t>T17A3.8</t>
  </si>
  <si>
    <t>W01A8.6</t>
  </si>
  <si>
    <t>W02B12.13</t>
  </si>
  <si>
    <t>W03G11.2</t>
  </si>
  <si>
    <t>W09G12.10</t>
  </si>
  <si>
    <t>wht-1</t>
  </si>
  <si>
    <t>C05D10.3</t>
  </si>
  <si>
    <t>wht-5</t>
  </si>
  <si>
    <t>F19B6.4</t>
  </si>
  <si>
    <t>wrt-4</t>
  </si>
  <si>
    <t>ZK678.5</t>
  </si>
  <si>
    <t>Y102A11A.3</t>
  </si>
  <si>
    <t>Y102E9.5</t>
  </si>
  <si>
    <t>Y116A8C.25</t>
  </si>
  <si>
    <t>Y18H1A.15</t>
  </si>
  <si>
    <t>Y32F6B.1</t>
  </si>
  <si>
    <t>Y39B6A.41</t>
  </si>
  <si>
    <t>Y41D4B.17</t>
  </si>
  <si>
    <t>Y42G9A.2</t>
  </si>
  <si>
    <t>Y43C5B.2</t>
  </si>
  <si>
    <t>Y43E12A.2</t>
  </si>
  <si>
    <t>Y43F8C.11</t>
  </si>
  <si>
    <t>Y46G5A.29</t>
  </si>
  <si>
    <t>Y47D7A.13</t>
  </si>
  <si>
    <t>Y47D7A.15</t>
  </si>
  <si>
    <t>Y47G6A.19</t>
  </si>
  <si>
    <t>Y4C6B.2</t>
  </si>
  <si>
    <t>Y50E8A.5</t>
  </si>
  <si>
    <t>Y52B11B.1</t>
  </si>
  <si>
    <t>Y52E8A.3</t>
  </si>
  <si>
    <t>Y57G11C.42</t>
  </si>
  <si>
    <t>Y69H2.15</t>
  </si>
  <si>
    <t>Y71G12B.18</t>
  </si>
  <si>
    <t>Y71G12B.25</t>
  </si>
  <si>
    <t>Y73B6BL.14</t>
  </si>
  <si>
    <t>Y77E11A.14</t>
  </si>
  <si>
    <t>Y8A9A.2</t>
  </si>
  <si>
    <t>ZC334.12</t>
  </si>
  <si>
    <t>ZC412.10</t>
  </si>
  <si>
    <t>ZC513.2</t>
  </si>
  <si>
    <t>ZK1010.4</t>
  </si>
  <si>
    <t>ZK1010.6</t>
  </si>
  <si>
    <t>ZK1251.3</t>
  </si>
  <si>
    <t>ZK180.6</t>
  </si>
  <si>
    <t>ZK185.2</t>
  </si>
  <si>
    <t>ZK185.3</t>
  </si>
  <si>
    <t>ZK287.9</t>
  </si>
  <si>
    <t>ZK6.6a</t>
  </si>
  <si>
    <t>ZK6.8</t>
  </si>
  <si>
    <t>ZK643.9</t>
  </si>
  <si>
    <t>ZK652.8</t>
  </si>
  <si>
    <t>ZK662.2</t>
  </si>
  <si>
    <t>ZK809.1</t>
  </si>
  <si>
    <t>ZK829.3</t>
  </si>
  <si>
    <t>zmp-6</t>
  </si>
  <si>
    <t>T21D11.1</t>
  </si>
  <si>
    <t>B0507.8</t>
  </si>
  <si>
    <t>C25F9.11</t>
  </si>
  <si>
    <t>C44C1.6</t>
  </si>
  <si>
    <t>F08D12.3</t>
  </si>
  <si>
    <t>F14B6.3</t>
  </si>
  <si>
    <t>F14F8.8</t>
  </si>
  <si>
    <t>F33E2.5</t>
  </si>
  <si>
    <t>F57B9.3</t>
  </si>
  <si>
    <t>fbxa-153</t>
  </si>
  <si>
    <t>B0391.5</t>
  </si>
  <si>
    <t>fbxc-28</t>
  </si>
  <si>
    <t>R07C3.6</t>
  </si>
  <si>
    <t>gst-24</t>
  </si>
  <si>
    <t>F37B1.1</t>
  </si>
  <si>
    <t>K07H8.11</t>
  </si>
  <si>
    <t>spp-18</t>
  </si>
  <si>
    <t>F27C8.4</t>
  </si>
  <si>
    <t>abhd-3.1</t>
  </si>
  <si>
    <t>Y60A3A.7</t>
  </si>
  <si>
    <t>acl-12</t>
  </si>
  <si>
    <t>C01C10.3</t>
  </si>
  <si>
    <t>acl-14</t>
  </si>
  <si>
    <t>K07B1.5</t>
  </si>
  <si>
    <t>allo-1</t>
  </si>
  <si>
    <t>R102.5</t>
  </si>
  <si>
    <t>asp-8</t>
  </si>
  <si>
    <t>F59D6.3</t>
  </si>
  <si>
    <t>atfs-1</t>
  </si>
  <si>
    <t>ZC376.7</t>
  </si>
  <si>
    <t>atg-16.2</t>
  </si>
  <si>
    <t>K06A1.5</t>
  </si>
  <si>
    <t>B0244.7</t>
  </si>
  <si>
    <t>B0281.3</t>
  </si>
  <si>
    <t>B0336.7</t>
  </si>
  <si>
    <t>B0403.3</t>
  </si>
  <si>
    <t>bath-45</t>
  </si>
  <si>
    <t>F29C12.5</t>
  </si>
  <si>
    <t>C01B4.7</t>
  </si>
  <si>
    <t>C01B4.8</t>
  </si>
  <si>
    <t>C06E4.3</t>
  </si>
  <si>
    <t>C07D10.5</t>
  </si>
  <si>
    <t>C07G1.7</t>
  </si>
  <si>
    <t>C09D4.4</t>
  </si>
  <si>
    <t>C15H9.3</t>
  </si>
  <si>
    <t>C23H5.8</t>
  </si>
  <si>
    <t>C25E10.7</t>
  </si>
  <si>
    <t>C25F6.1</t>
  </si>
  <si>
    <t>C25G4.2</t>
  </si>
  <si>
    <t>C27B7.2</t>
  </si>
  <si>
    <t>C30H7.1</t>
  </si>
  <si>
    <t>C32F10.4</t>
  </si>
  <si>
    <t>C35A5.6</t>
  </si>
  <si>
    <t>C35D10.5</t>
  </si>
  <si>
    <t>C37A5.7</t>
  </si>
  <si>
    <t>C39E9.8</t>
  </si>
  <si>
    <t>C42D4.1</t>
  </si>
  <si>
    <t>C44B12.6</t>
  </si>
  <si>
    <t>C46A5.1</t>
  </si>
  <si>
    <t>C47E12.3</t>
  </si>
  <si>
    <t>C49385</t>
  </si>
  <si>
    <t>C49C3.10</t>
  </si>
  <si>
    <t>C50D2.7</t>
  </si>
  <si>
    <t>C50F4.9</t>
  </si>
  <si>
    <t>C56A3.6</t>
  </si>
  <si>
    <t>CE21A4</t>
  </si>
  <si>
    <t>ceeh-1</t>
  </si>
  <si>
    <t>K02F3.6</t>
  </si>
  <si>
    <t>cil-1</t>
  </si>
  <si>
    <t>C50C3.7</t>
  </si>
  <si>
    <t>clec-264</t>
  </si>
  <si>
    <t>F31D4.4</t>
  </si>
  <si>
    <t>clec-56</t>
  </si>
  <si>
    <t>F08H9.7</t>
  </si>
  <si>
    <t>clec-62</t>
  </si>
  <si>
    <t>F35C5.5</t>
  </si>
  <si>
    <t>clec-65</t>
  </si>
  <si>
    <t>F35C5.8</t>
  </si>
  <si>
    <t>clk-1</t>
  </si>
  <si>
    <t>ZC395.2</t>
  </si>
  <si>
    <t>coq-1</t>
  </si>
  <si>
    <t>C24A11.9</t>
  </si>
  <si>
    <t>cyp-13A7</t>
  </si>
  <si>
    <t>T10B9.10</t>
  </si>
  <si>
    <t>cyp-13A8</t>
  </si>
  <si>
    <t>T10B9.4</t>
  </si>
  <si>
    <t>cyp-33C8</t>
  </si>
  <si>
    <t>R08F11.3</t>
  </si>
  <si>
    <t>D1054.5</t>
  </si>
  <si>
    <t>D2007.1</t>
  </si>
  <si>
    <t>dct-1</t>
  </si>
  <si>
    <t>C14F5.1</t>
  </si>
  <si>
    <t>dhs-14</t>
  </si>
  <si>
    <t>R05D8.8</t>
  </si>
  <si>
    <t>dnj-10</t>
  </si>
  <si>
    <t>F22B7.5</t>
  </si>
  <si>
    <t>drp-1</t>
  </si>
  <si>
    <t>T12E12.4</t>
  </si>
  <si>
    <t>E02C12.8</t>
  </si>
  <si>
    <t>emb-8</t>
  </si>
  <si>
    <t>K10D2.6</t>
  </si>
  <si>
    <t>F10E9.12</t>
  </si>
  <si>
    <t>F11D11.3</t>
  </si>
  <si>
    <t>F14F9.2</t>
  </si>
  <si>
    <t>F15B9.10</t>
  </si>
  <si>
    <t>F15D4.5</t>
  </si>
  <si>
    <t>F19B2.5</t>
  </si>
  <si>
    <t>F21A9.2</t>
  </si>
  <si>
    <t>F22B3.7</t>
  </si>
  <si>
    <t>F22H10.2</t>
  </si>
  <si>
    <t>F23H12.3</t>
  </si>
  <si>
    <t>F25B4.7</t>
  </si>
  <si>
    <t>F26F12.3</t>
  </si>
  <si>
    <t>F27C1.2</t>
  </si>
  <si>
    <t>F27D9.2</t>
  </si>
  <si>
    <t>F28H1.1</t>
  </si>
  <si>
    <t>F35C8.5</t>
  </si>
  <si>
    <t>F38B7.3</t>
  </si>
  <si>
    <t>F41B4.3</t>
  </si>
  <si>
    <t>F41C3.1</t>
  </si>
  <si>
    <t>F42C5.6</t>
  </si>
  <si>
    <t>F48G7.13</t>
  </si>
  <si>
    <t>F49H12.4</t>
  </si>
  <si>
    <t>F56C11.3</t>
  </si>
  <si>
    <t>F56H9.2</t>
  </si>
  <si>
    <t>F58F9.3</t>
  </si>
  <si>
    <t>faah-2</t>
  </si>
  <si>
    <t>B0218.2</t>
  </si>
  <si>
    <t>fat-2</t>
  </si>
  <si>
    <t>W02A2.1</t>
  </si>
  <si>
    <t>fbxa-144</t>
  </si>
  <si>
    <t>F44G3.8</t>
  </si>
  <si>
    <t>fbxa-3</t>
  </si>
  <si>
    <t>T08E11.7</t>
  </si>
  <si>
    <t>fbxa-51</t>
  </si>
  <si>
    <t>T12B5.1</t>
  </si>
  <si>
    <t>fbxa-74</t>
  </si>
  <si>
    <t>Y22D7AR.9</t>
  </si>
  <si>
    <t>fbxc-3</t>
  </si>
  <si>
    <t>F58H7.8</t>
  </si>
  <si>
    <t>fgt-1</t>
  </si>
  <si>
    <t>H17B01.1</t>
  </si>
  <si>
    <t>gpx-7</t>
  </si>
  <si>
    <t>R03G5.5</t>
  </si>
  <si>
    <t>gsp-2</t>
  </si>
  <si>
    <t>F56C9.1</t>
  </si>
  <si>
    <t>H12D21.5</t>
  </si>
  <si>
    <t>H28G03.2</t>
  </si>
  <si>
    <t>haf-3</t>
  </si>
  <si>
    <t>F57A10.3</t>
  </si>
  <si>
    <t>hizr-1</t>
  </si>
  <si>
    <t>ZK455.6</t>
  </si>
  <si>
    <t>hmgr-1</t>
  </si>
  <si>
    <t>F08F8.2</t>
  </si>
  <si>
    <t>hrpa-2</t>
  </si>
  <si>
    <t>H28G03.1</t>
  </si>
  <si>
    <t>irg-2</t>
  </si>
  <si>
    <t>C49G7.5</t>
  </si>
  <si>
    <t>K02A2.1</t>
  </si>
  <si>
    <t>K02A2.5</t>
  </si>
  <si>
    <t>K05B2.2</t>
  </si>
  <si>
    <t>K06G5.3</t>
  </si>
  <si>
    <t>K09E9.1</t>
  </si>
  <si>
    <t>K10G4.3</t>
  </si>
  <si>
    <t>K11D2.1</t>
  </si>
  <si>
    <t>kel-3</t>
  </si>
  <si>
    <t>T27E9.4</t>
  </si>
  <si>
    <t>lact-3</t>
  </si>
  <si>
    <t>M28.6</t>
  </si>
  <si>
    <t>lec-11</t>
  </si>
  <si>
    <t>F38A5.3</t>
  </si>
  <si>
    <t>lgg-2</t>
  </si>
  <si>
    <t>ZK593.6</t>
  </si>
  <si>
    <t>lido-11</t>
  </si>
  <si>
    <t>C41H7.4</t>
  </si>
  <si>
    <t>lin-15A</t>
  </si>
  <si>
    <t>ZK678.1</t>
  </si>
  <si>
    <t>lin-15B</t>
  </si>
  <si>
    <t>ZK662.4</t>
  </si>
  <si>
    <t>lmd-3</t>
  </si>
  <si>
    <t>F52E1.13</t>
  </si>
  <si>
    <t>lpd-7</t>
  </si>
  <si>
    <t>R13A5.12</t>
  </si>
  <si>
    <t>M01F1.4</t>
  </si>
  <si>
    <t>M28.4</t>
  </si>
  <si>
    <t>M60.4</t>
  </si>
  <si>
    <t>marb-1</t>
  </si>
  <si>
    <t>F35G2.2</t>
  </si>
  <si>
    <t>mfb-1</t>
  </si>
  <si>
    <t>DY3.6</t>
  </si>
  <si>
    <t>mff-2</t>
  </si>
  <si>
    <t>F55F8.6</t>
  </si>
  <si>
    <t>mfn-1</t>
  </si>
  <si>
    <t>W02B12.9</t>
  </si>
  <si>
    <t>mttu-1</t>
  </si>
  <si>
    <t>B0035.16</t>
  </si>
  <si>
    <t>mxl-2</t>
  </si>
  <si>
    <t>F40G9.11</t>
  </si>
  <si>
    <t>nhr-115</t>
  </si>
  <si>
    <t>T27B7.4</t>
  </si>
  <si>
    <t>nhr-130</t>
  </si>
  <si>
    <t>T01G6.8</t>
  </si>
  <si>
    <t>nhr-134</t>
  </si>
  <si>
    <t>F44C8.2</t>
  </si>
  <si>
    <t>nhr-177</t>
  </si>
  <si>
    <t>F16B4.1</t>
  </si>
  <si>
    <t>nhr-178</t>
  </si>
  <si>
    <t>F16B4.9</t>
  </si>
  <si>
    <t>nhr-193</t>
  </si>
  <si>
    <t>F57G8.6</t>
  </si>
  <si>
    <t>nhr-211</t>
  </si>
  <si>
    <t>T01G6.5</t>
  </si>
  <si>
    <t>nhr-212</t>
  </si>
  <si>
    <t>T01G6.6</t>
  </si>
  <si>
    <t>nhr-232</t>
  </si>
  <si>
    <t>Y22F5A.1</t>
  </si>
  <si>
    <t>nhr-61</t>
  </si>
  <si>
    <t>W01D2.2</t>
  </si>
  <si>
    <t>nhr-65</t>
  </si>
  <si>
    <t>Y17D7A.3</t>
  </si>
  <si>
    <t>nhr-8</t>
  </si>
  <si>
    <t>F33D4.1</t>
  </si>
  <si>
    <t>nhr-90</t>
  </si>
  <si>
    <t>ZK488.2</t>
  </si>
  <si>
    <t>nlp-7</t>
  </si>
  <si>
    <t>F18E9.2</t>
  </si>
  <si>
    <t>nmad-1</t>
  </si>
  <si>
    <t>F09F7.7</t>
  </si>
  <si>
    <t>nstp-2</t>
  </si>
  <si>
    <t>F15B10.1</t>
  </si>
  <si>
    <t>nsun-4</t>
  </si>
  <si>
    <t>Y39G10AR.21</t>
  </si>
  <si>
    <t>numr-1</t>
  </si>
  <si>
    <t>F08F8.5</t>
  </si>
  <si>
    <t>oxy-4</t>
  </si>
  <si>
    <t>Y54H5A.4</t>
  </si>
  <si>
    <t>pals-23</t>
  </si>
  <si>
    <t>C29F9.3</t>
  </si>
  <si>
    <t>pcs-1</t>
  </si>
  <si>
    <t>F54D5.1</t>
  </si>
  <si>
    <t>pgp-8</t>
  </si>
  <si>
    <t>T21E8.3</t>
  </si>
  <si>
    <t>pgp-9</t>
  </si>
  <si>
    <t>C47A10.1</t>
  </si>
  <si>
    <t>pitr-1</t>
  </si>
  <si>
    <t>C48A7.2</t>
  </si>
  <si>
    <t>pqm-1</t>
  </si>
  <si>
    <t>F40F8.7</t>
  </si>
  <si>
    <t>R05D3.1</t>
  </si>
  <si>
    <t>rft-2</t>
  </si>
  <si>
    <t>Y47D7A.14</t>
  </si>
  <si>
    <t>rip-1</t>
  </si>
  <si>
    <t>R01H10.5</t>
  </si>
  <si>
    <t>scp-1</t>
  </si>
  <si>
    <t>D2013.8</t>
  </si>
  <si>
    <t>skn-1</t>
  </si>
  <si>
    <t>T19E7.2</t>
  </si>
  <si>
    <t>slc-17.4</t>
  </si>
  <si>
    <t>T28F3.4</t>
  </si>
  <si>
    <t>sms-1</t>
  </si>
  <si>
    <t>H21P03.3</t>
  </si>
  <si>
    <t>snb-2</t>
  </si>
  <si>
    <t>F23H12.1</t>
  </si>
  <si>
    <t>spp-10</t>
  </si>
  <si>
    <t>C28C12.7</t>
  </si>
  <si>
    <t>spp-15</t>
  </si>
  <si>
    <t>C48E7.10</t>
  </si>
  <si>
    <t>sptl-1</t>
  </si>
  <si>
    <t>C23H3.4</t>
  </si>
  <si>
    <t>sqst-1</t>
  </si>
  <si>
    <t>T12G3.1</t>
  </si>
  <si>
    <t>sqst-2</t>
  </si>
  <si>
    <t>Y40C5A.1</t>
  </si>
  <si>
    <t>srd-55</t>
  </si>
  <si>
    <t>K02A2.2</t>
  </si>
  <si>
    <t>sri-36</t>
  </si>
  <si>
    <t>F33H12.5</t>
  </si>
  <si>
    <t>srm-3</t>
  </si>
  <si>
    <t>F58G6.2</t>
  </si>
  <si>
    <t>srp-5</t>
  </si>
  <si>
    <t>C03G6.18</t>
  </si>
  <si>
    <t>srsx-24</t>
  </si>
  <si>
    <t>C03G6.16</t>
  </si>
  <si>
    <t>srx-2</t>
  </si>
  <si>
    <t>R03H4.2</t>
  </si>
  <si>
    <t>sto-3</t>
  </si>
  <si>
    <t>F52D10.5</t>
  </si>
  <si>
    <t>strl-1</t>
  </si>
  <si>
    <t>F52F12.7</t>
  </si>
  <si>
    <t>sulp-7</t>
  </si>
  <si>
    <t>W04G3.6</t>
  </si>
  <si>
    <t>swt-2</t>
  </si>
  <si>
    <t>C54F6.4</t>
  </si>
  <si>
    <t>T01D3.6</t>
  </si>
  <si>
    <t>T09F3.2</t>
  </si>
  <si>
    <t>T10B10.8</t>
  </si>
  <si>
    <t>T16G1.5</t>
  </si>
  <si>
    <t>T21H3.1</t>
  </si>
  <si>
    <t>T25D10.1</t>
  </si>
  <si>
    <t>T28B8.1</t>
  </si>
  <si>
    <t>T28H10.1</t>
  </si>
  <si>
    <t>tag-120</t>
  </si>
  <si>
    <t>F40F9.2</t>
  </si>
  <si>
    <t>tam-1</t>
  </si>
  <si>
    <t>F26G5.9</t>
  </si>
  <si>
    <t>timm-17B.1</t>
  </si>
  <si>
    <t>E04A4.5</t>
  </si>
  <si>
    <t>timm-23</t>
  </si>
  <si>
    <t>F15D3.7</t>
  </si>
  <si>
    <t>ugt-19</t>
  </si>
  <si>
    <t>K08B4.3</t>
  </si>
  <si>
    <t>ugt-2</t>
  </si>
  <si>
    <t>AC3.8</t>
  </si>
  <si>
    <t>ugt-21</t>
  </si>
  <si>
    <t>C33A12.6</t>
  </si>
  <si>
    <t>ugt-50</t>
  </si>
  <si>
    <t>T07C5.1</t>
  </si>
  <si>
    <t>ula-1</t>
  </si>
  <si>
    <t>C26E6.8</t>
  </si>
  <si>
    <t>unc-94</t>
  </si>
  <si>
    <t>C06A5.7</t>
  </si>
  <si>
    <t>vacl-14</t>
  </si>
  <si>
    <t>K04G2.6</t>
  </si>
  <si>
    <t>VB0393L.2</t>
  </si>
  <si>
    <t>vhp-1</t>
  </si>
  <si>
    <t>F08B1.1</t>
  </si>
  <si>
    <t>W01F3.2</t>
  </si>
  <si>
    <t>W02H3.1</t>
  </si>
  <si>
    <t>W09D10.4</t>
  </si>
  <si>
    <t>Y105C5B.15</t>
  </si>
  <si>
    <t>Y113G7B.14</t>
  </si>
  <si>
    <t>Y119D3A.A</t>
  </si>
  <si>
    <t>Y32H12A.7</t>
  </si>
  <si>
    <t>Y34F4.1</t>
  </si>
  <si>
    <t>Y43C5A.2</t>
  </si>
  <si>
    <t>Y43F8B.13</t>
  </si>
  <si>
    <t>Y47G7B.2</t>
  </si>
  <si>
    <t>Y54G11A.9</t>
  </si>
  <si>
    <t>Y57E12AL.1</t>
  </si>
  <si>
    <t>Y73F8A.27</t>
  </si>
  <si>
    <t>Y76A2B.4</t>
  </si>
  <si>
    <t>Y95B8A.6</t>
  </si>
  <si>
    <t>ymel-1</t>
  </si>
  <si>
    <t>M03C11.5</t>
  </si>
  <si>
    <t>ZC328.3</t>
  </si>
  <si>
    <t>zip-10</t>
  </si>
  <si>
    <t>T27F2.4</t>
  </si>
  <si>
    <t>zip-3</t>
  </si>
  <si>
    <t>W07G1.3</t>
  </si>
  <si>
    <t>ZK1290.5</t>
  </si>
  <si>
    <t>ZK228.4</t>
  </si>
  <si>
    <t>ZK418.7</t>
  </si>
  <si>
    <t>ZK858.5</t>
  </si>
  <si>
    <t>ZK896.2</t>
  </si>
  <si>
    <t>ZK970.7</t>
  </si>
  <si>
    <t>acl-4</t>
  </si>
  <si>
    <t>F49H12.6</t>
  </si>
  <si>
    <t>acp-3</t>
  </si>
  <si>
    <t>F14E5.3</t>
  </si>
  <si>
    <t>acp-7</t>
  </si>
  <si>
    <t>Y73B6BL.25</t>
  </si>
  <si>
    <t>acs-4</t>
  </si>
  <si>
    <t>F37C12.7</t>
  </si>
  <si>
    <t>ahcy-1</t>
  </si>
  <si>
    <t>K02F2.2</t>
  </si>
  <si>
    <t>aqp-1</t>
  </si>
  <si>
    <t>F32A5.5</t>
  </si>
  <si>
    <t>asp-12</t>
  </si>
  <si>
    <t>F21F8.4</t>
  </si>
  <si>
    <t>bca-1</t>
  </si>
  <si>
    <t>T13C5.5</t>
  </si>
  <si>
    <t>C05D9.9</t>
  </si>
  <si>
    <t>C23H5.15</t>
  </si>
  <si>
    <t>C25H3.10</t>
  </si>
  <si>
    <t>C26G2.2</t>
  </si>
  <si>
    <t>C30G7.4</t>
  </si>
  <si>
    <t>C43G2.3</t>
  </si>
  <si>
    <t>C45G9.6</t>
  </si>
  <si>
    <t>C50F2.4</t>
  </si>
  <si>
    <t>cat-4</t>
  </si>
  <si>
    <t>F32G8.6</t>
  </si>
  <si>
    <t>cdkr-3</t>
  </si>
  <si>
    <t>Y113G7B.16</t>
  </si>
  <si>
    <t>clec-70</t>
  </si>
  <si>
    <t>Y46C8AL.3</t>
  </si>
  <si>
    <t>crn-6</t>
  </si>
  <si>
    <t>K04H4.6</t>
  </si>
  <si>
    <t>cutc-1</t>
  </si>
  <si>
    <t>ZK353.7</t>
  </si>
  <si>
    <t>cylc-1</t>
  </si>
  <si>
    <t>Y59E9AL.6</t>
  </si>
  <si>
    <t>daf-41</t>
  </si>
  <si>
    <t>ZC395.10</t>
  </si>
  <si>
    <t>ddo-2</t>
  </si>
  <si>
    <t>F18E3.7</t>
  </si>
  <si>
    <t>ddx-17</t>
  </si>
  <si>
    <t>F58E10.3</t>
  </si>
  <si>
    <t>dhp-1</t>
  </si>
  <si>
    <t>R06C7.3</t>
  </si>
  <si>
    <t>eas-1</t>
  </si>
  <si>
    <t>F41C3.4</t>
  </si>
  <si>
    <t>F07G6.10</t>
  </si>
  <si>
    <t>F14D2.19</t>
  </si>
  <si>
    <t>F17C11.4</t>
  </si>
  <si>
    <t>F25D1.5</t>
  </si>
  <si>
    <t>F26B1.8</t>
  </si>
  <si>
    <t>F27C1.1</t>
  </si>
  <si>
    <t>F35E12.6</t>
  </si>
  <si>
    <t>F41E6.15</t>
  </si>
  <si>
    <t>F41H10.1</t>
  </si>
  <si>
    <t>F46C5.10</t>
  </si>
  <si>
    <t>F49C12.7</t>
  </si>
  <si>
    <t>F54B11.11</t>
  </si>
  <si>
    <t>F55H12.2</t>
  </si>
  <si>
    <t>F56D6.13</t>
  </si>
  <si>
    <t>F56D6.19</t>
  </si>
  <si>
    <t>F56D6.20</t>
  </si>
  <si>
    <t>F58A6.9</t>
  </si>
  <si>
    <t>F59C6.16</t>
  </si>
  <si>
    <t>fat-7</t>
  </si>
  <si>
    <t>F10D2.9</t>
  </si>
  <si>
    <t>fib-1</t>
  </si>
  <si>
    <t>T01C3.7</t>
  </si>
  <si>
    <t>fipr-1</t>
  </si>
  <si>
    <t>F23H12.8</t>
  </si>
  <si>
    <t>flp-8</t>
  </si>
  <si>
    <t>F31F6.4</t>
  </si>
  <si>
    <t>glc-2</t>
  </si>
  <si>
    <t>F25F8.2</t>
  </si>
  <si>
    <t>glrx-3</t>
  </si>
  <si>
    <t>D2063.3</t>
  </si>
  <si>
    <t>haly-1</t>
  </si>
  <si>
    <t>F47B10.2</t>
  </si>
  <si>
    <t>icd-1</t>
  </si>
  <si>
    <t>C56C10.8</t>
  </si>
  <si>
    <t>irg-1</t>
  </si>
  <si>
    <t>C07G3.2</t>
  </si>
  <si>
    <t>K02E11.5</t>
  </si>
  <si>
    <t>K07E12.2</t>
  </si>
  <si>
    <t>K08C9.1</t>
  </si>
  <si>
    <t>K08D12.6</t>
  </si>
  <si>
    <t>K11D9.3</t>
  </si>
  <si>
    <t>K12B6.9</t>
  </si>
  <si>
    <t>K12H4.2</t>
  </si>
  <si>
    <t>larp-1</t>
  </si>
  <si>
    <t>R144.7</t>
  </si>
  <si>
    <t>lec-2</t>
  </si>
  <si>
    <t>F52H3.7</t>
  </si>
  <si>
    <t>lfi-1</t>
  </si>
  <si>
    <t>ZC8.4</t>
  </si>
  <si>
    <t>M117.6</t>
  </si>
  <si>
    <t>M28.9</t>
  </si>
  <si>
    <t>msd-2</t>
  </si>
  <si>
    <t>F44D12.5</t>
  </si>
  <si>
    <t>msd-4</t>
  </si>
  <si>
    <t>C35D10.11</t>
  </si>
  <si>
    <t>msp-10</t>
  </si>
  <si>
    <t>K07F5.2</t>
  </si>
  <si>
    <t>msp-152</t>
  </si>
  <si>
    <t>ZK546.6</t>
  </si>
  <si>
    <t>msp-19</t>
  </si>
  <si>
    <t>F36H12.7</t>
  </si>
  <si>
    <t>msp-45</t>
  </si>
  <si>
    <t>F58A6.8</t>
  </si>
  <si>
    <t>msp-49</t>
  </si>
  <si>
    <t>C34F11.6</t>
  </si>
  <si>
    <t>msp-50</t>
  </si>
  <si>
    <t>C34F11.4</t>
  </si>
  <si>
    <t>msp-55</t>
  </si>
  <si>
    <t>C09B9.6</t>
  </si>
  <si>
    <t>msp-57</t>
  </si>
  <si>
    <t>R13H9.2</t>
  </si>
  <si>
    <t>msp-63</t>
  </si>
  <si>
    <t>K05F1.7</t>
  </si>
  <si>
    <t>msp-64</t>
  </si>
  <si>
    <t>ZK1248.6</t>
  </si>
  <si>
    <t>msp-76</t>
  </si>
  <si>
    <t>ZK1251.6</t>
  </si>
  <si>
    <t>msp-81</t>
  </si>
  <si>
    <t>K07F5.1</t>
  </si>
  <si>
    <t>msrp-3</t>
  </si>
  <si>
    <t>F46F5.6</t>
  </si>
  <si>
    <t>msrp-5</t>
  </si>
  <si>
    <t>D2062.7</t>
  </si>
  <si>
    <t>msrp-6</t>
  </si>
  <si>
    <t>D2062.6</t>
  </si>
  <si>
    <t>nac-1</t>
  </si>
  <si>
    <t>F31F6.6</t>
  </si>
  <si>
    <t>ncx-1</t>
  </si>
  <si>
    <t>Y113G7A.4</t>
  </si>
  <si>
    <t>ndnf-1</t>
  </si>
  <si>
    <t>Y54G2A.29</t>
  </si>
  <si>
    <t>nep-14</t>
  </si>
  <si>
    <t>F40B5.1</t>
  </si>
  <si>
    <t>nhr-156</t>
  </si>
  <si>
    <t>C17E7.1</t>
  </si>
  <si>
    <t>nhr-5</t>
  </si>
  <si>
    <t>Y73F8A.21</t>
  </si>
  <si>
    <t>nsf-1</t>
  </si>
  <si>
    <t>H15N14.2</t>
  </si>
  <si>
    <t>nspc-14</t>
  </si>
  <si>
    <t>F42F12.7</t>
  </si>
  <si>
    <t>nspd-10</t>
  </si>
  <si>
    <t>T27C10.7</t>
  </si>
  <si>
    <t>pah-1</t>
  </si>
  <si>
    <t>K08F8.4</t>
  </si>
  <si>
    <t>pgp-5</t>
  </si>
  <si>
    <t>C05A9.1</t>
  </si>
  <si>
    <t>R04B5.5</t>
  </si>
  <si>
    <t>R07E5.7</t>
  </si>
  <si>
    <t>R09E12.9</t>
  </si>
  <si>
    <t>rpb-7</t>
  </si>
  <si>
    <t>Y54E10BR.6</t>
  </si>
  <si>
    <t>sec-11</t>
  </si>
  <si>
    <t>Y54E10BR.5</t>
  </si>
  <si>
    <t>sec-31</t>
  </si>
  <si>
    <t>T01G1.3</t>
  </si>
  <si>
    <t>sec-61.G</t>
  </si>
  <si>
    <t>F32D8.6</t>
  </si>
  <si>
    <t>semo-1</t>
  </si>
  <si>
    <t>Y37A1B.5</t>
  </si>
  <si>
    <t>smf-3</t>
  </si>
  <si>
    <t>Y69A2AR.4</t>
  </si>
  <si>
    <t>snap-1</t>
  </si>
  <si>
    <t>D1014.3</t>
  </si>
  <si>
    <t>spcs-2</t>
  </si>
  <si>
    <t>Y37D8A.10</t>
  </si>
  <si>
    <t>srp-2</t>
  </si>
  <si>
    <t>C05E4.1</t>
  </si>
  <si>
    <t>ssq-2</t>
  </si>
  <si>
    <t>T28H11.5</t>
  </si>
  <si>
    <t>tnc-2</t>
  </si>
  <si>
    <t>ZK673.7</t>
  </si>
  <si>
    <t>twk-22</t>
  </si>
  <si>
    <t>T01B4.2</t>
  </si>
  <si>
    <t>ubc-13</t>
  </si>
  <si>
    <t>Y54G2A.31</t>
  </si>
  <si>
    <t>ubxn-4</t>
  </si>
  <si>
    <t>ZK353.8</t>
  </si>
  <si>
    <t>W01B11.6</t>
  </si>
  <si>
    <t>Y25C1A.14</t>
  </si>
  <si>
    <t>Y39B6A.1</t>
  </si>
  <si>
    <t>Y43C5B.3</t>
  </si>
  <si>
    <t>Y47D7A.6</t>
  </si>
  <si>
    <t>Y51A2D.13</t>
  </si>
  <si>
    <t>Y51H4A.7</t>
  </si>
  <si>
    <t>Y53C10A.10</t>
  </si>
  <si>
    <t>Y69A2AR.12</t>
  </si>
  <si>
    <t>Y69E1A.1</t>
  </si>
  <si>
    <t>Y71F9B.13</t>
  </si>
  <si>
    <t>ZK673.1</t>
  </si>
  <si>
    <t>aakg-4</t>
  </si>
  <si>
    <t>T01B6.3</t>
  </si>
  <si>
    <t>abt-1</t>
  </si>
  <si>
    <t>C24F3.5</t>
  </si>
  <si>
    <t>abt-5</t>
  </si>
  <si>
    <t>Y53C10A.9</t>
  </si>
  <si>
    <t>abu-12</t>
  </si>
  <si>
    <t>F52D1.3</t>
  </si>
  <si>
    <t>acdh-5</t>
  </si>
  <si>
    <t>C37A2.3</t>
  </si>
  <si>
    <t>ace-2</t>
  </si>
  <si>
    <t>Y44E3A.2</t>
  </si>
  <si>
    <t>acs-10</t>
  </si>
  <si>
    <t>AH10.1</t>
  </si>
  <si>
    <t>acs-15</t>
  </si>
  <si>
    <t>R07C3.4</t>
  </si>
  <si>
    <t>acs-18</t>
  </si>
  <si>
    <t>R09E10.3</t>
  </si>
  <si>
    <t>acs-6</t>
  </si>
  <si>
    <t>ZK1127.2</t>
  </si>
  <si>
    <t>AH6.3</t>
  </si>
  <si>
    <t>ahr-1</t>
  </si>
  <si>
    <t>C41G7.5</t>
  </si>
  <si>
    <t>ahsa-1</t>
  </si>
  <si>
    <t>C01G10.8</t>
  </si>
  <si>
    <t>akt-2</t>
  </si>
  <si>
    <t>F28H6.1</t>
  </si>
  <si>
    <t>aldo-2</t>
  </si>
  <si>
    <t>F01F1.12</t>
  </si>
  <si>
    <t>alg-3</t>
  </si>
  <si>
    <t>T22B3.2</t>
  </si>
  <si>
    <t>alg-4</t>
  </si>
  <si>
    <t>ZK757.3</t>
  </si>
  <si>
    <t>ant-1.3</t>
  </si>
  <si>
    <t>K01H12.2</t>
  </si>
  <si>
    <t>ant-1.4</t>
  </si>
  <si>
    <t>T01B11.4</t>
  </si>
  <si>
    <t>aqp-2</t>
  </si>
  <si>
    <t>C01G6.1</t>
  </si>
  <si>
    <t>arrd-4</t>
  </si>
  <si>
    <t>ZK938.2</t>
  </si>
  <si>
    <t>asm-3</t>
  </si>
  <si>
    <t>W03G1.7</t>
  </si>
  <si>
    <t>asns-2</t>
  </si>
  <si>
    <t>M02D8.4</t>
  </si>
  <si>
    <t>asp-6</t>
  </si>
  <si>
    <t>F21F8.7</t>
  </si>
  <si>
    <t>B0025.5</t>
  </si>
  <si>
    <t>B0205.10</t>
  </si>
  <si>
    <t>B0207.9</t>
  </si>
  <si>
    <t>B0218.7</t>
  </si>
  <si>
    <t>B0244.9</t>
  </si>
  <si>
    <t>B0252.5</t>
  </si>
  <si>
    <t>B0252.8</t>
  </si>
  <si>
    <t>B0261.6</t>
  </si>
  <si>
    <t>B0272.4</t>
  </si>
  <si>
    <t>B0273.1</t>
  </si>
  <si>
    <t>B0280.11</t>
  </si>
  <si>
    <t>B0303.11</t>
  </si>
  <si>
    <t>B0379.7</t>
  </si>
  <si>
    <t>B0403.6</t>
  </si>
  <si>
    <t>B0454.6</t>
  </si>
  <si>
    <t>B0507.3</t>
  </si>
  <si>
    <t>basl-1</t>
  </si>
  <si>
    <t>C05D2.3</t>
  </si>
  <si>
    <t>bath-47</t>
  </si>
  <si>
    <t>T07H3.1</t>
  </si>
  <si>
    <t>BE10.1</t>
  </si>
  <si>
    <t>best-17</t>
  </si>
  <si>
    <t>T19C3.1</t>
  </si>
  <si>
    <t>btb-12</t>
  </si>
  <si>
    <t>ZC204.3</t>
  </si>
  <si>
    <t>btb-8</t>
  </si>
  <si>
    <t>F45C12.6</t>
  </si>
  <si>
    <t>C02D5.2</t>
  </si>
  <si>
    <t>C02F5.14</t>
  </si>
  <si>
    <t>C02F5.5</t>
  </si>
  <si>
    <t>C04E6.5</t>
  </si>
  <si>
    <t>C04F12.12</t>
  </si>
  <si>
    <t>C04F12.7</t>
  </si>
  <si>
    <t>C04G2.5</t>
  </si>
  <si>
    <t>C04G2.9</t>
  </si>
  <si>
    <t>C05B5.2</t>
  </si>
  <si>
    <t>C05C12.1</t>
  </si>
  <si>
    <t>C05C12.5</t>
  </si>
  <si>
    <t>C06A1.3</t>
  </si>
  <si>
    <t>C06A8.6</t>
  </si>
  <si>
    <t>C06B8.2</t>
  </si>
  <si>
    <t>C06C6.7</t>
  </si>
  <si>
    <t>C07B5.4</t>
  </si>
  <si>
    <t>C07G1.6</t>
  </si>
  <si>
    <t>C08F1.10</t>
  </si>
  <si>
    <t>C08F1.11</t>
  </si>
  <si>
    <t>C08F11.10</t>
  </si>
  <si>
    <t>C08F8.6</t>
  </si>
  <si>
    <t>C09B9.2</t>
  </si>
  <si>
    <t>C09B9.4</t>
  </si>
  <si>
    <t>C09D4.3</t>
  </si>
  <si>
    <t>C09F9.2</t>
  </si>
  <si>
    <t>C10A4.10</t>
  </si>
  <si>
    <t>C10G11.8</t>
  </si>
  <si>
    <t>C10H11.7</t>
  </si>
  <si>
    <t>C13E3.1</t>
  </si>
  <si>
    <t>C14A4.13</t>
  </si>
  <si>
    <t>C14A6.13</t>
  </si>
  <si>
    <t>C14A6.6</t>
  </si>
  <si>
    <t>C14C10.1</t>
  </si>
  <si>
    <t>C14C11.1</t>
  </si>
  <si>
    <t>C14C6.2</t>
  </si>
  <si>
    <t>C14C6.5</t>
  </si>
  <si>
    <t>C15C6.2</t>
  </si>
  <si>
    <t>C15H11.1</t>
  </si>
  <si>
    <t>C15H7.3</t>
  </si>
  <si>
    <t>C16A11.7</t>
  </si>
  <si>
    <t>C16B8.3</t>
  </si>
  <si>
    <t>C16C8.18</t>
  </si>
  <si>
    <t>C17F3.1</t>
  </si>
  <si>
    <t>C17G10.3</t>
  </si>
  <si>
    <t>C17H12.12</t>
  </si>
  <si>
    <t>C17H12.3</t>
  </si>
  <si>
    <t>C17H12.5</t>
  </si>
  <si>
    <t>C18G1.9</t>
  </si>
  <si>
    <t>C18H2.5</t>
  </si>
  <si>
    <t>C18H7.4</t>
  </si>
  <si>
    <t>C24A11.1</t>
  </si>
  <si>
    <t>C24D10.2</t>
  </si>
  <si>
    <t>C25A8.2</t>
  </si>
  <si>
    <t>C25A8.5</t>
  </si>
  <si>
    <t>C25D7.1</t>
  </si>
  <si>
    <t>C26B2.2</t>
  </si>
  <si>
    <t>C26D10.4</t>
  </si>
  <si>
    <t>C27B7.6</t>
  </si>
  <si>
    <t>C27D6.11</t>
  </si>
  <si>
    <t>C27D6.3</t>
  </si>
  <si>
    <t>C27D8.1</t>
  </si>
  <si>
    <t>C27D8.2</t>
  </si>
  <si>
    <t>C28C12.11</t>
  </si>
  <si>
    <t>C28D4.5</t>
  </si>
  <si>
    <t>C28D4.7</t>
  </si>
  <si>
    <t>C28G1.6</t>
  </si>
  <si>
    <t>C29F5.1</t>
  </si>
  <si>
    <t>C30G4.4</t>
  </si>
  <si>
    <t>C30G7.2</t>
  </si>
  <si>
    <t>C30G7.3</t>
  </si>
  <si>
    <t>C31H1.5</t>
  </si>
  <si>
    <t>C32D5.4</t>
  </si>
  <si>
    <t>C32E12.1</t>
  </si>
  <si>
    <t>C32E8.4</t>
  </si>
  <si>
    <t>C33A12.4</t>
  </si>
  <si>
    <t>C33C12.7</t>
  </si>
  <si>
    <t>C33F10.1</t>
  </si>
  <si>
    <t>C33F10.11</t>
  </si>
  <si>
    <t>C33F10.12</t>
  </si>
  <si>
    <t>C33G8.4</t>
  </si>
  <si>
    <t>C34B2.3</t>
  </si>
  <si>
    <t>C34C12.7</t>
  </si>
  <si>
    <t>C34D4.2</t>
  </si>
  <si>
    <t>C34D4.3</t>
  </si>
  <si>
    <t>C34F11.1</t>
  </si>
  <si>
    <t>C34F11.2</t>
  </si>
  <si>
    <t>C34F11.5</t>
  </si>
  <si>
    <t>C34H4.1</t>
  </si>
  <si>
    <t>C35C5.8</t>
  </si>
  <si>
    <t>C35E7.10</t>
  </si>
  <si>
    <t>C35E7.3</t>
  </si>
  <si>
    <t>C36B1.6</t>
  </si>
  <si>
    <t>C36B7.5</t>
  </si>
  <si>
    <t>C36H8.1</t>
  </si>
  <si>
    <t>C38C10.3</t>
  </si>
  <si>
    <t>C38C3.3</t>
  </si>
  <si>
    <t>C39B5.14</t>
  </si>
  <si>
    <t>C39B5.5</t>
  </si>
  <si>
    <t>C39H7.1</t>
  </si>
  <si>
    <t>C45B11.8</t>
  </si>
  <si>
    <t>C45B2.2</t>
  </si>
  <si>
    <t>C45G9.9</t>
  </si>
  <si>
    <t>C46E10.1</t>
  </si>
  <si>
    <t>C47A4.3</t>
  </si>
  <si>
    <t>C47E12.10</t>
  </si>
  <si>
    <t>C47E12.11</t>
  </si>
  <si>
    <t>C47E12.9</t>
  </si>
  <si>
    <t>C48B6.4</t>
  </si>
  <si>
    <t>C48D1.1</t>
  </si>
  <si>
    <t>C49A9.3</t>
  </si>
  <si>
    <t>C49F5.11</t>
  </si>
  <si>
    <t>C50B6.7</t>
  </si>
  <si>
    <t>C50C3.2</t>
  </si>
  <si>
    <t>C50E10.1</t>
  </si>
  <si>
    <t>C50F4.10</t>
  </si>
  <si>
    <t>C50F7.3</t>
  </si>
  <si>
    <t>C52E4.7</t>
  </si>
  <si>
    <t>C52G5.2</t>
  </si>
  <si>
    <t>C53D6.10</t>
  </si>
  <si>
    <t>C54D10.3</t>
  </si>
  <si>
    <t>C54D10.4</t>
  </si>
  <si>
    <t>C54G4.2</t>
  </si>
  <si>
    <t>C54G4.3</t>
  </si>
  <si>
    <t>C55C3.1</t>
  </si>
  <si>
    <t>C55C3.4</t>
  </si>
  <si>
    <t>C56E10.3</t>
  </si>
  <si>
    <t>cal-2</t>
  </si>
  <si>
    <t>C18E9.1</t>
  </si>
  <si>
    <t>cbp-2</t>
  </si>
  <si>
    <t>K03H1.10</t>
  </si>
  <si>
    <t>cca-1</t>
  </si>
  <si>
    <t>C54D2.5</t>
  </si>
  <si>
    <t>cct-1</t>
  </si>
  <si>
    <t>T05C12.7</t>
  </si>
  <si>
    <t>cct-2</t>
  </si>
  <si>
    <t>T21B10.7</t>
  </si>
  <si>
    <t>cct-4</t>
  </si>
  <si>
    <t>K01C8.10</t>
  </si>
  <si>
    <t>cct-5</t>
  </si>
  <si>
    <t>C07G2.3</t>
  </si>
  <si>
    <t>cct-6</t>
  </si>
  <si>
    <t>F01F1.8</t>
  </si>
  <si>
    <t>cct-7</t>
  </si>
  <si>
    <t>T10B5.5</t>
  </si>
  <si>
    <t>cec-8</t>
  </si>
  <si>
    <t>Y55B1BR.3</t>
  </si>
  <si>
    <t>ced-11</t>
  </si>
  <si>
    <t>ZK512.3</t>
  </si>
  <si>
    <t>ceeh-2</t>
  </si>
  <si>
    <t>K07C5.5</t>
  </si>
  <si>
    <t>ceh-13</t>
  </si>
  <si>
    <t>R13A5.5</t>
  </si>
  <si>
    <t>ceh-36</t>
  </si>
  <si>
    <t>C37E2.4</t>
  </si>
  <si>
    <t>ceh-79</t>
  </si>
  <si>
    <t>C26E1.3</t>
  </si>
  <si>
    <t>cest-27</t>
  </si>
  <si>
    <t>F56C11.6</t>
  </si>
  <si>
    <t>cest-29</t>
  </si>
  <si>
    <t>F07C4.12</t>
  </si>
  <si>
    <t>cex-2</t>
  </si>
  <si>
    <t>T09A5.1</t>
  </si>
  <si>
    <t>cgt-1</t>
  </si>
  <si>
    <t>T06C12.10</t>
  </si>
  <si>
    <t>chil-22</t>
  </si>
  <si>
    <t>R09D1.10</t>
  </si>
  <si>
    <t>cht-1</t>
  </si>
  <si>
    <t>C04F6.3</t>
  </si>
  <si>
    <t>cima-1</t>
  </si>
  <si>
    <t>F45E4.11</t>
  </si>
  <si>
    <t>cki-1</t>
  </si>
  <si>
    <t>T05A6.1</t>
  </si>
  <si>
    <t>clc-3</t>
  </si>
  <si>
    <t>ZK563.4</t>
  </si>
  <si>
    <t>clec-123</t>
  </si>
  <si>
    <t>Y25C1A.1</t>
  </si>
  <si>
    <t>clec-151</t>
  </si>
  <si>
    <t>F10F2.7</t>
  </si>
  <si>
    <t>clec-153</t>
  </si>
  <si>
    <t>F10F2.8</t>
  </si>
  <si>
    <t>clec-172</t>
  </si>
  <si>
    <t>K03H6.7</t>
  </si>
  <si>
    <t>clec-175</t>
  </si>
  <si>
    <t>R08C7.6</t>
  </si>
  <si>
    <t>clec-196</t>
  </si>
  <si>
    <t>F26D10.12</t>
  </si>
  <si>
    <t>clec-266</t>
  </si>
  <si>
    <t>C25B8.4</t>
  </si>
  <si>
    <t>clec-73</t>
  </si>
  <si>
    <t>Y46C8AL.1</t>
  </si>
  <si>
    <t>clec-75</t>
  </si>
  <si>
    <t>Y46C8AL.9</t>
  </si>
  <si>
    <t>clec-79</t>
  </si>
  <si>
    <t>F47C12.4</t>
  </si>
  <si>
    <t>clec-80</t>
  </si>
  <si>
    <t>Y54G2A.39</t>
  </si>
  <si>
    <t>clec-83</t>
  </si>
  <si>
    <t>Y54G2A.14</t>
  </si>
  <si>
    <t>clh-2</t>
  </si>
  <si>
    <t>B0491.8</t>
  </si>
  <si>
    <t>clik-2</t>
  </si>
  <si>
    <t>C53C9.2</t>
  </si>
  <si>
    <t>clik-3</t>
  </si>
  <si>
    <t>K03E5.2</t>
  </si>
  <si>
    <t>clp-6</t>
  </si>
  <si>
    <t>Y77E11A.10</t>
  </si>
  <si>
    <t>clp-8</t>
  </si>
  <si>
    <t>F44F1.3</t>
  </si>
  <si>
    <t>coel-1</t>
  </si>
  <si>
    <t>C52B9.3</t>
  </si>
  <si>
    <t>col-110</t>
  </si>
  <si>
    <t>F19C7.7</t>
  </si>
  <si>
    <t>col-147</t>
  </si>
  <si>
    <t>T06E4.4</t>
  </si>
  <si>
    <t>col-175</t>
  </si>
  <si>
    <t>C35B8.1</t>
  </si>
  <si>
    <t>col-34</t>
  </si>
  <si>
    <t>F36A4.10</t>
  </si>
  <si>
    <t>col-39</t>
  </si>
  <si>
    <t>C09G5.4</t>
  </si>
  <si>
    <t>col-77</t>
  </si>
  <si>
    <t>M195.1</t>
  </si>
  <si>
    <t>col-94</t>
  </si>
  <si>
    <t>W05B2.1</t>
  </si>
  <si>
    <t>col-99</t>
  </si>
  <si>
    <t>F29C4.8</t>
  </si>
  <si>
    <t>comp-1</t>
  </si>
  <si>
    <t>F37E3.3</t>
  </si>
  <si>
    <t>cpb-2</t>
  </si>
  <si>
    <t>C30B5.3</t>
  </si>
  <si>
    <t>cpg-24</t>
  </si>
  <si>
    <t>Y41D4B.26</t>
  </si>
  <si>
    <t>crb-3</t>
  </si>
  <si>
    <t>C35B8.4</t>
  </si>
  <si>
    <t>crm-1</t>
  </si>
  <si>
    <t>B0024.14</t>
  </si>
  <si>
    <t>ctg-2</t>
  </si>
  <si>
    <t>T13H5.2</t>
  </si>
  <si>
    <t>cutl-24</t>
  </si>
  <si>
    <t>Y38C1AA.5</t>
  </si>
  <si>
    <t>cyc-2.2</t>
  </si>
  <si>
    <t>ZC116.2</t>
  </si>
  <si>
    <t>cyn-2</t>
  </si>
  <si>
    <t>ZK520.5</t>
  </si>
  <si>
    <t>cyp-13B1</t>
  </si>
  <si>
    <t>F02C12.5</t>
  </si>
  <si>
    <t>cyp-14A2</t>
  </si>
  <si>
    <t>K09A11.3</t>
  </si>
  <si>
    <t>cyp-32B1</t>
  </si>
  <si>
    <t>Y5H2B.5</t>
  </si>
  <si>
    <t>cyp-33C7</t>
  </si>
  <si>
    <t>F41B5.2</t>
  </si>
  <si>
    <t>cyp-34A9</t>
  </si>
  <si>
    <t>B0213.15</t>
  </si>
  <si>
    <t>cyp-42A1</t>
  </si>
  <si>
    <t>Y80D3A.5</t>
  </si>
  <si>
    <t>D1022.9</t>
  </si>
  <si>
    <t>D1081.5</t>
  </si>
  <si>
    <t>D1086.17</t>
  </si>
  <si>
    <t>D2021.4</t>
  </si>
  <si>
    <t>D2023.1</t>
  </si>
  <si>
    <t>D2045.8</t>
  </si>
  <si>
    <t>daam-1</t>
  </si>
  <si>
    <t>F56E10.2</t>
  </si>
  <si>
    <t>daf-14</t>
  </si>
  <si>
    <t>F01G10.8</t>
  </si>
  <si>
    <t>dct-9</t>
  </si>
  <si>
    <t>W03F11.3</t>
  </si>
  <si>
    <t>decr-1.2</t>
  </si>
  <si>
    <t>W01C9.4</t>
  </si>
  <si>
    <t>decr-1.3</t>
  </si>
  <si>
    <t>T05C12.3</t>
  </si>
  <si>
    <t>DH11.5</t>
  </si>
  <si>
    <t>dhrs-4</t>
  </si>
  <si>
    <t>F54F3.4</t>
  </si>
  <si>
    <t>dhs-23</t>
  </si>
  <si>
    <t>R08H2.1</t>
  </si>
  <si>
    <t>dhs-4</t>
  </si>
  <si>
    <t>T05F1.10</t>
  </si>
  <si>
    <t>dnj-12</t>
  </si>
  <si>
    <t>F39B2.10</t>
  </si>
  <si>
    <t>dpy-5</t>
  </si>
  <si>
    <t>F27C1.8</t>
  </si>
  <si>
    <t>E02H4.7</t>
  </si>
  <si>
    <t>E03H12.5</t>
  </si>
  <si>
    <t>E03H12.7</t>
  </si>
  <si>
    <t>EGAP9.3</t>
  </si>
  <si>
    <t>egl-15</t>
  </si>
  <si>
    <t>F58A3.2</t>
  </si>
  <si>
    <t>egl-20</t>
  </si>
  <si>
    <t>W08D2.1</t>
  </si>
  <si>
    <t>egl-21</t>
  </si>
  <si>
    <t>F01D4.4</t>
  </si>
  <si>
    <t>egl-23</t>
  </si>
  <si>
    <t>Y37A1B.11</t>
  </si>
  <si>
    <t>egl-3</t>
  </si>
  <si>
    <t>C51E3.7</t>
  </si>
  <si>
    <t>ensh-1</t>
  </si>
  <si>
    <t>D1009.3</t>
  </si>
  <si>
    <t>ent-3</t>
  </si>
  <si>
    <t>K02E11.1</t>
  </si>
  <si>
    <t>F01D5.8</t>
  </si>
  <si>
    <t>F01G10.5</t>
  </si>
  <si>
    <t>F02E9.3</t>
  </si>
  <si>
    <t>F07A5.2</t>
  </si>
  <si>
    <t>F07C3.2</t>
  </si>
  <si>
    <t>F07C3.3</t>
  </si>
  <si>
    <t>F08A7.1</t>
  </si>
  <si>
    <t>F08B12.4</t>
  </si>
  <si>
    <t>F08B4.8</t>
  </si>
  <si>
    <t>F08H9.2</t>
  </si>
  <si>
    <t>F09A5.2</t>
  </si>
  <si>
    <t>F09C12.8</t>
  </si>
  <si>
    <t>F09E5.12</t>
  </si>
  <si>
    <t>F10C1.3</t>
  </si>
  <si>
    <t>F10C2.3</t>
  </si>
  <si>
    <t>F10D7.3</t>
  </si>
  <si>
    <t>F11D5.5</t>
  </si>
  <si>
    <t>F13A7.1</t>
  </si>
  <si>
    <t>F13E9.5</t>
  </si>
  <si>
    <t>F13H8.1</t>
  </si>
  <si>
    <t>F15H10.7</t>
  </si>
  <si>
    <t>F16C3.2</t>
  </si>
  <si>
    <t>F17B5.1</t>
  </si>
  <si>
    <t>F17C11.2</t>
  </si>
  <si>
    <t>F17C8.7</t>
  </si>
  <si>
    <t>F17E9.5</t>
  </si>
  <si>
    <t>F18G5.6</t>
  </si>
  <si>
    <t>F19C7.8</t>
  </si>
  <si>
    <t>F20A1.1</t>
  </si>
  <si>
    <t>F20H11.4</t>
  </si>
  <si>
    <t>F21C10.11</t>
  </si>
  <si>
    <t>F21C10.3</t>
  </si>
  <si>
    <t>F21C3.6</t>
  </si>
  <si>
    <t>F21D9.2</t>
  </si>
  <si>
    <t>F21F3.2</t>
  </si>
  <si>
    <t>F21G4.1</t>
  </si>
  <si>
    <t>F21H7.2</t>
  </si>
  <si>
    <t>F21H7.5</t>
  </si>
  <si>
    <t>F22B5.5</t>
  </si>
  <si>
    <t>F22D6.15</t>
  </si>
  <si>
    <t>F22E5.20</t>
  </si>
  <si>
    <t>F23B12.4</t>
  </si>
  <si>
    <t>F25F2.1</t>
  </si>
  <si>
    <t>F26A3.5</t>
  </si>
  <si>
    <t>F26D2.10</t>
  </si>
  <si>
    <t>F26E4.5</t>
  </si>
  <si>
    <t>F27C8.5</t>
  </si>
  <si>
    <t>F28E10.4</t>
  </si>
  <si>
    <t>F28H1.5</t>
  </si>
  <si>
    <t>F29B9.7</t>
  </si>
  <si>
    <t>F30A10.12</t>
  </si>
  <si>
    <t>F31E3.6</t>
  </si>
  <si>
    <t>F31E8.5</t>
  </si>
  <si>
    <t>F32A11.3</t>
  </si>
  <si>
    <t>F32B5.1</t>
  </si>
  <si>
    <t>F32B5.7</t>
  </si>
  <si>
    <t>F32B6.4</t>
  </si>
  <si>
    <t>F32H2.7</t>
  </si>
  <si>
    <t>F33D11.2</t>
  </si>
  <si>
    <t>F33D11.7</t>
  </si>
  <si>
    <t>F33D4.6</t>
  </si>
  <si>
    <t>F34D10.8</t>
  </si>
  <si>
    <t>F35B12.10</t>
  </si>
  <si>
    <t>F35B3.7</t>
  </si>
  <si>
    <t>F35E2.2</t>
  </si>
  <si>
    <t>F35E2.9</t>
  </si>
  <si>
    <t>F35F10.1</t>
  </si>
  <si>
    <t>F35H8.1</t>
  </si>
  <si>
    <t>F36A2.10</t>
  </si>
  <si>
    <t>F36A2.11</t>
  </si>
  <si>
    <t>F36A2.12</t>
  </si>
  <si>
    <t>F36A4.4</t>
  </si>
  <si>
    <t>F36D1.4</t>
  </si>
  <si>
    <t>F36D3.16</t>
  </si>
  <si>
    <t>F36D3.4</t>
  </si>
  <si>
    <t>F36D3.5</t>
  </si>
  <si>
    <t>F36H1.3</t>
  </si>
  <si>
    <t>F36H12.3</t>
  </si>
  <si>
    <t>F36H12.4</t>
  </si>
  <si>
    <t>F36H12.5</t>
  </si>
  <si>
    <t>F36H2.3</t>
  </si>
  <si>
    <t>F37A4.4</t>
  </si>
  <si>
    <t>F37A4.5</t>
  </si>
  <si>
    <t>F37A8.2</t>
  </si>
  <si>
    <t>F37A8.5</t>
  </si>
  <si>
    <t>F38A5.6</t>
  </si>
  <si>
    <t>F38H4.4</t>
  </si>
  <si>
    <t>F38H4.6</t>
  </si>
  <si>
    <t>F40F8.4</t>
  </si>
  <si>
    <t>F40F9.3</t>
  </si>
  <si>
    <t>F40G12.10</t>
  </si>
  <si>
    <t>F40H6.1</t>
  </si>
  <si>
    <t>F41D9.2</t>
  </si>
  <si>
    <t>F41E6.5</t>
  </si>
  <si>
    <t>F41F3.1</t>
  </si>
  <si>
    <t>F41F3.3</t>
  </si>
  <si>
    <t>F41G3.21</t>
  </si>
  <si>
    <t>F41G3.5</t>
  </si>
  <si>
    <t>F42A9.7</t>
  </si>
  <si>
    <t>F42C5.4</t>
  </si>
  <si>
    <t>F42C5.5</t>
  </si>
  <si>
    <t>F42G2.2</t>
  </si>
  <si>
    <t>F42G2.5</t>
  </si>
  <si>
    <t>F42G4.5</t>
  </si>
  <si>
    <t>F42G8.8</t>
  </si>
  <si>
    <t>F44F1.4</t>
  </si>
  <si>
    <t>F44G3.7</t>
  </si>
  <si>
    <t>F44G4.5</t>
  </si>
  <si>
    <t>F45C12.17</t>
  </si>
  <si>
    <t>F46A9.2</t>
  </si>
  <si>
    <t>F46C5.6</t>
  </si>
  <si>
    <t>F46C8.3</t>
  </si>
  <si>
    <t>F46E10.2</t>
  </si>
  <si>
    <t>F47B3.7</t>
  </si>
  <si>
    <t>F47D12.7</t>
  </si>
  <si>
    <t>F47F2.1</t>
  </si>
  <si>
    <t>F47H4.2</t>
  </si>
  <si>
    <t>F48C5.2</t>
  </si>
  <si>
    <t>F48F5.2</t>
  </si>
  <si>
    <t>F49C12.15</t>
  </si>
  <si>
    <t>F49H6.5</t>
  </si>
  <si>
    <t>F52E1.5</t>
  </si>
  <si>
    <t>F52F12.5</t>
  </si>
  <si>
    <t>F52F12.8</t>
  </si>
  <si>
    <t>F52H3.6</t>
  </si>
  <si>
    <t>F53A9.1</t>
  </si>
  <si>
    <t>F53A9.6</t>
  </si>
  <si>
    <t>F53A9.7</t>
  </si>
  <si>
    <t>F53B6.4</t>
  </si>
  <si>
    <t>F53B6.7</t>
  </si>
  <si>
    <t>F53C3.1</t>
  </si>
  <si>
    <t>F53F4.13</t>
  </si>
  <si>
    <t>F53F4.8</t>
  </si>
  <si>
    <t>F53G12.8</t>
  </si>
  <si>
    <t>F54C1.8</t>
  </si>
  <si>
    <t>F54C9.14</t>
  </si>
  <si>
    <t>F54D1.1</t>
  </si>
  <si>
    <t>F54D1.6</t>
  </si>
  <si>
    <t>F54F12.1</t>
  </si>
  <si>
    <t>F54H12.7</t>
  </si>
  <si>
    <t>F55A11.11</t>
  </si>
  <si>
    <t>F55D12.6</t>
  </si>
  <si>
    <t>F56A11.6</t>
  </si>
  <si>
    <t>F56D5.6</t>
  </si>
  <si>
    <t>F56F3.4</t>
  </si>
  <si>
    <t>F56F4.3</t>
  </si>
  <si>
    <t>F56H11.2</t>
  </si>
  <si>
    <t>F57C12.2</t>
  </si>
  <si>
    <t>F57F4.1</t>
  </si>
  <si>
    <t>F58A6.5</t>
  </si>
  <si>
    <t>F58D2.2</t>
  </si>
  <si>
    <t>F58D5.7</t>
  </si>
  <si>
    <t>F58E6.5</t>
  </si>
  <si>
    <t>F58F12.3</t>
  </si>
  <si>
    <t>F58G1.3</t>
  </si>
  <si>
    <t>F58H1.7</t>
  </si>
  <si>
    <t>F59A1.15</t>
  </si>
  <si>
    <t>F59A6.2</t>
  </si>
  <si>
    <t>F59A6.4</t>
  </si>
  <si>
    <t>F59A7.5</t>
  </si>
  <si>
    <t>F59C6.3</t>
  </si>
  <si>
    <t>F59E11.2</t>
  </si>
  <si>
    <t>far-7</t>
  </si>
  <si>
    <t>K01A2.2</t>
  </si>
  <si>
    <t>far-8</t>
  </si>
  <si>
    <t>K02F3.3</t>
  </si>
  <si>
    <t>fbn-1</t>
  </si>
  <si>
    <t>ZK783.1</t>
  </si>
  <si>
    <t>fbxa-10</t>
  </si>
  <si>
    <t>T12B5.3</t>
  </si>
  <si>
    <t>fbxa-156</t>
  </si>
  <si>
    <t>C06H5.1</t>
  </si>
  <si>
    <t>fbxa-180</t>
  </si>
  <si>
    <t>F31E9.1</t>
  </si>
  <si>
    <t>fbxa-189</t>
  </si>
  <si>
    <t>F47H4.9</t>
  </si>
  <si>
    <t>fbxa-19</t>
  </si>
  <si>
    <t>Y82E9BL.15</t>
  </si>
  <si>
    <t>fbxa-196</t>
  </si>
  <si>
    <t>T05H4.2</t>
  </si>
  <si>
    <t>fbxa-21</t>
  </si>
  <si>
    <t>Y119D3B.9</t>
  </si>
  <si>
    <t>fbxa-24</t>
  </si>
  <si>
    <t>F54D10.2</t>
  </si>
  <si>
    <t>fbxa-29</t>
  </si>
  <si>
    <t>ZC47.3</t>
  </si>
  <si>
    <t>fbxa-48</t>
  </si>
  <si>
    <t>Y54F10BM.7</t>
  </si>
  <si>
    <t>fbxa-55</t>
  </si>
  <si>
    <t>T12B5.6</t>
  </si>
  <si>
    <t>fbxa-59</t>
  </si>
  <si>
    <t>T12B5.8</t>
  </si>
  <si>
    <t>fbxb-10</t>
  </si>
  <si>
    <t>T08E11.6</t>
  </si>
  <si>
    <t>fbxb-30</t>
  </si>
  <si>
    <t>F45D11.13</t>
  </si>
  <si>
    <t>fbxb-35</t>
  </si>
  <si>
    <t>F07E5.2</t>
  </si>
  <si>
    <t>fbxb-37</t>
  </si>
  <si>
    <t>T16A1.8</t>
  </si>
  <si>
    <t>fbxb-41</t>
  </si>
  <si>
    <t>M01D1.8</t>
  </si>
  <si>
    <t>fig-1</t>
  </si>
  <si>
    <t>F53B7.5</t>
  </si>
  <si>
    <t>fipr-3</t>
  </si>
  <si>
    <t>F23D12.6</t>
  </si>
  <si>
    <t>fis-1</t>
  </si>
  <si>
    <t>F41G3.4</t>
  </si>
  <si>
    <t>flp-15</t>
  </si>
  <si>
    <t>ZK525.1</t>
  </si>
  <si>
    <t>flp-16</t>
  </si>
  <si>
    <t>F15D4.8</t>
  </si>
  <si>
    <t>flp-22</t>
  </si>
  <si>
    <t>F39H2.1</t>
  </si>
  <si>
    <t>flp-9</t>
  </si>
  <si>
    <t>C36H8.3</t>
  </si>
  <si>
    <t>fog-3</t>
  </si>
  <si>
    <t>C03C11.2</t>
  </si>
  <si>
    <t>fozi-1</t>
  </si>
  <si>
    <t>K01B6.1</t>
  </si>
  <si>
    <t>frk-1</t>
  </si>
  <si>
    <t>T04B2.2</t>
  </si>
  <si>
    <t>frpr-11</t>
  </si>
  <si>
    <t>K06C4.8</t>
  </si>
  <si>
    <t>gad-3</t>
  </si>
  <si>
    <t>B0222.9</t>
  </si>
  <si>
    <t>gba-1</t>
  </si>
  <si>
    <t>C33C12.3</t>
  </si>
  <si>
    <t>gipc-1</t>
  </si>
  <si>
    <t>C35D10.2</t>
  </si>
  <si>
    <t>gipc-2</t>
  </si>
  <si>
    <t>F44D12.4</t>
  </si>
  <si>
    <t>gln-2</t>
  </si>
  <si>
    <t>K03H1.1</t>
  </si>
  <si>
    <t>glna-3</t>
  </si>
  <si>
    <t>F30F8.2</t>
  </si>
  <si>
    <t>gpa-17</t>
  </si>
  <si>
    <t>Y71H2B.7</t>
  </si>
  <si>
    <t>grh-1</t>
  </si>
  <si>
    <t>Y48G8AR.1</t>
  </si>
  <si>
    <t>gska-3</t>
  </si>
  <si>
    <t>C36B1.10</t>
  </si>
  <si>
    <t>gsp-3</t>
  </si>
  <si>
    <t>W09C3.6</t>
  </si>
  <si>
    <t>gsp-4</t>
  </si>
  <si>
    <t>T03F1.5</t>
  </si>
  <si>
    <t>gst-33</t>
  </si>
  <si>
    <t>C02A12.1</t>
  </si>
  <si>
    <t>gyg-1</t>
  </si>
  <si>
    <t>F56B6.4</t>
  </si>
  <si>
    <t>H05L14.1</t>
  </si>
  <si>
    <t>H06I04.6</t>
  </si>
  <si>
    <t>H08M01.1</t>
  </si>
  <si>
    <t>H11E01.3</t>
  </si>
  <si>
    <t>H14E04.3</t>
  </si>
  <si>
    <t>H20J04.1</t>
  </si>
  <si>
    <t>H25K10.4</t>
  </si>
  <si>
    <t>H27M09.5</t>
  </si>
  <si>
    <t>H32C10.1</t>
  </si>
  <si>
    <t>H34I24.1</t>
  </si>
  <si>
    <t>H43E16.1</t>
  </si>
  <si>
    <t>ham-1</t>
  </si>
  <si>
    <t>F53B2.6</t>
  </si>
  <si>
    <t>hasp-2</t>
  </si>
  <si>
    <t>Y18H1A.10</t>
  </si>
  <si>
    <t>hch-1</t>
  </si>
  <si>
    <t>F40E10.1</t>
  </si>
  <si>
    <t>hdl-2</t>
  </si>
  <si>
    <t>C09G9.4</t>
  </si>
  <si>
    <t>hecw-1</t>
  </si>
  <si>
    <t>F45H7.6</t>
  </si>
  <si>
    <t>his-24</t>
  </si>
  <si>
    <t>M163.3</t>
  </si>
  <si>
    <t>his-6</t>
  </si>
  <si>
    <t>F45F2.13</t>
  </si>
  <si>
    <t>his-70</t>
  </si>
  <si>
    <t>E03A3.4</t>
  </si>
  <si>
    <t>hmit-1.3</t>
  </si>
  <si>
    <t>M01F1.5</t>
  </si>
  <si>
    <t>hsp-1</t>
  </si>
  <si>
    <t>F26D10.3</t>
  </si>
  <si>
    <t>hsp-110</t>
  </si>
  <si>
    <t>C30C11.4</t>
  </si>
  <si>
    <t>hsp-12.2</t>
  </si>
  <si>
    <t>C14B9.1</t>
  </si>
  <si>
    <t>hsp-6</t>
  </si>
  <si>
    <t>C37H5.8</t>
  </si>
  <si>
    <t>hsp-60</t>
  </si>
  <si>
    <t>Y22D7AL.5</t>
  </si>
  <si>
    <t>hsp-90</t>
  </si>
  <si>
    <t>C47E8.5</t>
  </si>
  <si>
    <t>htas-1</t>
  </si>
  <si>
    <t>ZK1251.1</t>
  </si>
  <si>
    <t>ifc-1</t>
  </si>
  <si>
    <t>F37B4.2</t>
  </si>
  <si>
    <t>igeg-1</t>
  </si>
  <si>
    <t>F28E10.2</t>
  </si>
  <si>
    <t>igeg-2</t>
  </si>
  <si>
    <t>F48C5.1</t>
  </si>
  <si>
    <t>ilys-3</t>
  </si>
  <si>
    <t>C45G7.3</t>
  </si>
  <si>
    <t>ipla-4</t>
  </si>
  <si>
    <t>D1037.5</t>
  </si>
  <si>
    <t>irld-1</t>
  </si>
  <si>
    <t>D2063.4</t>
  </si>
  <si>
    <t>irld-3</t>
  </si>
  <si>
    <t>F02C9.4</t>
  </si>
  <si>
    <t>islo-1</t>
  </si>
  <si>
    <t>F42G8.5</t>
  </si>
  <si>
    <t>jmjd-1.1</t>
  </si>
  <si>
    <t>F43G6.6</t>
  </si>
  <si>
    <t>jmjd-3.2</t>
  </si>
  <si>
    <t>F23D12.5</t>
  </si>
  <si>
    <t>K01A11.1</t>
  </si>
  <si>
    <t>K01D12.15</t>
  </si>
  <si>
    <t>K01F9.2</t>
  </si>
  <si>
    <t>K01H12.4</t>
  </si>
  <si>
    <t>K02A11.4</t>
  </si>
  <si>
    <t>K02A6.3</t>
  </si>
  <si>
    <t>K02E11.4</t>
  </si>
  <si>
    <t>K02E11.7</t>
  </si>
  <si>
    <t>K02F2.5</t>
  </si>
  <si>
    <t>K04G2.4</t>
  </si>
  <si>
    <t>K04H4.5</t>
  </si>
  <si>
    <t>K05B2.4</t>
  </si>
  <si>
    <t>K05C4.9</t>
  </si>
  <si>
    <t>K05F1.1</t>
  </si>
  <si>
    <t>K05F1.9</t>
  </si>
  <si>
    <t>K05F6.10</t>
  </si>
  <si>
    <t>K06A5.2</t>
  </si>
  <si>
    <t>K06A9.1</t>
  </si>
  <si>
    <t>K07A1.4</t>
  </si>
  <si>
    <t>K07A1.5</t>
  </si>
  <si>
    <t>K07A3.3</t>
  </si>
  <si>
    <t>K07D4.9</t>
  </si>
  <si>
    <t>K07E3.1</t>
  </si>
  <si>
    <t>K08A2.2</t>
  </si>
  <si>
    <t>K08B5.2</t>
  </si>
  <si>
    <t>K08C9.2</t>
  </si>
  <si>
    <t>K08F4.5</t>
  </si>
  <si>
    <t>K09C4.1</t>
  </si>
  <si>
    <t>K09C6.7</t>
  </si>
  <si>
    <t>K09E4.1</t>
  </si>
  <si>
    <t>K09F6.10</t>
  </si>
  <si>
    <t>K09F6.3</t>
  </si>
  <si>
    <t>K09F6.4</t>
  </si>
  <si>
    <t>K09G1.2</t>
  </si>
  <si>
    <t>K10C9.7</t>
  </si>
  <si>
    <t>K10D3.6</t>
  </si>
  <si>
    <t>K11C4.1</t>
  </si>
  <si>
    <t>K11E4.1</t>
  </si>
  <si>
    <t>kcc-2</t>
  </si>
  <si>
    <t>H16O14.1</t>
  </si>
  <si>
    <t>kel-10</t>
  </si>
  <si>
    <t>T16H12.6</t>
  </si>
  <si>
    <t>kin-26</t>
  </si>
  <si>
    <t>T06C10.6</t>
  </si>
  <si>
    <t>kin-5</t>
  </si>
  <si>
    <t>T13H10.1</t>
  </si>
  <si>
    <t>kqt-3</t>
  </si>
  <si>
    <t>Y54G9A.3</t>
  </si>
  <si>
    <t>kreg-1</t>
  </si>
  <si>
    <t>F53A9.2</t>
  </si>
  <si>
    <t>lact-6</t>
  </si>
  <si>
    <t>C06A12.5</t>
  </si>
  <si>
    <t>lact-8</t>
  </si>
  <si>
    <t>Y42A5A.2</t>
  </si>
  <si>
    <t>lect-2</t>
  </si>
  <si>
    <t>K05F1.5</t>
  </si>
  <si>
    <t>lin-17</t>
  </si>
  <si>
    <t>Y71F9B.5</t>
  </si>
  <si>
    <t>linc-14</t>
  </si>
  <si>
    <t>C18D4.11</t>
  </si>
  <si>
    <t>linc-37</t>
  </si>
  <si>
    <t>K02F3.14</t>
  </si>
  <si>
    <t>lips-10</t>
  </si>
  <si>
    <t>F14E5.5</t>
  </si>
  <si>
    <t>lron-11</t>
  </si>
  <si>
    <t>Y71F9B.8</t>
  </si>
  <si>
    <t>M01A8.1</t>
  </si>
  <si>
    <t>M01H9.4</t>
  </si>
  <si>
    <t>M04C3.1</t>
  </si>
  <si>
    <t>M05B5.1</t>
  </si>
  <si>
    <t>M110.7</t>
  </si>
  <si>
    <t>M117.4</t>
  </si>
  <si>
    <t>M162.7</t>
  </si>
  <si>
    <t>M176.5</t>
  </si>
  <si>
    <t>M176.9</t>
  </si>
  <si>
    <t>M7.7</t>
  </si>
  <si>
    <t>M7.8</t>
  </si>
  <si>
    <t>M70.1</t>
  </si>
  <si>
    <t>M70.3</t>
  </si>
  <si>
    <t>marc-2</t>
  </si>
  <si>
    <t>D2089.2</t>
  </si>
  <si>
    <t>math-24</t>
  </si>
  <si>
    <t>C46F9.3</t>
  </si>
  <si>
    <t>math-27</t>
  </si>
  <si>
    <t>F36H5.2</t>
  </si>
  <si>
    <t>math-34</t>
  </si>
  <si>
    <t>M01D1.2</t>
  </si>
  <si>
    <t>math-38</t>
  </si>
  <si>
    <t>T07H3.3</t>
  </si>
  <si>
    <t>math-4</t>
  </si>
  <si>
    <t>C08F1.5</t>
  </si>
  <si>
    <t>max-1</t>
  </si>
  <si>
    <t>C34B4.1</t>
  </si>
  <si>
    <t>mbf-1</t>
  </si>
  <si>
    <t>H21P03.1</t>
  </si>
  <si>
    <t>mec-1</t>
  </si>
  <si>
    <t>T07H8.4</t>
  </si>
  <si>
    <t>mec-12</t>
  </si>
  <si>
    <t>C44B11.3</t>
  </si>
  <si>
    <t>mec-17</t>
  </si>
  <si>
    <t>F57H12.7</t>
  </si>
  <si>
    <t>mec-7</t>
  </si>
  <si>
    <t>ZK154.3</t>
  </si>
  <si>
    <t>mlt-7</t>
  </si>
  <si>
    <t>ZK430.8</t>
  </si>
  <si>
    <t>mnp-1</t>
  </si>
  <si>
    <t>B0285.7</t>
  </si>
  <si>
    <t>moa-1</t>
  </si>
  <si>
    <t>R155.2</t>
  </si>
  <si>
    <t>moe-3</t>
  </si>
  <si>
    <t>F32A11.6</t>
  </si>
  <si>
    <t>mpk-2</t>
  </si>
  <si>
    <t>C04G6.1</t>
  </si>
  <si>
    <t>mps-2</t>
  </si>
  <si>
    <t>K01A2.8</t>
  </si>
  <si>
    <t>mpz-3</t>
  </si>
  <si>
    <t>F18C5.4</t>
  </si>
  <si>
    <t>mpz-4</t>
  </si>
  <si>
    <t>H06H21.9</t>
  </si>
  <si>
    <t>msa-1</t>
  </si>
  <si>
    <t>ZC410.5</t>
  </si>
  <si>
    <t>msp-142</t>
  </si>
  <si>
    <t>K05F1.2</t>
  </si>
  <si>
    <t>msp-3</t>
  </si>
  <si>
    <t>F26G1.7</t>
  </si>
  <si>
    <t>msp-31</t>
  </si>
  <si>
    <t>R05F9.13</t>
  </si>
  <si>
    <t>msp-33</t>
  </si>
  <si>
    <t>R05F9.8</t>
  </si>
  <si>
    <t>msp-36</t>
  </si>
  <si>
    <t>C04G2.4</t>
  </si>
  <si>
    <t>msp-38</t>
  </si>
  <si>
    <t>K08F4.8</t>
  </si>
  <si>
    <t>msp-40</t>
  </si>
  <si>
    <t>C33F10.9</t>
  </si>
  <si>
    <t>msp-53</t>
  </si>
  <si>
    <t>R13H9.4</t>
  </si>
  <si>
    <t>msp-78</t>
  </si>
  <si>
    <t>T13F2.11</t>
  </si>
  <si>
    <t>msrp-1</t>
  </si>
  <si>
    <t>F32B5.4</t>
  </si>
  <si>
    <t>msrp-2</t>
  </si>
  <si>
    <t>ZK484.5</t>
  </si>
  <si>
    <t>myo-1</t>
  </si>
  <si>
    <t>R06C7.10</t>
  </si>
  <si>
    <t>myo-2</t>
  </si>
  <si>
    <t>T18D3.4</t>
  </si>
  <si>
    <t>nape-1</t>
  </si>
  <si>
    <t>Y37E11AR.4</t>
  </si>
  <si>
    <t>ncam-1</t>
  </si>
  <si>
    <t>F02G3.1</t>
  </si>
  <si>
    <t>ncx-2</t>
  </si>
  <si>
    <t>C10G8.5</t>
  </si>
  <si>
    <t>ncx-4</t>
  </si>
  <si>
    <t>F35C12.2</t>
  </si>
  <si>
    <t>nduo-2</t>
  </si>
  <si>
    <t>MTCE.16</t>
  </si>
  <si>
    <t>nep-18</t>
  </si>
  <si>
    <t>K02F6.9</t>
  </si>
  <si>
    <t>nep-20</t>
  </si>
  <si>
    <t>T06D4.4</t>
  </si>
  <si>
    <t>nep-6</t>
  </si>
  <si>
    <t>F18A12.1</t>
  </si>
  <si>
    <t>nep-9</t>
  </si>
  <si>
    <t>F18A12.5</t>
  </si>
  <si>
    <t>nhr-106</t>
  </si>
  <si>
    <t>T01G6.4</t>
  </si>
  <si>
    <t>nhr-109</t>
  </si>
  <si>
    <t>T12C9.5</t>
  </si>
  <si>
    <t>nhr-110</t>
  </si>
  <si>
    <t>Y46H3D.5</t>
  </si>
  <si>
    <t>nhr-117</t>
  </si>
  <si>
    <t>F16B4.12</t>
  </si>
  <si>
    <t>nhr-135</t>
  </si>
  <si>
    <t>VC5.5</t>
  </si>
  <si>
    <t>nhr-143</t>
  </si>
  <si>
    <t>F59E11.11</t>
  </si>
  <si>
    <t>nhr-18</t>
  </si>
  <si>
    <t>F44C8.3</t>
  </si>
  <si>
    <t>nhr-180</t>
  </si>
  <si>
    <t>F31F4.12</t>
  </si>
  <si>
    <t>nhr-19</t>
  </si>
  <si>
    <t>E02H1.7</t>
  </si>
  <si>
    <t>nhr-35</t>
  </si>
  <si>
    <t>C07A12.3</t>
  </si>
  <si>
    <t>nhr-36</t>
  </si>
  <si>
    <t>F07C3.10</t>
  </si>
  <si>
    <t>nhr-42</t>
  </si>
  <si>
    <t>C33G8.6</t>
  </si>
  <si>
    <t>nhr-44</t>
  </si>
  <si>
    <t>T19A5.4</t>
  </si>
  <si>
    <t>nhr-50</t>
  </si>
  <si>
    <t>C06C6.5</t>
  </si>
  <si>
    <t>nhr-69</t>
  </si>
  <si>
    <t>T23H4.2</t>
  </si>
  <si>
    <t>nhr-96</t>
  </si>
  <si>
    <t>F44C8.11</t>
  </si>
  <si>
    <t>nhr-99</t>
  </si>
  <si>
    <t>M02H5.1</t>
  </si>
  <si>
    <t>nkb-2</t>
  </si>
  <si>
    <t>C43F9.6</t>
  </si>
  <si>
    <t>nlp-10</t>
  </si>
  <si>
    <t>F37A8.4</t>
  </si>
  <si>
    <t>nlp-12</t>
  </si>
  <si>
    <t>M01D7.5</t>
  </si>
  <si>
    <t>nlp-13</t>
  </si>
  <si>
    <t>E03D2.1</t>
  </si>
  <si>
    <t>nlp-15</t>
  </si>
  <si>
    <t>CC4.2</t>
  </si>
  <si>
    <t>nlp-20</t>
  </si>
  <si>
    <t>F45E4.8</t>
  </si>
  <si>
    <t>nlp-4</t>
  </si>
  <si>
    <t>F59C6.6</t>
  </si>
  <si>
    <t>nlp-43</t>
  </si>
  <si>
    <t>C45G9.13</t>
  </si>
  <si>
    <t>nlp-55</t>
  </si>
  <si>
    <t>F14F11.2</t>
  </si>
  <si>
    <t>nlp-58</t>
  </si>
  <si>
    <t>T07C12.15</t>
  </si>
  <si>
    <t>nlp-8</t>
  </si>
  <si>
    <t>D2005.2</t>
  </si>
  <si>
    <t>nlp-82</t>
  </si>
  <si>
    <t>H32K21.1</t>
  </si>
  <si>
    <t>nlp-9</t>
  </si>
  <si>
    <t>E03D2.2</t>
  </si>
  <si>
    <t>noah-1</t>
  </si>
  <si>
    <t>C34G6.6</t>
  </si>
  <si>
    <t>noah-2</t>
  </si>
  <si>
    <t>F52B11.3</t>
  </si>
  <si>
    <t>nob-1</t>
  </si>
  <si>
    <t>Y75B8A.2</t>
  </si>
  <si>
    <t>npax-3</t>
  </si>
  <si>
    <t>R13.2</t>
  </si>
  <si>
    <t>npp-26</t>
  </si>
  <si>
    <t>Y17G9B.1</t>
  </si>
  <si>
    <t>npr-28</t>
  </si>
  <si>
    <t>F55E10.7</t>
  </si>
  <si>
    <t>nspc-20</t>
  </si>
  <si>
    <t>D1025.4</t>
  </si>
  <si>
    <t>nspd-2</t>
  </si>
  <si>
    <t>K07F5.5</t>
  </si>
  <si>
    <t>nspd-3</t>
  </si>
  <si>
    <t>C24D10.7</t>
  </si>
  <si>
    <t>nspd-4</t>
  </si>
  <si>
    <t>T23B7.1</t>
  </si>
  <si>
    <t>nspd-5</t>
  </si>
  <si>
    <t>F11G11.8</t>
  </si>
  <si>
    <t>nspd-6</t>
  </si>
  <si>
    <t>C24D10.8</t>
  </si>
  <si>
    <t>nspd-7</t>
  </si>
  <si>
    <t>Y43C5A.1</t>
  </si>
  <si>
    <t>oac-58</t>
  </si>
  <si>
    <t>K09E10.2</t>
  </si>
  <si>
    <t>oac-9</t>
  </si>
  <si>
    <t>C48E7.8</t>
  </si>
  <si>
    <t>olrn-1</t>
  </si>
  <si>
    <t>C02C6.2</t>
  </si>
  <si>
    <t>osm-10</t>
  </si>
  <si>
    <t>T20H4.1</t>
  </si>
  <si>
    <t>pals-24</t>
  </si>
  <si>
    <t>C29F9.4</t>
  </si>
  <si>
    <t>pbo-4</t>
  </si>
  <si>
    <t>K09C8.1</t>
  </si>
  <si>
    <t>pck-3</t>
  </si>
  <si>
    <t>H04M03.1</t>
  </si>
  <si>
    <t>pes-4</t>
  </si>
  <si>
    <t>Y119D3B.17</t>
  </si>
  <si>
    <t>pfk-1.2</t>
  </si>
  <si>
    <t>C50F4.2</t>
  </si>
  <si>
    <t>pfn-3</t>
  </si>
  <si>
    <t>K03E6.6</t>
  </si>
  <si>
    <t>pha-4</t>
  </si>
  <si>
    <t>F38A6.1</t>
  </si>
  <si>
    <t>phat-3</t>
  </si>
  <si>
    <t>C49G7.4</t>
  </si>
  <si>
    <t>phat-4</t>
  </si>
  <si>
    <t>T05B4.3</t>
  </si>
  <si>
    <t>phat-6</t>
  </si>
  <si>
    <t>T10B10.6</t>
  </si>
  <si>
    <t>phat-8</t>
  </si>
  <si>
    <t>F15A4.6</t>
  </si>
  <si>
    <t>pho-11</t>
  </si>
  <si>
    <t>C05C10.4</t>
  </si>
  <si>
    <t>pitr-3</t>
  </si>
  <si>
    <t>B0222.3</t>
  </si>
  <si>
    <t>pitr-5</t>
  </si>
  <si>
    <t>F09G2.3</t>
  </si>
  <si>
    <t>pmk-2</t>
  </si>
  <si>
    <t>F42G8.3</t>
  </si>
  <si>
    <t>pmk-3</t>
  </si>
  <si>
    <t>F42G8.4</t>
  </si>
  <si>
    <t>pqn-94</t>
  </si>
  <si>
    <t>ZC15.8</t>
  </si>
  <si>
    <t>ptp-5.1</t>
  </si>
  <si>
    <t>C24D10.1</t>
  </si>
  <si>
    <t>ptp-5.2</t>
  </si>
  <si>
    <t>Y57G11C.6</t>
  </si>
  <si>
    <t>ptp-5.3</t>
  </si>
  <si>
    <t>Y18H1A.1</t>
  </si>
  <si>
    <t>ptr-12</t>
  </si>
  <si>
    <t>K07A3.2</t>
  </si>
  <si>
    <t>ptr-5</t>
  </si>
  <si>
    <t>C53C11.3</t>
  </si>
  <si>
    <t>qua-1</t>
  </si>
  <si>
    <t>T05C12.10</t>
  </si>
  <si>
    <t>R02F2.8</t>
  </si>
  <si>
    <t>R03D7.8</t>
  </si>
  <si>
    <t>R04B3.2</t>
  </si>
  <si>
    <t>R05A10.2</t>
  </si>
  <si>
    <t>R05D7.1</t>
  </si>
  <si>
    <t>R05F9.6</t>
  </si>
  <si>
    <t>R07B7.6</t>
  </si>
  <si>
    <t>R07E5.15</t>
  </si>
  <si>
    <t>R07E5.6</t>
  </si>
  <si>
    <t>R08A2.1</t>
  </si>
  <si>
    <t>R08C7.5</t>
  </si>
  <si>
    <t>R09E10.1</t>
  </si>
  <si>
    <t>R09E10.2</t>
  </si>
  <si>
    <t>R09E10.6</t>
  </si>
  <si>
    <t>R102.10</t>
  </si>
  <si>
    <t>R102.2</t>
  </si>
  <si>
    <t>R105.1</t>
  </si>
  <si>
    <t>R10D12.10</t>
  </si>
  <si>
    <t>R10E4.7</t>
  </si>
  <si>
    <t>R10E8.6</t>
  </si>
  <si>
    <t>R10E8.8</t>
  </si>
  <si>
    <t>R10E9.2</t>
  </si>
  <si>
    <t>R11E3.1</t>
  </si>
  <si>
    <t>R13A5.11</t>
  </si>
  <si>
    <t>R148.7</t>
  </si>
  <si>
    <t>R155.3</t>
  </si>
  <si>
    <t>ras-1</t>
  </si>
  <si>
    <t>C44C11.1</t>
  </si>
  <si>
    <t>rbf-1</t>
  </si>
  <si>
    <t>F37A4.7</t>
  </si>
  <si>
    <t>rig-3</t>
  </si>
  <si>
    <t>C53B7.1</t>
  </si>
  <si>
    <t>rmd-3</t>
  </si>
  <si>
    <t>B0491.3</t>
  </si>
  <si>
    <t>rncs-1</t>
  </si>
  <si>
    <t>F55A4.9</t>
  </si>
  <si>
    <t>rol-3</t>
  </si>
  <si>
    <t>C16D9.2</t>
  </si>
  <si>
    <t>sams-5</t>
  </si>
  <si>
    <t>T13A10.11</t>
  </si>
  <si>
    <t>sbsp-1</t>
  </si>
  <si>
    <t>R17.3</t>
  </si>
  <si>
    <t>scl-6</t>
  </si>
  <si>
    <t>C39E9.4</t>
  </si>
  <si>
    <t>scrm-5</t>
  </si>
  <si>
    <t>K08D10.8</t>
  </si>
  <si>
    <t>scrm-6</t>
  </si>
  <si>
    <t>F46A8.10</t>
  </si>
  <si>
    <t>scrm-8</t>
  </si>
  <si>
    <t>K08D10.7</t>
  </si>
  <si>
    <t>sdz-4</t>
  </si>
  <si>
    <t>C32B5.16</t>
  </si>
  <si>
    <t>seb-2</t>
  </si>
  <si>
    <t>ZK643.3</t>
  </si>
  <si>
    <t>selt-1.2</t>
  </si>
  <si>
    <t>F28H7.4</t>
  </si>
  <si>
    <t>sem-4</t>
  </si>
  <si>
    <t>F15C11.1</t>
  </si>
  <si>
    <t>sfxn-1.1</t>
  </si>
  <si>
    <t>AH6.2</t>
  </si>
  <si>
    <t>sgt-1</t>
  </si>
  <si>
    <t>R05F9.10</t>
  </si>
  <si>
    <t>siah-1</t>
  </si>
  <si>
    <t>Y37E11AR.2</t>
  </si>
  <si>
    <t>sma-10</t>
  </si>
  <si>
    <t>T21D12.9</t>
  </si>
  <si>
    <t>sma-2</t>
  </si>
  <si>
    <t>ZK370.2</t>
  </si>
  <si>
    <t>sma-4</t>
  </si>
  <si>
    <t>R12B2.1</t>
  </si>
  <si>
    <t>sms-5</t>
  </si>
  <si>
    <t>W07E6.3</t>
  </si>
  <si>
    <t>smz-1</t>
  </si>
  <si>
    <t>C25G4.6</t>
  </si>
  <si>
    <t>smz-2</t>
  </si>
  <si>
    <t>T21G5.4</t>
  </si>
  <si>
    <t>snb-6</t>
  </si>
  <si>
    <t>T14D7.3</t>
  </si>
  <si>
    <t>snf-2</t>
  </si>
  <si>
    <t>F55H12.1</t>
  </si>
  <si>
    <t>snf-5</t>
  </si>
  <si>
    <t>Y46G5A.30</t>
  </si>
  <si>
    <t>spch-1</t>
  </si>
  <si>
    <t>C04G2.8</t>
  </si>
  <si>
    <t>spch-2</t>
  </si>
  <si>
    <t>C10G11.9</t>
  </si>
  <si>
    <t>spch-3</t>
  </si>
  <si>
    <t>T27A3.4</t>
  </si>
  <si>
    <t>spe-11</t>
  </si>
  <si>
    <t>F48C1.7</t>
  </si>
  <si>
    <t>spe-26</t>
  </si>
  <si>
    <t>R10H10.2</t>
  </si>
  <si>
    <t>spe-46</t>
  </si>
  <si>
    <t>W06D4.2</t>
  </si>
  <si>
    <t>spe-8</t>
  </si>
  <si>
    <t>F53G12.6</t>
  </si>
  <si>
    <t>spe-9</t>
  </si>
  <si>
    <t>C17D12.6</t>
  </si>
  <si>
    <t>sptf-1</t>
  </si>
  <si>
    <t>F45H11.1</t>
  </si>
  <si>
    <t>sqt-1</t>
  </si>
  <si>
    <t>B0491.2</t>
  </si>
  <si>
    <t>sqt-3</t>
  </si>
  <si>
    <t>F23H12.4</t>
  </si>
  <si>
    <t>srap-1</t>
  </si>
  <si>
    <t>T06D8.1</t>
  </si>
  <si>
    <t>srh-2</t>
  </si>
  <si>
    <t>C05E4.14</t>
  </si>
  <si>
    <t>srp-8</t>
  </si>
  <si>
    <t>F20D6.3</t>
  </si>
  <si>
    <t>srr-6</t>
  </si>
  <si>
    <t>C13D9.1</t>
  </si>
  <si>
    <t>ssp-10</t>
  </si>
  <si>
    <t>K07F5.9</t>
  </si>
  <si>
    <t>ssp-11</t>
  </si>
  <si>
    <t>T28H11.6</t>
  </si>
  <si>
    <t>ssp-16</t>
  </si>
  <si>
    <t>T27A3.3</t>
  </si>
  <si>
    <t>ssp-31</t>
  </si>
  <si>
    <t>ZK1225.6</t>
  </si>
  <si>
    <t>ssp-33</t>
  </si>
  <si>
    <t>R08A2.3</t>
  </si>
  <si>
    <t>ssp-34</t>
  </si>
  <si>
    <t>ZC168.6</t>
  </si>
  <si>
    <t>ssp-35</t>
  </si>
  <si>
    <t>F55C5.1</t>
  </si>
  <si>
    <t>ssq-1</t>
  </si>
  <si>
    <t>K07F5.11</t>
  </si>
  <si>
    <t>sss-1</t>
  </si>
  <si>
    <t>F32B6.5</t>
  </si>
  <si>
    <t>sst-20</t>
  </si>
  <si>
    <t>F54C1.9</t>
  </si>
  <si>
    <t>sti-1</t>
  </si>
  <si>
    <t>R09E12.3</t>
  </si>
  <si>
    <t>sue-1</t>
  </si>
  <si>
    <t>F07A5.5</t>
  </si>
  <si>
    <t>swt-1</t>
  </si>
  <si>
    <t>K02D7.5</t>
  </si>
  <si>
    <t>syd-9</t>
  </si>
  <si>
    <t>ZK867.1</t>
  </si>
  <si>
    <t>sym-1</t>
  </si>
  <si>
    <t>C44H4.3</t>
  </si>
  <si>
    <t>T02C5.1</t>
  </si>
  <si>
    <t>T03F6.6</t>
  </si>
  <si>
    <t>T04A8.18</t>
  </si>
  <si>
    <t>T04B2.7</t>
  </si>
  <si>
    <t>T04F8.7</t>
  </si>
  <si>
    <t>T05C12.1</t>
  </si>
  <si>
    <t>T05D4.2</t>
  </si>
  <si>
    <t>T05F1.5</t>
  </si>
  <si>
    <t>T05F1.8</t>
  </si>
  <si>
    <t>T06C10.3</t>
  </si>
  <si>
    <t>T06D8.10</t>
  </si>
  <si>
    <t>T07D4.2</t>
  </si>
  <si>
    <t>T07G12.5</t>
  </si>
  <si>
    <t>T08B2.12</t>
  </si>
  <si>
    <t>T08B6.4</t>
  </si>
  <si>
    <t>T08B6.9</t>
  </si>
  <si>
    <t>T08G11.2</t>
  </si>
  <si>
    <t>T09A12.1</t>
  </si>
  <si>
    <t>T09B4.4</t>
  </si>
  <si>
    <t>T09E11.11</t>
  </si>
  <si>
    <t>T09F5.10</t>
  </si>
  <si>
    <t>T10E9.4</t>
  </si>
  <si>
    <t>T11B7.5</t>
  </si>
  <si>
    <t>T12A2.1</t>
  </si>
  <si>
    <t>T12A2.3</t>
  </si>
  <si>
    <t>T13F2.9</t>
  </si>
  <si>
    <t>T15B12.2</t>
  </si>
  <si>
    <t>T19D12.5</t>
  </si>
  <si>
    <t>T19E7.6</t>
  </si>
  <si>
    <t>T19H12.3</t>
  </si>
  <si>
    <t>T19H5.6</t>
  </si>
  <si>
    <t>T20B3.1</t>
  </si>
  <si>
    <t>T21G5.1</t>
  </si>
  <si>
    <t>T22B3.3</t>
  </si>
  <si>
    <t>T22C1.8</t>
  </si>
  <si>
    <t>T22C1.9</t>
  </si>
  <si>
    <t>T22F3.11</t>
  </si>
  <si>
    <t>T23B12.8</t>
  </si>
  <si>
    <t>T23B3.5</t>
  </si>
  <si>
    <t>T23E7.2</t>
  </si>
  <si>
    <t>T23E7.6</t>
  </si>
  <si>
    <t>T23F11.2</t>
  </si>
  <si>
    <t>T23F2.2</t>
  </si>
  <si>
    <t>T23F4.2</t>
  </si>
  <si>
    <t>T23G11.1</t>
  </si>
  <si>
    <t>T24E12.5</t>
  </si>
  <si>
    <t>T25B9.6</t>
  </si>
  <si>
    <t>T26H5.8</t>
  </si>
  <si>
    <t>T26H5.9</t>
  </si>
  <si>
    <t>T27C10.8</t>
  </si>
  <si>
    <t>T27C4.1</t>
  </si>
  <si>
    <t>T27E7.1</t>
  </si>
  <si>
    <t>T28B8.4</t>
  </si>
  <si>
    <t>T28B8.6</t>
  </si>
  <si>
    <t>T28F3.8</t>
  </si>
  <si>
    <t>T28H11.7</t>
  </si>
  <si>
    <t>tag-209</t>
  </si>
  <si>
    <t>R06F6.11</t>
  </si>
  <si>
    <t>tag-244</t>
  </si>
  <si>
    <t>C34H4.3</t>
  </si>
  <si>
    <t>tbx-34</t>
  </si>
  <si>
    <t>Y47D3A.10</t>
  </si>
  <si>
    <t>tir-1</t>
  </si>
  <si>
    <t>F13B10.1</t>
  </si>
  <si>
    <t>tni-3</t>
  </si>
  <si>
    <t>T20B3.2</t>
  </si>
  <si>
    <t>tps-1</t>
  </si>
  <si>
    <t>ZK54.2</t>
  </si>
  <si>
    <t>tsct-1</t>
  </si>
  <si>
    <t>T18D3.7</t>
  </si>
  <si>
    <t>tsp-10</t>
  </si>
  <si>
    <t>T14B4.4</t>
  </si>
  <si>
    <t>ttbk-2</t>
  </si>
  <si>
    <t>F36H12.8</t>
  </si>
  <si>
    <t>ttbk-3</t>
  </si>
  <si>
    <t>F32B6.10</t>
  </si>
  <si>
    <t>ttbk-4</t>
  </si>
  <si>
    <t>W01B6.2</t>
  </si>
  <si>
    <t>ttbk-5</t>
  </si>
  <si>
    <t>C04G2.2</t>
  </si>
  <si>
    <t>ttr-10</t>
  </si>
  <si>
    <t>F19F10.4</t>
  </si>
  <si>
    <t>ttr-12</t>
  </si>
  <si>
    <t>F46B3.4</t>
  </si>
  <si>
    <t>ttr-17</t>
  </si>
  <si>
    <t>Y5F2A.2</t>
  </si>
  <si>
    <t>ttr-34</t>
  </si>
  <si>
    <t>F09A5.9</t>
  </si>
  <si>
    <t>tts-1</t>
  </si>
  <si>
    <t>F09E10.11</t>
  </si>
  <si>
    <t>txt-1</t>
  </si>
  <si>
    <t>C50D2.3</t>
  </si>
  <si>
    <t>txt-13</t>
  </si>
  <si>
    <t>C06A1.2</t>
  </si>
  <si>
    <t>ubc-8</t>
  </si>
  <si>
    <t>Y94H6A.6</t>
  </si>
  <si>
    <t>ubxn-5</t>
  </si>
  <si>
    <t>T01E8.9</t>
  </si>
  <si>
    <t>ugt-15</t>
  </si>
  <si>
    <t>C44H9.1</t>
  </si>
  <si>
    <t>ugt-18</t>
  </si>
  <si>
    <t>ZC443.5</t>
  </si>
  <si>
    <t>ugt-33</t>
  </si>
  <si>
    <t>C35A5.2</t>
  </si>
  <si>
    <t>ugt-52</t>
  </si>
  <si>
    <t>F56B3.7</t>
  </si>
  <si>
    <t>unc-104</t>
  </si>
  <si>
    <t>C52E12.2</t>
  </si>
  <si>
    <t>unc-13</t>
  </si>
  <si>
    <t>ZK524.2</t>
  </si>
  <si>
    <t>unc-25</t>
  </si>
  <si>
    <t>Y37D8A.23</t>
  </si>
  <si>
    <t>unc-29</t>
  </si>
  <si>
    <t>T08G11.5</t>
  </si>
  <si>
    <t>unc-52</t>
  </si>
  <si>
    <t>ZC101.2</t>
  </si>
  <si>
    <t>unc-53</t>
  </si>
  <si>
    <t>F45E10.1</t>
  </si>
  <si>
    <t>unc-7</t>
  </si>
  <si>
    <t>R07D5.1</t>
  </si>
  <si>
    <t>unc-77</t>
  </si>
  <si>
    <t>C11D2.6</t>
  </si>
  <si>
    <t>vab-23</t>
  </si>
  <si>
    <t>ZK930.3</t>
  </si>
  <si>
    <t>vab-3</t>
  </si>
  <si>
    <t>F14F3.1</t>
  </si>
  <si>
    <t>W01B6.5</t>
  </si>
  <si>
    <t>W01B6.6</t>
  </si>
  <si>
    <t>W01D2.3</t>
  </si>
  <si>
    <t>W02A2.9</t>
  </si>
  <si>
    <t>W02B12.12</t>
  </si>
  <si>
    <t>W02D7.4</t>
  </si>
  <si>
    <t>W03C9.1</t>
  </si>
  <si>
    <t>W03D8.1</t>
  </si>
  <si>
    <t>W03D8.5</t>
  </si>
  <si>
    <t>W03D8.9</t>
  </si>
  <si>
    <t>W03F11.4</t>
  </si>
  <si>
    <t>W03F9.11</t>
  </si>
  <si>
    <t>W03F9.4</t>
  </si>
  <si>
    <t>W03G9.5</t>
  </si>
  <si>
    <t>W04A8.4</t>
  </si>
  <si>
    <t>W04B5.1</t>
  </si>
  <si>
    <t>W05H9.3</t>
  </si>
  <si>
    <t>W07B8.4</t>
  </si>
  <si>
    <t>W09C3.2</t>
  </si>
  <si>
    <t>W09D6.4</t>
  </si>
  <si>
    <t>wht-4</t>
  </si>
  <si>
    <t>F02E11.1</t>
  </si>
  <si>
    <t>wht-8</t>
  </si>
  <si>
    <t>Y47D3A.11</t>
  </si>
  <si>
    <t>wrt-10</t>
  </si>
  <si>
    <t>ZK1290.8</t>
  </si>
  <si>
    <t>xbx-5</t>
  </si>
  <si>
    <t>T24A11.2</t>
  </si>
  <si>
    <t>Y102A5C.36</t>
  </si>
  <si>
    <t>Y105C5A.15</t>
  </si>
  <si>
    <t>Y105C5B.17</t>
  </si>
  <si>
    <t>Y105C5B.18</t>
  </si>
  <si>
    <t>Y105E8A.27</t>
  </si>
  <si>
    <t>Y106G6A.4</t>
  </si>
  <si>
    <t>Y106G6D.2</t>
  </si>
  <si>
    <t>Y106G6D.3</t>
  </si>
  <si>
    <t>Y106G6G.4</t>
  </si>
  <si>
    <t>Y106G6H.13</t>
  </si>
  <si>
    <t>Y110A2AL.9</t>
  </si>
  <si>
    <t>Y113G7C.1</t>
  </si>
  <si>
    <t>Y119C1B.1</t>
  </si>
  <si>
    <t>Y17D7B.7</t>
  </si>
  <si>
    <t>Y17D7C.3</t>
  </si>
  <si>
    <t>Y18D10A.23</t>
  </si>
  <si>
    <t>Y32B12C.1</t>
  </si>
  <si>
    <t>Y32B12C.5</t>
  </si>
  <si>
    <t>Y34F4.3</t>
  </si>
  <si>
    <t>Y37D8A.5</t>
  </si>
  <si>
    <t>Y37E11AL.2</t>
  </si>
  <si>
    <t>Y37E11AR.7</t>
  </si>
  <si>
    <t>Y37E11B.10</t>
  </si>
  <si>
    <t>Y37F4.5</t>
  </si>
  <si>
    <t>Y38C1AA.7</t>
  </si>
  <si>
    <t>Y38E10A.17</t>
  </si>
  <si>
    <t>Y38H8A.2</t>
  </si>
  <si>
    <t>Y38H8A.3</t>
  </si>
  <si>
    <t>Y38H8A.4</t>
  </si>
  <si>
    <t>Y39B6A.30</t>
  </si>
  <si>
    <t>Y39G10AR.11</t>
  </si>
  <si>
    <t>Y39G10AR.16</t>
  </si>
  <si>
    <t>Y40H4A.2</t>
  </si>
  <si>
    <t>Y41C4A.32</t>
  </si>
  <si>
    <t>Y42G9A.3</t>
  </si>
  <si>
    <t>Y43C5A.4</t>
  </si>
  <si>
    <t>Y43F8A.2</t>
  </si>
  <si>
    <t>Y43F8C.5</t>
  </si>
  <si>
    <t>Y44A6D.5</t>
  </si>
  <si>
    <t>Y45F10B.3</t>
  </si>
  <si>
    <t>Y46H3A.4</t>
  </si>
  <si>
    <t>Y47D3A.13</t>
  </si>
  <si>
    <t>Y47D3A.31</t>
  </si>
  <si>
    <t>Y47G6A.15</t>
  </si>
  <si>
    <t>Y47G6A.5</t>
  </si>
  <si>
    <t>Y48A6B.9</t>
  </si>
  <si>
    <t>Y48C3A.5</t>
  </si>
  <si>
    <t>Y49E10.10</t>
  </si>
  <si>
    <t>Y51B9A.5</t>
  </si>
  <si>
    <t>Y51H4A.13</t>
  </si>
  <si>
    <t>Y51H7C.9</t>
  </si>
  <si>
    <t>Y53C12A.7</t>
  </si>
  <si>
    <t>Y53C12B.7</t>
  </si>
  <si>
    <t>Y53F4B.19</t>
  </si>
  <si>
    <t>Y53F4B.45</t>
  </si>
  <si>
    <t>Y54F10BM.3</t>
  </si>
  <si>
    <t>Y54G2A.11</t>
  </si>
  <si>
    <t>Y54G2A.13</t>
  </si>
  <si>
    <t>Y54G2A.15</t>
  </si>
  <si>
    <t>Y54G2A.20</t>
  </si>
  <si>
    <t>Y55B1AR.4</t>
  </si>
  <si>
    <t>Y55F3AR.2</t>
  </si>
  <si>
    <t>Y57A10A.14</t>
  </si>
  <si>
    <t>Y57G11A.2</t>
  </si>
  <si>
    <t>Y57G11C.22</t>
  </si>
  <si>
    <t>Y57G11C.23</t>
  </si>
  <si>
    <t>Y57G11C.5</t>
  </si>
  <si>
    <t>Y57G7A.5</t>
  </si>
  <si>
    <t>Y59E9AL.2</t>
  </si>
  <si>
    <t>Y59E9AL.3</t>
  </si>
  <si>
    <t>Y65A5A.1</t>
  </si>
  <si>
    <t>Y65B4A.9</t>
  </si>
  <si>
    <t>Y65B4BR.1</t>
  </si>
  <si>
    <t>Y67A10A.3</t>
  </si>
  <si>
    <t>Y67A6A.1</t>
  </si>
  <si>
    <t>Y69A2AL.2</t>
  </si>
  <si>
    <t>Y69A2AR.19</t>
  </si>
  <si>
    <t>Y70G10A.3</t>
  </si>
  <si>
    <t>Y71A12B.14</t>
  </si>
  <si>
    <t>Y71A12B.19</t>
  </si>
  <si>
    <t>Y71F9AL.2</t>
  </si>
  <si>
    <t>Y71F9AR.2</t>
  </si>
  <si>
    <t>Y71F9B.15</t>
  </si>
  <si>
    <t>Y71G12B.22</t>
  </si>
  <si>
    <t>Y71G12B.27</t>
  </si>
  <si>
    <t>Y71G12B.3</t>
  </si>
  <si>
    <t>Y71H2AM.10</t>
  </si>
  <si>
    <t>Y71H2AM.12</t>
  </si>
  <si>
    <t>Y75B8A.23</t>
  </si>
  <si>
    <t>Y7A9D.1</t>
  </si>
  <si>
    <t>Y82E9BR.17</t>
  </si>
  <si>
    <t>ZC190.4</t>
  </si>
  <si>
    <t>ZC21.3</t>
  </si>
  <si>
    <t>ZC239.22</t>
  </si>
  <si>
    <t>ZC239.6</t>
  </si>
  <si>
    <t>ZC317.7</t>
  </si>
  <si>
    <t>ZC412.5</t>
  </si>
  <si>
    <t>ZC434.9</t>
  </si>
  <si>
    <t>ZC443.4</t>
  </si>
  <si>
    <t>ZC477.7</t>
  </si>
  <si>
    <t>ZC487.1</t>
  </si>
  <si>
    <t>ZC581.2</t>
  </si>
  <si>
    <t>ZC581.3</t>
  </si>
  <si>
    <t>ZC581.7</t>
  </si>
  <si>
    <t>zeel-1</t>
  </si>
  <si>
    <t>Y39G10AR.5</t>
  </si>
  <si>
    <t>zig-6</t>
  </si>
  <si>
    <t>T03G11.8</t>
  </si>
  <si>
    <t>zip-1</t>
  </si>
  <si>
    <t>Y75B8A.35</t>
  </si>
  <si>
    <t>zip-8</t>
  </si>
  <si>
    <t>F23F12.9</t>
  </si>
  <si>
    <t>zipt-2.1</t>
  </si>
  <si>
    <t>C06G8.3</t>
  </si>
  <si>
    <t>ZK1010.5</t>
  </si>
  <si>
    <t>ZK1053.2</t>
  </si>
  <si>
    <t>ZK1128.7</t>
  </si>
  <si>
    <t>ZK1225.4</t>
  </si>
  <si>
    <t>ZK1248.5</t>
  </si>
  <si>
    <t>ZK1290.13</t>
  </si>
  <si>
    <t>ZK1307.3</t>
  </si>
  <si>
    <t>ZK1307.4</t>
  </si>
  <si>
    <t>ZK353.3</t>
  </si>
  <si>
    <t>ZK354.2</t>
  </si>
  <si>
    <t>ZK354.6</t>
  </si>
  <si>
    <t>ZK354.7</t>
  </si>
  <si>
    <t>ZK354.8</t>
  </si>
  <si>
    <t>ZK418.2</t>
  </si>
  <si>
    <t>ZK484.7</t>
  </si>
  <si>
    <t>ZK512.10</t>
  </si>
  <si>
    <t>ZK512.8</t>
  </si>
  <si>
    <t>ZK550.3</t>
  </si>
  <si>
    <t>ZK550.5</t>
  </si>
  <si>
    <t>ZK593.2</t>
  </si>
  <si>
    <t>ZK596.2</t>
  </si>
  <si>
    <t>ZK616.65</t>
  </si>
  <si>
    <t>ZK616.8</t>
  </si>
  <si>
    <t>ZK637.12</t>
  </si>
  <si>
    <t>ZK669.2</t>
  </si>
  <si>
    <t>ZK688.10</t>
  </si>
  <si>
    <t>ZK795.2</t>
  </si>
  <si>
    <t>ZK822.4</t>
  </si>
  <si>
    <t>ZK84.1</t>
  </si>
  <si>
    <t>ZK84.2</t>
  </si>
  <si>
    <t>ZK858.2</t>
  </si>
  <si>
    <t>ZK858.8</t>
  </si>
  <si>
    <t>ZK892.3</t>
  </si>
  <si>
    <t>ZK892.5</t>
  </si>
  <si>
    <t>ZK938.1</t>
  </si>
  <si>
    <t>ZK945.6</t>
  </si>
  <si>
    <t>ZK945.7</t>
  </si>
  <si>
    <t>ztf-16</t>
  </si>
  <si>
    <t>R08E3.4</t>
  </si>
  <si>
    <t>let-607</t>
  </si>
  <si>
    <t>F57B10.1</t>
  </si>
  <si>
    <t>sdz-35</t>
  </si>
  <si>
    <t>ZC239.12</t>
  </si>
  <si>
    <t>aagr-3</t>
  </si>
  <si>
    <t>F40F9.6</t>
  </si>
  <si>
    <t>aagr-4</t>
  </si>
  <si>
    <t>F52D1.1</t>
  </si>
  <si>
    <t>acs-11</t>
  </si>
  <si>
    <t>F41C3.3</t>
  </si>
  <si>
    <t>agef-1</t>
  </si>
  <si>
    <t>Y6B3A.1</t>
  </si>
  <si>
    <t>apm-1</t>
  </si>
  <si>
    <t>F55A12.7</t>
  </si>
  <si>
    <t>arl-1</t>
  </si>
  <si>
    <t>F54C9.10</t>
  </si>
  <si>
    <t>arl-6</t>
  </si>
  <si>
    <t>C38D4.8</t>
  </si>
  <si>
    <t>arl-7</t>
  </si>
  <si>
    <t>F20D1.5</t>
  </si>
  <si>
    <t>atln-1</t>
  </si>
  <si>
    <t>Y54G2A.2</t>
  </si>
  <si>
    <t>bre-1</t>
  </si>
  <si>
    <t>C53B4.7</t>
  </si>
  <si>
    <t>bus-18</t>
  </si>
  <si>
    <t>F55A11.5</t>
  </si>
  <si>
    <t>C04F12.1</t>
  </si>
  <si>
    <t>C14B9.2</t>
  </si>
  <si>
    <t>C33D9.8</t>
  </si>
  <si>
    <t>C36B7.6</t>
  </si>
  <si>
    <t>calu-1</t>
  </si>
  <si>
    <t>M03F4.7</t>
  </si>
  <si>
    <t>catp-3</t>
  </si>
  <si>
    <t>C09H5.2</t>
  </si>
  <si>
    <t>clec-121</t>
  </si>
  <si>
    <t>Y25C1A.4</t>
  </si>
  <si>
    <t>copz-1</t>
  </si>
  <si>
    <t>F59E10.3</t>
  </si>
  <si>
    <t>crld-1</t>
  </si>
  <si>
    <t>F09E8.2</t>
  </si>
  <si>
    <t>cup-2</t>
  </si>
  <si>
    <t>F25D7.1</t>
  </si>
  <si>
    <t>der-2</t>
  </si>
  <si>
    <t>R151.6</t>
  </si>
  <si>
    <t>dlk-1</t>
  </si>
  <si>
    <t>F33E2.2</t>
  </si>
  <si>
    <t>dnj-27</t>
  </si>
  <si>
    <t>Y47H9C.5</t>
  </si>
  <si>
    <t>erd-2.1</t>
  </si>
  <si>
    <t>F09B9.3</t>
  </si>
  <si>
    <t>ero-1</t>
  </si>
  <si>
    <t>Y105E8B.8</t>
  </si>
  <si>
    <t>F07F6.4</t>
  </si>
  <si>
    <t>F14F9.3</t>
  </si>
  <si>
    <t>F15B9.8</t>
  </si>
  <si>
    <t>F18H3.4</t>
  </si>
  <si>
    <t>F32D8.7</t>
  </si>
  <si>
    <t>F46C5.9</t>
  </si>
  <si>
    <t>F52D2.6</t>
  </si>
  <si>
    <t>F55C5.2</t>
  </si>
  <si>
    <t>fbxa-141</t>
  </si>
  <si>
    <t>D1025.3</t>
  </si>
  <si>
    <t>fbxb-53</t>
  </si>
  <si>
    <t>F36H5.5</t>
  </si>
  <si>
    <t>fis-2</t>
  </si>
  <si>
    <t>F13B9.8</t>
  </si>
  <si>
    <t>gfat-1</t>
  </si>
  <si>
    <t>F07A11.2</t>
  </si>
  <si>
    <t>ggtb-1</t>
  </si>
  <si>
    <t>B0280.1</t>
  </si>
  <si>
    <t>gly-5</t>
  </si>
  <si>
    <t>Y39E4B.12</t>
  </si>
  <si>
    <t>H40L08.1</t>
  </si>
  <si>
    <t>imp-2</t>
  </si>
  <si>
    <t>T05E11.5</t>
  </si>
  <si>
    <t>ipla-2</t>
  </si>
  <si>
    <t>F47A4.5</t>
  </si>
  <si>
    <t>lips-11</t>
  </si>
  <si>
    <t>T13B5.5</t>
  </si>
  <si>
    <t>lonp-1</t>
  </si>
  <si>
    <t>C34B2.6</t>
  </si>
  <si>
    <t>memb-1</t>
  </si>
  <si>
    <t>B0272.2</t>
  </si>
  <si>
    <t>mpdu-1</t>
  </si>
  <si>
    <t>F38E1.9</t>
  </si>
  <si>
    <t>nucb-1</t>
  </si>
  <si>
    <t>F44A6.1</t>
  </si>
  <si>
    <t>pdcd-2</t>
  </si>
  <si>
    <t>R07E5.10</t>
  </si>
  <si>
    <t>pdi-2</t>
  </si>
  <si>
    <t>C07A12.4</t>
  </si>
  <si>
    <t>R12E2.13</t>
  </si>
  <si>
    <t>rab-11.2</t>
  </si>
  <si>
    <t>W04G5.2</t>
  </si>
  <si>
    <t>rer-1</t>
  </si>
  <si>
    <t>F46C5.8</t>
  </si>
  <si>
    <t>rrf-2</t>
  </si>
  <si>
    <t>M01G12.12</t>
  </si>
  <si>
    <t>sec-23</t>
  </si>
  <si>
    <t>Y113G7A.3</t>
  </si>
  <si>
    <t>sel-11</t>
  </si>
  <si>
    <t>F55A11.3</t>
  </si>
  <si>
    <t>smf-1</t>
  </si>
  <si>
    <t>K11G12.4</t>
  </si>
  <si>
    <t>sox-2</t>
  </si>
  <si>
    <t>K08A8.2</t>
  </si>
  <si>
    <t>spcs-3</t>
  </si>
  <si>
    <t>K12H4.4</t>
  </si>
  <si>
    <t>sre-23</t>
  </si>
  <si>
    <t>ZK265.5</t>
  </si>
  <si>
    <t>srp-7</t>
  </si>
  <si>
    <t>F20D6.4</t>
  </si>
  <si>
    <t>T06D8.9</t>
  </si>
  <si>
    <t>T13C5.6</t>
  </si>
  <si>
    <t>T14G8.3</t>
  </si>
  <si>
    <t>T24H7.2</t>
  </si>
  <si>
    <t>tag-335</t>
  </si>
  <si>
    <t>C42C1.5</t>
  </si>
  <si>
    <t>tag-353</t>
  </si>
  <si>
    <t>F25D7.2</t>
  </si>
  <si>
    <t>tmed-1</t>
  </si>
  <si>
    <t>K08E4.6</t>
  </si>
  <si>
    <t>ttc-1</t>
  </si>
  <si>
    <t>C34B2.5</t>
  </si>
  <si>
    <t>txdc-12.1</t>
  </si>
  <si>
    <t>Y57A10A.23</t>
  </si>
  <si>
    <t>unc-50</t>
  </si>
  <si>
    <t>T07A5.2</t>
  </si>
  <si>
    <t>unc-68</t>
  </si>
  <si>
    <t>K11C4.5</t>
  </si>
  <si>
    <t>Y105E8A.2</t>
  </si>
  <si>
    <t>Y37H2A.11</t>
  </si>
  <si>
    <t>Y41E3.8</t>
  </si>
  <si>
    <t>Y47D9A.1</t>
  </si>
  <si>
    <t>Y76B12C.3</t>
  </si>
  <si>
    <t>ZC168.2</t>
  </si>
  <si>
    <t>zipt-7.1</t>
  </si>
  <si>
    <t>T28F3.3</t>
  </si>
  <si>
    <t>ZK1307.8</t>
  </si>
  <si>
    <t>gst-26</t>
  </si>
  <si>
    <t>Y53F4B.29</t>
  </si>
  <si>
    <t>gst-27</t>
  </si>
  <si>
    <t>Y53F4B.30</t>
  </si>
  <si>
    <t>gpx-6</t>
  </si>
  <si>
    <t>T09A12.2</t>
  </si>
  <si>
    <t>gpx-8</t>
  </si>
  <si>
    <t>F55A3.5</t>
  </si>
  <si>
    <t>gst-40</t>
  </si>
  <si>
    <t>F56B3.10</t>
  </si>
  <si>
    <t>gst-6</t>
  </si>
  <si>
    <t>F11G11.3</t>
  </si>
  <si>
    <t>prdx-3</t>
  </si>
  <si>
    <t>R07E5.2</t>
  </si>
  <si>
    <t>sod-4</t>
  </si>
  <si>
    <t>F55H2.1</t>
  </si>
  <si>
    <t>trx-2</t>
  </si>
  <si>
    <t>B0024.9</t>
  </si>
  <si>
    <t>trxr-2</t>
  </si>
  <si>
    <t>ZK637.10</t>
  </si>
  <si>
    <t>gst-23</t>
  </si>
  <si>
    <t>T28A11.11</t>
  </si>
  <si>
    <t>gst-44</t>
  </si>
  <si>
    <t>F13A7.10</t>
  </si>
  <si>
    <t>gsto-2</t>
  </si>
  <si>
    <t>C02D5.3</t>
  </si>
  <si>
    <t>sod-1</t>
  </si>
  <si>
    <t>C15F1.7</t>
  </si>
  <si>
    <t>trxr-1</t>
  </si>
  <si>
    <t>C06G3.7</t>
  </si>
  <si>
    <t>glrx-22</t>
  </si>
  <si>
    <t>C07G1.8</t>
  </si>
  <si>
    <t>glrx-5</t>
  </si>
  <si>
    <t>Y49E10.2</t>
  </si>
  <si>
    <t>gpx-1</t>
  </si>
  <si>
    <t>F26E4.12</t>
  </si>
  <si>
    <t>gst-18</t>
  </si>
  <si>
    <t>F37B1.7</t>
  </si>
  <si>
    <t>gst-43</t>
  </si>
  <si>
    <t>Y71F9AL.5</t>
  </si>
  <si>
    <t>gst-9</t>
  </si>
  <si>
    <t>R05F9.5</t>
  </si>
  <si>
    <t>gsto-3</t>
  </si>
  <si>
    <t>K10F12.4</t>
  </si>
  <si>
    <t>prdx-2</t>
  </si>
  <si>
    <t>F09E5.15</t>
  </si>
  <si>
    <t>sod-2</t>
  </si>
  <si>
    <t>F10D11.1</t>
  </si>
  <si>
    <t>gst-30</t>
  </si>
  <si>
    <t>ZK546.11</t>
  </si>
  <si>
    <t>gst-32</t>
  </si>
  <si>
    <t>Y53F4B.37</t>
  </si>
  <si>
    <t>gst-34</t>
  </si>
  <si>
    <t>Y1H11.1</t>
  </si>
  <si>
    <t>trx-1</t>
  </si>
  <si>
    <t>B0228.5</t>
  </si>
  <si>
    <t>glrx-10</t>
  </si>
  <si>
    <t>Y34D9A.6</t>
  </si>
  <si>
    <t>glrx-21</t>
  </si>
  <si>
    <t>ZK121.1</t>
  </si>
  <si>
    <t>prdx-6</t>
  </si>
  <si>
    <t>Y38C1AA.11</t>
  </si>
  <si>
    <t>gpx-2</t>
  </si>
  <si>
    <t>R05H10.5</t>
  </si>
  <si>
    <t>gst-11</t>
  </si>
  <si>
    <t>R11G1.3</t>
  </si>
  <si>
    <t>gst-35</t>
  </si>
  <si>
    <t>Y1H11.2</t>
  </si>
  <si>
    <t>gpx-4</t>
  </si>
  <si>
    <t>Y94H6A.4</t>
  </si>
  <si>
    <t>trx-4</t>
  </si>
  <si>
    <t>Y44E3A.3</t>
  </si>
  <si>
    <t>STRESS RESPONSE PATHWAY SOURCES</t>
  </si>
  <si>
    <t>DAF-16</t>
  </si>
  <si>
    <t>PMID: 23911329</t>
  </si>
  <si>
    <t>PMID: 30789901</t>
  </si>
  <si>
    <t>PMID: 15781453</t>
  </si>
  <si>
    <t>Innate immunity</t>
  </si>
  <si>
    <t>HIF-1 hypoxia</t>
  </si>
  <si>
    <t>SKN-1</t>
  </si>
  <si>
    <t>PMID: 26196144</t>
  </si>
  <si>
    <t>PMID: 25517099</t>
  </si>
  <si>
    <t>mitoUPR</t>
  </si>
  <si>
    <t>PMID: 22700657</t>
  </si>
  <si>
    <t>PMID: 30894454</t>
  </si>
  <si>
    <t>PMID: 27688402</t>
  </si>
  <si>
    <t>ER-UPR</t>
  </si>
  <si>
    <t>PMID: 16184190</t>
  </si>
  <si>
    <t>downregulated genes: tunicamycin treatment, fail to downregulate in at least 1 mutant</t>
  </si>
  <si>
    <r>
      <t xml:space="preserve">Meta-analysis from multiple studies in which DAF-16 pathway is activated (e.g. </t>
    </r>
    <r>
      <rPr>
        <i/>
        <sz val="11"/>
        <color theme="1"/>
        <rFont val="Calibri"/>
        <family val="2"/>
        <scheme val="minor"/>
      </rPr>
      <t>daf-2 mutants</t>
    </r>
    <r>
      <rPr>
        <sz val="11"/>
        <color theme="1"/>
        <rFont val="Calibri"/>
        <family val="2"/>
        <scheme val="minor"/>
      </rPr>
      <t xml:space="preserve">) and DAF-16 pathway activation is inhibited (e.g. </t>
    </r>
    <r>
      <rPr>
        <i/>
        <sz val="11"/>
        <color theme="1"/>
        <rFont val="Calibri"/>
        <family val="2"/>
        <scheme val="minor"/>
      </rPr>
      <t>daf-2;daf-16</t>
    </r>
    <r>
      <rPr>
        <sz val="11"/>
        <color theme="1"/>
        <rFont val="Calibri"/>
        <family val="2"/>
        <scheme val="minor"/>
      </rPr>
      <t>)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Genes that are upreglated by exposure to </t>
    </r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strain PA14 in a PMK-1- and ATF-7-dependent manner</t>
    </r>
  </si>
  <si>
    <t>Genes that are upregulated by hypoxia in a HIF-1-dependent manner</t>
  </si>
  <si>
    <t>Genes that are upregulated by SKN-1 in wild-type worms</t>
  </si>
  <si>
    <t>AND</t>
  </si>
  <si>
    <r>
      <t xml:space="preserve">Genes that are upregulated in </t>
    </r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>worms in a SKN-1-dependent manner</t>
    </r>
  </si>
  <si>
    <r>
      <t xml:space="preserve">Genes that are upregulated by mitoUPR activation resulting from </t>
    </r>
    <r>
      <rPr>
        <i/>
        <sz val="11"/>
        <color theme="1"/>
        <rFont val="Calibri"/>
        <family val="2"/>
        <scheme val="minor"/>
      </rPr>
      <t>spg-7</t>
    </r>
    <r>
      <rPr>
        <sz val="11"/>
        <color theme="1"/>
        <rFont val="Calibri"/>
        <family val="2"/>
        <scheme val="minor"/>
      </rPr>
      <t xml:space="preserve"> RNAi in an ATFS-1-dependent manner</t>
    </r>
  </si>
  <si>
    <t>Genes that are upregulated by HSF-1 overexpression</t>
  </si>
  <si>
    <t>Genes that are bound by HSF-1 after exposure to heat stress</t>
  </si>
  <si>
    <r>
      <t xml:space="preserve">Genes that are upregulated by exposure to tunicamycin and dependent on </t>
    </r>
    <r>
      <rPr>
        <i/>
        <sz val="11"/>
        <color theme="1"/>
        <rFont val="Calibri"/>
        <family val="2"/>
        <scheme val="minor"/>
      </rPr>
      <t>ire-1, xbp-1, pek-1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atf-6</t>
    </r>
  </si>
  <si>
    <t>gst-17</t>
  </si>
  <si>
    <t>F37B1.6</t>
  </si>
  <si>
    <t>trx-5</t>
  </si>
  <si>
    <t>K02H11.6</t>
  </si>
  <si>
    <t>Antioxidant genes</t>
  </si>
  <si>
    <t>2L52.1</t>
  </si>
  <si>
    <t>algn-6</t>
  </si>
  <si>
    <t>C08B11.8</t>
  </si>
  <si>
    <t>apc-11</t>
  </si>
  <si>
    <t>F35G12.9</t>
  </si>
  <si>
    <t>aptf-4</t>
  </si>
  <si>
    <t>F28C6.1</t>
  </si>
  <si>
    <t>argk-1</t>
  </si>
  <si>
    <t>F44G3.2</t>
  </si>
  <si>
    <t>arp-6</t>
  </si>
  <si>
    <t>C08B11.6</t>
  </si>
  <si>
    <t>asfl-1</t>
  </si>
  <si>
    <t>C03D6.5</t>
  </si>
  <si>
    <t>atf-2</t>
  </si>
  <si>
    <t>K08F8.2</t>
  </si>
  <si>
    <t>B0025.7</t>
  </si>
  <si>
    <t>B0280.9</t>
  </si>
  <si>
    <t>B0304.4</t>
  </si>
  <si>
    <t>B0334.4</t>
  </si>
  <si>
    <t>B0393.6</t>
  </si>
  <si>
    <t>B0491.7</t>
  </si>
  <si>
    <t>B0524.6</t>
  </si>
  <si>
    <t>bath-1</t>
  </si>
  <si>
    <t>F59H6.9</t>
  </si>
  <si>
    <t>bath-15</t>
  </si>
  <si>
    <t>C08C3.2</t>
  </si>
  <si>
    <t>bath-19</t>
  </si>
  <si>
    <t>F59H6.1</t>
  </si>
  <si>
    <t>bath-25</t>
  </si>
  <si>
    <t>T27C10.4</t>
  </si>
  <si>
    <t>blos-9</t>
  </si>
  <si>
    <t>K11B4.2</t>
  </si>
  <si>
    <t>btb-7</t>
  </si>
  <si>
    <t>F45C12.12</t>
  </si>
  <si>
    <t>C04F12.5</t>
  </si>
  <si>
    <t>C05C10.7</t>
  </si>
  <si>
    <t>C05D9.7</t>
  </si>
  <si>
    <t>C08F1.6</t>
  </si>
  <si>
    <t>C10B5.1</t>
  </si>
  <si>
    <t>C14C11.2</t>
  </si>
  <si>
    <t>C16A11.5</t>
  </si>
  <si>
    <t>C16C8.11</t>
  </si>
  <si>
    <t>C16D9.1</t>
  </si>
  <si>
    <t>C17E7.4</t>
  </si>
  <si>
    <t>C23G10.7a</t>
  </si>
  <si>
    <t>C24D10.5</t>
  </si>
  <si>
    <t>C27D9.1</t>
  </si>
  <si>
    <t>C28A5.2</t>
  </si>
  <si>
    <t>C29A12.1</t>
  </si>
  <si>
    <t>C29G2.1</t>
  </si>
  <si>
    <t>C30F12.3</t>
  </si>
  <si>
    <t>C34D4.10</t>
  </si>
  <si>
    <t>C35B1.5</t>
  </si>
  <si>
    <t>C38D4.4</t>
  </si>
  <si>
    <t>C39E9.12</t>
  </si>
  <si>
    <t>C39H7.4</t>
  </si>
  <si>
    <t>C43E11.9</t>
  </si>
  <si>
    <t>C45G7.4</t>
  </si>
  <si>
    <t>C45G9.2</t>
  </si>
  <si>
    <t>C48B4.6</t>
  </si>
  <si>
    <t>C48B6.9</t>
  </si>
  <si>
    <t>C49H3.3</t>
  </si>
  <si>
    <t>C50E3.13</t>
  </si>
  <si>
    <t>capg-2</t>
  </si>
  <si>
    <t>F55C5.4</t>
  </si>
  <si>
    <t>ccch-5</t>
  </si>
  <si>
    <t>Y57G11C.25</t>
  </si>
  <si>
    <t>ccm-3</t>
  </si>
  <si>
    <t>C14A4.11</t>
  </si>
  <si>
    <t>CD4.10</t>
  </si>
  <si>
    <t>CD4.8</t>
  </si>
  <si>
    <t>cdc-48.1</t>
  </si>
  <si>
    <t>C06A1.1</t>
  </si>
  <si>
    <t>cdd-2</t>
  </si>
  <si>
    <t>F49E8.4</t>
  </si>
  <si>
    <t>cdk-1</t>
  </si>
  <si>
    <t>T05G5.3</t>
  </si>
  <si>
    <t>cec-4</t>
  </si>
  <si>
    <t>F32E10.2</t>
  </si>
  <si>
    <t>chaf-1</t>
  </si>
  <si>
    <t>T06D10.2</t>
  </si>
  <si>
    <t>cin-4</t>
  </si>
  <si>
    <t>ZK1127.7</t>
  </si>
  <si>
    <t>clec-258</t>
  </si>
  <si>
    <t>M162.2</t>
  </si>
  <si>
    <t>clec-91</t>
  </si>
  <si>
    <t>ZK858.3</t>
  </si>
  <si>
    <t>cmt-1</t>
  </si>
  <si>
    <t>C41D11.5</t>
  </si>
  <si>
    <t>coa-5</t>
  </si>
  <si>
    <t>Y18D10A.16</t>
  </si>
  <si>
    <t>coh-3</t>
  </si>
  <si>
    <t>F08H9.1</t>
  </si>
  <si>
    <t>col-109</t>
  </si>
  <si>
    <t>Y38C1BA.3</t>
  </si>
  <si>
    <t>col-138</t>
  </si>
  <si>
    <t>C52D10.13</t>
  </si>
  <si>
    <t>col-38</t>
  </si>
  <si>
    <t>F54C9.4</t>
  </si>
  <si>
    <t>col-63</t>
  </si>
  <si>
    <t>ZK265.2</t>
  </si>
  <si>
    <t>cosa-1</t>
  </si>
  <si>
    <t>Y71H2AM.7</t>
  </si>
  <si>
    <t>cpar-1</t>
  </si>
  <si>
    <t>F54C8.2</t>
  </si>
  <si>
    <t>cra-1</t>
  </si>
  <si>
    <t>R13F6.10</t>
  </si>
  <si>
    <t>csn-5</t>
  </si>
  <si>
    <t>B0547.1</t>
  </si>
  <si>
    <t>cyb-2.1</t>
  </si>
  <si>
    <t>Y43E12A.1</t>
  </si>
  <si>
    <t>cyn-9</t>
  </si>
  <si>
    <t>T27D1.1</t>
  </si>
  <si>
    <t>cyp-31A3</t>
  </si>
  <si>
    <t>Y17G9B.3</t>
  </si>
  <si>
    <t>D1081.7a</t>
  </si>
  <si>
    <t>D2005.4</t>
  </si>
  <si>
    <t>dap-3</t>
  </si>
  <si>
    <t>C14A4.2</t>
  </si>
  <si>
    <t>ddx-52</t>
  </si>
  <si>
    <t>R05D11.4</t>
  </si>
  <si>
    <t>dgtr-1</t>
  </si>
  <si>
    <t>W01A11.2</t>
  </si>
  <si>
    <t>dod-18</t>
  </si>
  <si>
    <t>C54G4.6</t>
  </si>
  <si>
    <t>dro-1</t>
  </si>
  <si>
    <t>F53A2.5</t>
  </si>
  <si>
    <t>dsb-2</t>
  </si>
  <si>
    <t>F26H11.6</t>
  </si>
  <si>
    <t>dsl-2</t>
  </si>
  <si>
    <t>W09G12.1</t>
  </si>
  <si>
    <t>dtmk-1</t>
  </si>
  <si>
    <t>R53.2</t>
  </si>
  <si>
    <t>duo-1</t>
  </si>
  <si>
    <t>F38B7.5</t>
  </si>
  <si>
    <t>E01G4.6</t>
  </si>
  <si>
    <t>E02H9.7</t>
  </si>
  <si>
    <t>EEED8.14</t>
  </si>
  <si>
    <t>emb-27</t>
  </si>
  <si>
    <t>F10B5.6</t>
  </si>
  <si>
    <t>erh-1</t>
  </si>
  <si>
    <t>T21C9.4</t>
  </si>
  <si>
    <t>erh-2</t>
  </si>
  <si>
    <t>F35G12.11</t>
  </si>
  <si>
    <t>exo-1</t>
  </si>
  <si>
    <t>F45G2.3</t>
  </si>
  <si>
    <t>F01D5.5</t>
  </si>
  <si>
    <t>F01D5.6</t>
  </si>
  <si>
    <t>F02H6.2</t>
  </si>
  <si>
    <t>F07H5.10</t>
  </si>
  <si>
    <t>F08F8.4</t>
  </si>
  <si>
    <t>F10E9.7</t>
  </si>
  <si>
    <t>F13A7.11</t>
  </si>
  <si>
    <t>F13A7.14</t>
  </si>
  <si>
    <t>F13D12.5</t>
  </si>
  <si>
    <t>F13H8.8</t>
  </si>
  <si>
    <t>F14D2.15</t>
  </si>
  <si>
    <t>F14H3.4</t>
  </si>
  <si>
    <t>F14H3.5</t>
  </si>
  <si>
    <t>F17C8.3</t>
  </si>
  <si>
    <t>F19H6.4</t>
  </si>
  <si>
    <t>F21D5.4</t>
  </si>
  <si>
    <t>F25H8.2</t>
  </si>
  <si>
    <t>F30F8.1</t>
  </si>
  <si>
    <t>F31E9.3</t>
  </si>
  <si>
    <t>F31F6.2</t>
  </si>
  <si>
    <t>F33H12.7</t>
  </si>
  <si>
    <t>F33H2.3</t>
  </si>
  <si>
    <t>F35C11.5</t>
  </si>
  <si>
    <t>F35D11.4</t>
  </si>
  <si>
    <t>F35H10.5</t>
  </si>
  <si>
    <t>F36H5.4</t>
  </si>
  <si>
    <t>F40H3.4a</t>
  </si>
  <si>
    <t>F41H10.2</t>
  </si>
  <si>
    <t>F43D2.2</t>
  </si>
  <si>
    <t>F43G6.1a</t>
  </si>
  <si>
    <t>F44E2.9</t>
  </si>
  <si>
    <t>F48A11.4</t>
  </si>
  <si>
    <t>F49B2.3</t>
  </si>
  <si>
    <t>F53E10.6</t>
  </si>
  <si>
    <t>F55G11.8</t>
  </si>
  <si>
    <t>F56A8.8</t>
  </si>
  <si>
    <t>F56C9.3</t>
  </si>
  <si>
    <t>F59A3.2</t>
  </si>
  <si>
    <t>fbxa-191</t>
  </si>
  <si>
    <t>F57G4.4</t>
  </si>
  <si>
    <t>fbxa-197</t>
  </si>
  <si>
    <t>T06C12.4</t>
  </si>
  <si>
    <t>fbxa-198</t>
  </si>
  <si>
    <t>T06C12.5</t>
  </si>
  <si>
    <t>fbxa-206</t>
  </si>
  <si>
    <t>Y102A5C.1</t>
  </si>
  <si>
    <t>fbxa-207</t>
  </si>
  <si>
    <t>Y102A5C.3</t>
  </si>
  <si>
    <t>fbxa-4</t>
  </si>
  <si>
    <t>F42G2.8</t>
  </si>
  <si>
    <t>fbxb-15</t>
  </si>
  <si>
    <t>ZC204.7</t>
  </si>
  <si>
    <t>fbxb-18</t>
  </si>
  <si>
    <t>F58E1.8</t>
  </si>
  <si>
    <t>fbxb-26</t>
  </si>
  <si>
    <t>F58E1.3</t>
  </si>
  <si>
    <t>fbxb-75</t>
  </si>
  <si>
    <t>R08C7.13</t>
  </si>
  <si>
    <t>fbxb-83</t>
  </si>
  <si>
    <t>T17A3.6</t>
  </si>
  <si>
    <t>fbxb-91</t>
  </si>
  <si>
    <t>F12E12.8</t>
  </si>
  <si>
    <t>fbxb-95</t>
  </si>
  <si>
    <t>C52E2.1</t>
  </si>
  <si>
    <t>fbxc-21</t>
  </si>
  <si>
    <t>F58E1.11</t>
  </si>
  <si>
    <t>fbxc-39</t>
  </si>
  <si>
    <t>F45D11.10</t>
  </si>
  <si>
    <t>fndc-1</t>
  </si>
  <si>
    <t>T06D8.7</t>
  </si>
  <si>
    <t>frh-1</t>
  </si>
  <si>
    <t>F59G1.7</t>
  </si>
  <si>
    <t>fubl-4</t>
  </si>
  <si>
    <t>M01A10.1</t>
  </si>
  <si>
    <t>glh-3</t>
  </si>
  <si>
    <t>B0414.6</t>
  </si>
  <si>
    <t>gpdh-1</t>
  </si>
  <si>
    <t>F47G4.3</t>
  </si>
  <si>
    <t>H20E11.2</t>
  </si>
  <si>
    <t>H20E11.3a</t>
  </si>
  <si>
    <t>H29C22.1</t>
  </si>
  <si>
    <t>hal-2</t>
  </si>
  <si>
    <t>T16H12.11</t>
  </si>
  <si>
    <t>hcp-3</t>
  </si>
  <si>
    <t>F58A4.3</t>
  </si>
  <si>
    <t>hil-4</t>
  </si>
  <si>
    <t>C18G1.5</t>
  </si>
  <si>
    <t>hil-5</t>
  </si>
  <si>
    <t>B0414.3</t>
  </si>
  <si>
    <t>his-68</t>
  </si>
  <si>
    <t>T23D8.6</t>
  </si>
  <si>
    <t>hmg-5</t>
  </si>
  <si>
    <t>F45E4.9</t>
  </si>
  <si>
    <t>hnd-1</t>
  </si>
  <si>
    <t>C44C10.8</t>
  </si>
  <si>
    <t>hop-1</t>
  </si>
  <si>
    <t>C18E3.8</t>
  </si>
  <si>
    <t>hpo-42</t>
  </si>
  <si>
    <t>T10C6.8</t>
  </si>
  <si>
    <t>hpr-17</t>
  </si>
  <si>
    <t>F32A11.2</t>
  </si>
  <si>
    <t>htp-2</t>
  </si>
  <si>
    <t>Y73B6BL.2</t>
  </si>
  <si>
    <t>ifa-3</t>
  </si>
  <si>
    <t>F52E10.5</t>
  </si>
  <si>
    <t>ify-1</t>
  </si>
  <si>
    <t>C27A2.3</t>
  </si>
  <si>
    <t>ima-2</t>
  </si>
  <si>
    <t>F26B1.3</t>
  </si>
  <si>
    <t>inx-21</t>
  </si>
  <si>
    <t>Y47G6A.1</t>
  </si>
  <si>
    <t>K01G12.3</t>
  </si>
  <si>
    <t>K03H1.7</t>
  </si>
  <si>
    <t>K04G2.10</t>
  </si>
  <si>
    <t>K05C4.2</t>
  </si>
  <si>
    <t>K06A5.1</t>
  </si>
  <si>
    <t>K07A1.17</t>
  </si>
  <si>
    <t>K07A12.5</t>
  </si>
  <si>
    <t>K08F4.3</t>
  </si>
  <si>
    <t>K08H2.4</t>
  </si>
  <si>
    <t>K09D9.1</t>
  </si>
  <si>
    <t>K09H11.11</t>
  </si>
  <si>
    <t>K09H9.7</t>
  </si>
  <si>
    <t>K10D2.5</t>
  </si>
  <si>
    <t>kbp-1</t>
  </si>
  <si>
    <t>R13F6.1</t>
  </si>
  <si>
    <t>kbp-3</t>
  </si>
  <si>
    <t>F26H11.1</t>
  </si>
  <si>
    <t>kbp-5</t>
  </si>
  <si>
    <t>C34B2.2</t>
  </si>
  <si>
    <t>kin-35</t>
  </si>
  <si>
    <t>M04F3.3</t>
  </si>
  <si>
    <t>klp-18</t>
  </si>
  <si>
    <t>C06G3.2</t>
  </si>
  <si>
    <t>lab-1</t>
  </si>
  <si>
    <t>C03D6.6</t>
  </si>
  <si>
    <t>lon-3</t>
  </si>
  <si>
    <t>ZK836.1</t>
  </si>
  <si>
    <t>lys-3</t>
  </si>
  <si>
    <t>Y22F5A.6</t>
  </si>
  <si>
    <t>M116.5</t>
  </si>
  <si>
    <t>M151.3</t>
  </si>
  <si>
    <t>M28.8</t>
  </si>
  <si>
    <t>maph-1.2</t>
  </si>
  <si>
    <t>F25D7.4</t>
  </si>
  <si>
    <t>mcm-10</t>
  </si>
  <si>
    <t>Y47D3A.28</t>
  </si>
  <si>
    <t>mdt-10</t>
  </si>
  <si>
    <t>T09A5.6</t>
  </si>
  <si>
    <t>mdt-4</t>
  </si>
  <si>
    <t>ZK546.13</t>
  </si>
  <si>
    <t>mdt-6</t>
  </si>
  <si>
    <t>Y57E12AL.5</t>
  </si>
  <si>
    <t>meg-4</t>
  </si>
  <si>
    <t>C36C9.1</t>
  </si>
  <si>
    <t>mei-2</t>
  </si>
  <si>
    <t>F57B10.12</t>
  </si>
  <si>
    <t>memi-1</t>
  </si>
  <si>
    <t>Y17G9B.9</t>
  </si>
  <si>
    <t>memi-3</t>
  </si>
  <si>
    <t>H02I12.5</t>
  </si>
  <si>
    <t>metl-2</t>
  </si>
  <si>
    <t>Y53F4B.42</t>
  </si>
  <si>
    <t>mir-8199</t>
  </si>
  <si>
    <t>C40A11.10</t>
  </si>
  <si>
    <t>mob-1</t>
  </si>
  <si>
    <t>F38H4.10</t>
  </si>
  <si>
    <t>mop-25.3</t>
  </si>
  <si>
    <t>T27C10.3</t>
  </si>
  <si>
    <t>mrpl-11</t>
  </si>
  <si>
    <t>B0303.15</t>
  </si>
  <si>
    <t>mrpl-17</t>
  </si>
  <si>
    <t>Y54E10A.7</t>
  </si>
  <si>
    <t>mrpl-21</t>
  </si>
  <si>
    <t>F43C1.6</t>
  </si>
  <si>
    <t>mrpl-22</t>
  </si>
  <si>
    <t>Y39A1A.6</t>
  </si>
  <si>
    <t>mrpl-45</t>
  </si>
  <si>
    <t>Y119D3B.16</t>
  </si>
  <si>
    <t>mrpl-9</t>
  </si>
  <si>
    <t>B0205.11</t>
  </si>
  <si>
    <t>mrps-17</t>
  </si>
  <si>
    <t>C05D11.10</t>
  </si>
  <si>
    <t>mrps-23</t>
  </si>
  <si>
    <t>ZK1098.7</t>
  </si>
  <si>
    <t>mrps-28</t>
  </si>
  <si>
    <t>Y43F8C.8</t>
  </si>
  <si>
    <t>mrps-7</t>
  </si>
  <si>
    <t>Y57G11C.34</t>
  </si>
  <si>
    <t>msh-2</t>
  </si>
  <si>
    <t>H26D21.2</t>
  </si>
  <si>
    <t>mut-7</t>
  </si>
  <si>
    <t>ZK1098.8</t>
  </si>
  <si>
    <t>nol-10</t>
  </si>
  <si>
    <t>F32E10.1</t>
  </si>
  <si>
    <t>nol-16</t>
  </si>
  <si>
    <t>ZK265.6</t>
  </si>
  <si>
    <t>npp-22</t>
  </si>
  <si>
    <t>B0240.4</t>
  </si>
  <si>
    <t>orc-3</t>
  </si>
  <si>
    <t>Y119D3B.11</t>
  </si>
  <si>
    <t>orc-4</t>
  </si>
  <si>
    <t>Y39A1A.13</t>
  </si>
  <si>
    <t>pas-2</t>
  </si>
  <si>
    <t>D1054.2</t>
  </si>
  <si>
    <t>pas-4</t>
  </si>
  <si>
    <t>C36B1.4</t>
  </si>
  <si>
    <t>pas-5</t>
  </si>
  <si>
    <t>F25H2.9</t>
  </si>
  <si>
    <t>pas-7</t>
  </si>
  <si>
    <t>ZK945.2</t>
  </si>
  <si>
    <t>pbs-1</t>
  </si>
  <si>
    <t>K08D12.1</t>
  </si>
  <si>
    <t>pbs-2</t>
  </si>
  <si>
    <t>C47B2.4</t>
  </si>
  <si>
    <t>pbs-3</t>
  </si>
  <si>
    <t>Y38A8.2</t>
  </si>
  <si>
    <t>pbs-4</t>
  </si>
  <si>
    <t>T20F5.2</t>
  </si>
  <si>
    <t>pbs-6</t>
  </si>
  <si>
    <t>C02F5.9</t>
  </si>
  <si>
    <t>pbs-7</t>
  </si>
  <si>
    <t>F39H11.5</t>
  </si>
  <si>
    <t>pcmd-1</t>
  </si>
  <si>
    <t>C17D12.7</t>
  </si>
  <si>
    <t>pde-12</t>
  </si>
  <si>
    <t>R17.2</t>
  </si>
  <si>
    <t>perm-1</t>
  </si>
  <si>
    <t>T01H3.4</t>
  </si>
  <si>
    <t>pho-9</t>
  </si>
  <si>
    <t>Y71H2AM.16</t>
  </si>
  <si>
    <t>pigb-1</t>
  </si>
  <si>
    <t>T27F7.4</t>
  </si>
  <si>
    <t>pmlr-1</t>
  </si>
  <si>
    <t>C32E8.5</t>
  </si>
  <si>
    <t>polh-1</t>
  </si>
  <si>
    <t>F53A3.2</t>
  </si>
  <si>
    <t>puf-3</t>
  </si>
  <si>
    <t>Y45F10A.2</t>
  </si>
  <si>
    <t>puf-7</t>
  </si>
  <si>
    <t>B0273.2</t>
  </si>
  <si>
    <t>pycr-4</t>
  </si>
  <si>
    <t>F55G1.9</t>
  </si>
  <si>
    <t>R04D3.3</t>
  </si>
  <si>
    <t>R04F11.5</t>
  </si>
  <si>
    <t>R05H5.4</t>
  </si>
  <si>
    <t>R09F10.8</t>
  </si>
  <si>
    <t>R11H6.6</t>
  </si>
  <si>
    <t>R12E2.7</t>
  </si>
  <si>
    <t>rbm-17</t>
  </si>
  <si>
    <t>F58B3.7</t>
  </si>
  <si>
    <t>rbm-3.1</t>
  </si>
  <si>
    <t>R09B3.2</t>
  </si>
  <si>
    <t>rbx-2</t>
  </si>
  <si>
    <t>R10A10.2</t>
  </si>
  <si>
    <t>rfc-2</t>
  </si>
  <si>
    <t>F58F6.4</t>
  </si>
  <si>
    <t>rfc-3</t>
  </si>
  <si>
    <t>C39E9.13</t>
  </si>
  <si>
    <t>rgs-11</t>
  </si>
  <si>
    <t>F45B8.1</t>
  </si>
  <si>
    <t>rpc-1</t>
  </si>
  <si>
    <t>C42D4.8</t>
  </si>
  <si>
    <t>rpn-1</t>
  </si>
  <si>
    <t>T22D1.9</t>
  </si>
  <si>
    <t>rpn-10</t>
  </si>
  <si>
    <t>B0205.3</t>
  </si>
  <si>
    <t>rpn-11</t>
  </si>
  <si>
    <t>K07D4.3</t>
  </si>
  <si>
    <t>rpn-12</t>
  </si>
  <si>
    <t>ZK20.5</t>
  </si>
  <si>
    <t>rpn-3</t>
  </si>
  <si>
    <t>C30C11.2</t>
  </si>
  <si>
    <t>rpn-9</t>
  </si>
  <si>
    <t>T06D8.8</t>
  </si>
  <si>
    <t>rpt-2</t>
  </si>
  <si>
    <t>F29G9.5</t>
  </si>
  <si>
    <t>rpt-3</t>
  </si>
  <si>
    <t>F23F12.6</t>
  </si>
  <si>
    <t>rpt-5</t>
  </si>
  <si>
    <t>F56H1.4</t>
  </si>
  <si>
    <t>rtcb-1</t>
  </si>
  <si>
    <t>F16A11.2</t>
  </si>
  <si>
    <t>sas-4</t>
  </si>
  <si>
    <t>F10E9.8</t>
  </si>
  <si>
    <t>scc-1</t>
  </si>
  <si>
    <t>F10G7.4</t>
  </si>
  <si>
    <t>sdz-26</t>
  </si>
  <si>
    <t>R06A4.6</t>
  </si>
  <si>
    <t>set-22</t>
  </si>
  <si>
    <t>Y32F6A.1</t>
  </si>
  <si>
    <t>skr-16</t>
  </si>
  <si>
    <t>C42D4.6</t>
  </si>
  <si>
    <t>slc-25A26</t>
  </si>
  <si>
    <t>D1046.3</t>
  </si>
  <si>
    <t>slx-1</t>
  </si>
  <si>
    <t>F56A3.2</t>
  </si>
  <si>
    <t>snpc-3.4</t>
  </si>
  <si>
    <t>T02C12.2</t>
  </si>
  <si>
    <t>snr-5</t>
  </si>
  <si>
    <t>ZK652.1</t>
  </si>
  <si>
    <t>snrp-40.2</t>
  </si>
  <si>
    <t>C18E3.5</t>
  </si>
  <si>
    <t>spd-1</t>
  </si>
  <si>
    <t>Y34D9A.4</t>
  </si>
  <si>
    <t>srw-86</t>
  </si>
  <si>
    <t>C25F9.7</t>
  </si>
  <si>
    <t>sucg-1</t>
  </si>
  <si>
    <t>C50F7.4</t>
  </si>
  <si>
    <t>sulp-6</t>
  </si>
  <si>
    <t>W01B11.2</t>
  </si>
  <si>
    <t>sun-1</t>
  </si>
  <si>
    <t>F57B1.2</t>
  </si>
  <si>
    <t>sups-1</t>
  </si>
  <si>
    <t>F22F4.1</t>
  </si>
  <si>
    <t>swd-2.2</t>
  </si>
  <si>
    <t>C33H5.7</t>
  </si>
  <si>
    <t>sws-1</t>
  </si>
  <si>
    <t>Y39B6A.40</t>
  </si>
  <si>
    <t>sygl-1</t>
  </si>
  <si>
    <t>T27F6.4</t>
  </si>
  <si>
    <t>syp-4</t>
  </si>
  <si>
    <t>H27M09.3</t>
  </si>
  <si>
    <t>T01G5.7</t>
  </si>
  <si>
    <t>T03F1.12</t>
  </si>
  <si>
    <t>T03G6.1</t>
  </si>
  <si>
    <t>T04A6.2</t>
  </si>
  <si>
    <t>T04D3.1</t>
  </si>
  <si>
    <t>T04D3.5</t>
  </si>
  <si>
    <t>T05F1.2</t>
  </si>
  <si>
    <t>T07D10.8</t>
  </si>
  <si>
    <t>T09B9.1</t>
  </si>
  <si>
    <t>T10C6.7</t>
  </si>
  <si>
    <t>T11F8.1</t>
  </si>
  <si>
    <t>T11F8.2</t>
  </si>
  <si>
    <t>T13C2.2</t>
  </si>
  <si>
    <t>T13F2.2</t>
  </si>
  <si>
    <t>T13F3.8</t>
  </si>
  <si>
    <t>T19H12.2</t>
  </si>
  <si>
    <t>T21B10.4</t>
  </si>
  <si>
    <t>T22D1.5</t>
  </si>
  <si>
    <t>T24C4.4</t>
  </si>
  <si>
    <t>T24D1.2</t>
  </si>
  <si>
    <t>T26E3.4</t>
  </si>
  <si>
    <t>T26E3.8</t>
  </si>
  <si>
    <t>T27A3.7</t>
  </si>
  <si>
    <t>T27A8.2</t>
  </si>
  <si>
    <t>T28A8.4</t>
  </si>
  <si>
    <t>taf-11.2</t>
  </si>
  <si>
    <t>K10D3.3</t>
  </si>
  <si>
    <t>taf-6.1</t>
  </si>
  <si>
    <t>W09B6.2</t>
  </si>
  <si>
    <t>tag-276</t>
  </si>
  <si>
    <t>Y57A10A.9</t>
  </si>
  <si>
    <t>tag-51</t>
  </si>
  <si>
    <t>K02F3.1</t>
  </si>
  <si>
    <t>tag-63</t>
  </si>
  <si>
    <t>Y47G6A.28</t>
  </si>
  <si>
    <t>tiar-2</t>
  </si>
  <si>
    <t>Y46G5A.13</t>
  </si>
  <si>
    <t>tipn-1</t>
  </si>
  <si>
    <t>F23C8.9</t>
  </si>
  <si>
    <t>tofu-1</t>
  </si>
  <si>
    <t>C27H6.3</t>
  </si>
  <si>
    <t>tofu-2</t>
  </si>
  <si>
    <t>F20A1.9</t>
  </si>
  <si>
    <t>trcs-1</t>
  </si>
  <si>
    <t>F27C8.6</t>
  </si>
  <si>
    <t>trhr-1</t>
  </si>
  <si>
    <t>C30F12.6</t>
  </si>
  <si>
    <t>trul-1</t>
  </si>
  <si>
    <t>B0432.13</t>
  </si>
  <si>
    <t>try-1</t>
  </si>
  <si>
    <t>ZK546.15</t>
  </si>
  <si>
    <t>tsp-1</t>
  </si>
  <si>
    <t>C02F5.8</t>
  </si>
  <si>
    <t>ttc-4</t>
  </si>
  <si>
    <t>C17G10.2</t>
  </si>
  <si>
    <t>ttr-40</t>
  </si>
  <si>
    <t>E02C12.4</t>
  </si>
  <si>
    <t>ttr-50</t>
  </si>
  <si>
    <t>F58B3.9</t>
  </si>
  <si>
    <t>ubh-4</t>
  </si>
  <si>
    <t>C08B11.7</t>
  </si>
  <si>
    <t>ubxn-1</t>
  </si>
  <si>
    <t>F23C8.4</t>
  </si>
  <si>
    <t>unc-3</t>
  </si>
  <si>
    <t>Y16B4A.1</t>
  </si>
  <si>
    <t>vab-7</t>
  </si>
  <si>
    <t>M142.4</t>
  </si>
  <si>
    <t>vet-1</t>
  </si>
  <si>
    <t>T05E7.5</t>
  </si>
  <si>
    <t>W02A11.1</t>
  </si>
  <si>
    <t>W02D9.4</t>
  </si>
  <si>
    <t>W03D8.13</t>
  </si>
  <si>
    <t>W06B4.1</t>
  </si>
  <si>
    <t>W07E6.2</t>
  </si>
  <si>
    <t>wrt-6</t>
  </si>
  <si>
    <t>ZK377.1</t>
  </si>
  <si>
    <t>Y105C5A.2</t>
  </si>
  <si>
    <t>Y105E8A.14</t>
  </si>
  <si>
    <t>Y116A8C.19</t>
  </si>
  <si>
    <t>Y119D3B.14</t>
  </si>
  <si>
    <t>Y11D7A.1</t>
  </si>
  <si>
    <t>Y23H5B.8</t>
  </si>
  <si>
    <t>Y24F12A.3</t>
  </si>
  <si>
    <t>Y37H2A.18</t>
  </si>
  <si>
    <t>Y39A1A.14</t>
  </si>
  <si>
    <t>Y39B6A.13</t>
  </si>
  <si>
    <t>Y39G8B.9</t>
  </si>
  <si>
    <t>Y42H9B.3</t>
  </si>
  <si>
    <t>Y43B11AR.7</t>
  </si>
  <si>
    <t>Y44F5A.1</t>
  </si>
  <si>
    <t>Y46G5A.28</t>
  </si>
  <si>
    <t>Y49A10A.2</t>
  </si>
  <si>
    <t>Y49F6C.8</t>
  </si>
  <si>
    <t>Y53F4B.9</t>
  </si>
  <si>
    <t>Y54F10AM.11</t>
  </si>
  <si>
    <t>Y54G11A.4</t>
  </si>
  <si>
    <t>Y55F3BR.7</t>
  </si>
  <si>
    <t>Y57A10A.1</t>
  </si>
  <si>
    <t>Y57E12AL.6</t>
  </si>
  <si>
    <t>Y62F5A.12</t>
  </si>
  <si>
    <t>Y65B4BL.4</t>
  </si>
  <si>
    <t>Y65B4BM.2</t>
  </si>
  <si>
    <t>Y66D12A.21</t>
  </si>
  <si>
    <t>Y66D12A.6</t>
  </si>
  <si>
    <t>Y66D12A.7</t>
  </si>
  <si>
    <t>Y66D12A.9</t>
  </si>
  <si>
    <t>Y67A10A.14</t>
  </si>
  <si>
    <t>Y67D8C.23</t>
  </si>
  <si>
    <t>Y69A2AR.28</t>
  </si>
  <si>
    <t>Y73C8C.3</t>
  </si>
  <si>
    <t>Y73C8C.8</t>
  </si>
  <si>
    <t>Y75B7AR.1</t>
  </si>
  <si>
    <t>Y75D11A.3</t>
  </si>
  <si>
    <t>ZK105.6</t>
  </si>
  <si>
    <t>ZK1127.5</t>
  </si>
  <si>
    <t>ZK1248.15</t>
  </si>
  <si>
    <t>ZK616.5</t>
  </si>
  <si>
    <t>ZK858.10</t>
  </si>
  <si>
    <t>ztf-25</t>
  </si>
  <si>
    <t>Y6G8.3</t>
  </si>
  <si>
    <t>ztf-4</t>
  </si>
  <si>
    <t>T10B11.3</t>
  </si>
  <si>
    <r>
      <t xml:space="preserve">Genes that are upregulated in </t>
    </r>
    <r>
      <rPr>
        <i/>
        <sz val="11"/>
        <color theme="1"/>
        <rFont val="Calibri"/>
        <family val="2"/>
        <scheme val="minor"/>
      </rPr>
      <t xml:space="preserve">glp-1 </t>
    </r>
    <r>
      <rPr>
        <sz val="11"/>
        <color theme="1"/>
        <rFont val="Calibri"/>
        <family val="2"/>
        <scheme val="minor"/>
      </rPr>
      <t>worms in a SKN-1-dependent manner</t>
    </r>
  </si>
  <si>
    <t>Genes that are upregulated by germline stem cell removal in a SKN-1-dependent manner</t>
  </si>
  <si>
    <t>Number of genes</t>
  </si>
  <si>
    <t>Cyto-UPR</t>
  </si>
  <si>
    <t>Innate Immunity</t>
  </si>
  <si>
    <t>HIF-1 Hypoxia</t>
  </si>
  <si>
    <t>LISTS OF GENES IN STRESS RESPONSE PATHWAYS</t>
  </si>
  <si>
    <r>
      <t xml:space="preserve">PMID: 15308663 - </t>
    </r>
    <r>
      <rPr>
        <sz val="11"/>
        <color theme="1"/>
        <rFont val="Calibri"/>
        <family val="2"/>
        <scheme val="minor"/>
      </rPr>
      <t>eggs hatched in liquid at 20C until synchronized L1, incubated at 15C until L4, shifted to 25C until young adult and harvested for microarray</t>
    </r>
  </si>
  <si>
    <r>
      <t xml:space="preserve">PMID: 12845331 - </t>
    </r>
    <r>
      <rPr>
        <sz val="11"/>
        <color theme="1"/>
        <rFont val="Calibri"/>
        <family val="2"/>
        <scheme val="minor"/>
      </rPr>
      <t>synchronized by hypochlorite treatment and L1 arrest, grown to day 1 adulthood at 20C or 25C</t>
    </r>
  </si>
  <si>
    <r>
      <t xml:space="preserve">PMID: 17900898 </t>
    </r>
    <r>
      <rPr>
        <sz val="11"/>
        <color theme="1"/>
        <rFont val="Calibri"/>
        <family val="2"/>
        <scheme val="minor"/>
      </rPr>
      <t>- synchronized by hypochlorite treatment and grown at 20C until day 1 adulthood  before harvested for microarray</t>
    </r>
  </si>
  <si>
    <t>PMID: 12882324 - eggs hatched in liquid at 15C until L1, grown on plates at 20C until L4, grown at 25C until young adulthood and then harvested for microarray</t>
  </si>
  <si>
    <t>L1 arrest in M9 buffer, L1 grown on OP50-seeded plates and raised to L4 at 20C, L4 worms put on Slow Kill Assay plates at 25C for 4 hours, harvested for microarray</t>
  </si>
  <si>
    <r>
      <t>PMID: 17096597 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ynchronized at L1 arrest, L1 grown on plates at 15C until L4 and then shifted to 25C for 6 hours until harvested for microarray</t>
    </r>
  </si>
  <si>
    <t>Details of sample preparation:</t>
  </si>
  <si>
    <t>Worms synchronized at L1 arrest and grown to day 1 adults at 25C (synchronized by sodium hypochlorite) before harvested for RNAseq</t>
  </si>
  <si>
    <t>Worms grown on NGM with OP50 until synchronized L3 put into normoxia (21% O2) or hypoxia (0.1% O2) conditions for 4 hours at 21C before harvesting for microarray</t>
  </si>
  <si>
    <t>Worms grown on HT115 at 15C until late L4 stage before harvested for microarray</t>
  </si>
  <si>
    <t>Worms synchronized by bleaching and raised in liquid culture at 16C before harvested at L4 stage</t>
  </si>
  <si>
    <t>Worms grown at 20C on OP50 and harvested at young adult stage for RNAseq</t>
  </si>
  <si>
    <t>Worms grown at 20C in OP50 and harvested at L2 for RNAseq</t>
  </si>
  <si>
    <t>Synchronized eggs grown on plates at 20C until L2 and then treated with tunicamycin for 4 hours in liquid culture before harvesting for micro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  <xf numFmtId="0" fontId="0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35"/>
  <sheetViews>
    <sheetView tabSelected="1" workbookViewId="0">
      <selection activeCell="A14" sqref="A14"/>
    </sheetView>
  </sheetViews>
  <sheetFormatPr defaultRowHeight="14.5" x14ac:dyDescent="0.35"/>
  <cols>
    <col min="1" max="1" width="16.54296875" customWidth="1"/>
    <col min="10" max="10" width="7.81640625" customWidth="1"/>
  </cols>
  <sheetData>
    <row r="1" spans="1:24" x14ac:dyDescent="0.35">
      <c r="A1" s="2" t="s">
        <v>6455</v>
      </c>
    </row>
    <row r="2" spans="1:24" x14ac:dyDescent="0.35">
      <c r="B2" s="2"/>
    </row>
    <row r="3" spans="1:24" x14ac:dyDescent="0.35">
      <c r="B3" s="1" t="s">
        <v>5827</v>
      </c>
      <c r="E3" s="1" t="s">
        <v>6453</v>
      </c>
      <c r="H3" s="1" t="s">
        <v>6454</v>
      </c>
      <c r="K3" s="1" t="s">
        <v>5833</v>
      </c>
      <c r="N3" s="1" t="s">
        <v>5836</v>
      </c>
      <c r="Q3" s="1" t="s">
        <v>6452</v>
      </c>
      <c r="T3" s="1" t="s">
        <v>5840</v>
      </c>
      <c r="W3" s="6" t="s">
        <v>5857</v>
      </c>
      <c r="X3" s="7"/>
    </row>
    <row r="4" spans="1:24" x14ac:dyDescent="0.35">
      <c r="A4" s="1" t="s">
        <v>6451</v>
      </c>
      <c r="B4" s="1">
        <f>COUNTIF(B6:B50000,"*")</f>
        <v>1378</v>
      </c>
      <c r="E4" s="1">
        <f>COUNTIF(E6:E50000,"*")</f>
        <v>300</v>
      </c>
      <c r="H4" s="1">
        <f>COUNTIF(H6:H50000,"*")</f>
        <v>56</v>
      </c>
      <c r="K4" s="1">
        <f>COUNTIF(K6:K50000,"*")</f>
        <v>1042</v>
      </c>
      <c r="N4" s="1">
        <f>COUNTIF(N6:N50000,"*")</f>
        <v>366</v>
      </c>
      <c r="Q4" s="1">
        <f>COUNTIF(Q6:Q50000,"*")</f>
        <v>1630</v>
      </c>
      <c r="T4" s="1">
        <f>COUNTIF(T6:T50000,"*")</f>
        <v>159</v>
      </c>
      <c r="W4" s="1">
        <f>COUNTIF(W6:W50000,"*")</f>
        <v>78</v>
      </c>
      <c r="X4" s="7"/>
    </row>
    <row r="5" spans="1:24" x14ac:dyDescent="0.35">
      <c r="B5" s="3" t="s">
        <v>2067</v>
      </c>
      <c r="C5" s="3" t="s">
        <v>2068</v>
      </c>
      <c r="E5" s="3" t="s">
        <v>2067</v>
      </c>
      <c r="F5" s="3" t="s">
        <v>2068</v>
      </c>
      <c r="H5" s="3" t="s">
        <v>2067</v>
      </c>
      <c r="I5" s="3" t="s">
        <v>2068</v>
      </c>
      <c r="K5" s="3" t="s">
        <v>2067</v>
      </c>
      <c r="L5" s="3" t="s">
        <v>2068</v>
      </c>
      <c r="N5" s="3" t="s">
        <v>2067</v>
      </c>
      <c r="O5" s="3" t="s">
        <v>2068</v>
      </c>
      <c r="Q5" s="3" t="s">
        <v>2067</v>
      </c>
      <c r="R5" s="3" t="s">
        <v>2068</v>
      </c>
      <c r="T5" s="3" t="s">
        <v>2067</v>
      </c>
      <c r="U5" s="3" t="s">
        <v>2068</v>
      </c>
      <c r="W5" s="8" t="s">
        <v>2067</v>
      </c>
      <c r="X5" s="8" t="s">
        <v>2068</v>
      </c>
    </row>
    <row r="6" spans="1:24" x14ac:dyDescent="0.35">
      <c r="B6" t="s">
        <v>1511</v>
      </c>
      <c r="C6" t="s">
        <v>1510</v>
      </c>
      <c r="E6" t="s">
        <v>2514</v>
      </c>
      <c r="F6" t="s">
        <v>2515</v>
      </c>
      <c r="H6" t="s">
        <v>2900</v>
      </c>
      <c r="I6" t="s">
        <v>2901</v>
      </c>
      <c r="K6" t="s">
        <v>5858</v>
      </c>
      <c r="L6" t="s">
        <v>5858</v>
      </c>
      <c r="N6" t="s">
        <v>588</v>
      </c>
      <c r="O6" t="s">
        <v>587</v>
      </c>
      <c r="Q6" t="s">
        <v>2980</v>
      </c>
      <c r="R6" t="s">
        <v>2981</v>
      </c>
      <c r="T6" t="s">
        <v>5619</v>
      </c>
      <c r="U6" t="s">
        <v>5620</v>
      </c>
      <c r="W6" s="7" t="s">
        <v>1605</v>
      </c>
      <c r="X6" s="7" t="s">
        <v>1604</v>
      </c>
    </row>
    <row r="7" spans="1:24" x14ac:dyDescent="0.35">
      <c r="B7" t="s">
        <v>872</v>
      </c>
      <c r="C7" t="s">
        <v>871</v>
      </c>
      <c r="E7" t="s">
        <v>2516</v>
      </c>
      <c r="F7" t="s">
        <v>2517</v>
      </c>
      <c r="H7" t="s">
        <v>2902</v>
      </c>
      <c r="I7" t="s">
        <v>2902</v>
      </c>
      <c r="K7" t="s">
        <v>2980</v>
      </c>
      <c r="L7" t="s">
        <v>2981</v>
      </c>
      <c r="N7" t="s">
        <v>3640</v>
      </c>
      <c r="O7" t="s">
        <v>3641</v>
      </c>
      <c r="Q7" t="s">
        <v>4173</v>
      </c>
      <c r="R7" t="s">
        <v>4174</v>
      </c>
      <c r="T7" t="s">
        <v>5621</v>
      </c>
      <c r="U7" t="s">
        <v>5622</v>
      </c>
      <c r="W7" s="7" t="s">
        <v>1610</v>
      </c>
      <c r="X7" s="7" t="s">
        <v>1609</v>
      </c>
    </row>
    <row r="8" spans="1:24" x14ac:dyDescent="0.35">
      <c r="B8" t="s">
        <v>774</v>
      </c>
      <c r="C8" t="s">
        <v>773</v>
      </c>
      <c r="E8" t="s">
        <v>2518</v>
      </c>
      <c r="F8" t="s">
        <v>2519</v>
      </c>
      <c r="H8" t="s">
        <v>2903</v>
      </c>
      <c r="I8" t="s">
        <v>2903</v>
      </c>
      <c r="K8" t="s">
        <v>2982</v>
      </c>
      <c r="L8" t="s">
        <v>2983</v>
      </c>
      <c r="N8" t="s">
        <v>1938</v>
      </c>
      <c r="O8" t="s">
        <v>1937</v>
      </c>
      <c r="Q8" t="s">
        <v>774</v>
      </c>
      <c r="R8" t="s">
        <v>773</v>
      </c>
      <c r="T8" t="s">
        <v>3642</v>
      </c>
      <c r="U8" t="s">
        <v>3643</v>
      </c>
      <c r="W8" s="7" t="s">
        <v>1014</v>
      </c>
      <c r="X8" s="7" t="s">
        <v>1013</v>
      </c>
    </row>
    <row r="9" spans="1:24" x14ac:dyDescent="0.35">
      <c r="B9" t="s">
        <v>1005</v>
      </c>
      <c r="C9" t="s">
        <v>1004</v>
      </c>
      <c r="E9" t="s">
        <v>2520</v>
      </c>
      <c r="F9" t="s">
        <v>2521</v>
      </c>
      <c r="H9" t="s">
        <v>1032</v>
      </c>
      <c r="I9" t="s">
        <v>1032</v>
      </c>
      <c r="K9" t="s">
        <v>2984</v>
      </c>
      <c r="L9" t="s">
        <v>2985</v>
      </c>
      <c r="N9" t="s">
        <v>3642</v>
      </c>
      <c r="O9" t="s">
        <v>3643</v>
      </c>
      <c r="Q9" t="s">
        <v>1938</v>
      </c>
      <c r="R9" t="s">
        <v>1937</v>
      </c>
      <c r="T9" t="s">
        <v>3644</v>
      </c>
      <c r="U9" t="s">
        <v>3645</v>
      </c>
      <c r="W9" s="7" t="s">
        <v>5810</v>
      </c>
      <c r="X9" s="7" t="s">
        <v>5811</v>
      </c>
    </row>
    <row r="10" spans="1:24" x14ac:dyDescent="0.35">
      <c r="B10" t="s">
        <v>588</v>
      </c>
      <c r="C10" t="s">
        <v>587</v>
      </c>
      <c r="E10" t="s">
        <v>2522</v>
      </c>
      <c r="F10" t="s">
        <v>2523</v>
      </c>
      <c r="H10" t="s">
        <v>2904</v>
      </c>
      <c r="I10" t="s">
        <v>2905</v>
      </c>
      <c r="K10" t="s">
        <v>2986</v>
      </c>
      <c r="L10" t="s">
        <v>2987</v>
      </c>
      <c r="N10" t="s">
        <v>3644</v>
      </c>
      <c r="O10" t="s">
        <v>3645</v>
      </c>
      <c r="Q10" t="s">
        <v>4175</v>
      </c>
      <c r="R10" t="s">
        <v>4176</v>
      </c>
      <c r="T10" t="s">
        <v>3977</v>
      </c>
      <c r="U10" t="s">
        <v>3978</v>
      </c>
      <c r="W10" s="7" t="s">
        <v>5812</v>
      </c>
      <c r="X10" s="7" t="s">
        <v>5813</v>
      </c>
    </row>
    <row r="11" spans="1:24" x14ac:dyDescent="0.35">
      <c r="B11" t="s">
        <v>419</v>
      </c>
      <c r="C11" t="s">
        <v>418</v>
      </c>
      <c r="E11" t="s">
        <v>2524</v>
      </c>
      <c r="F11" t="s">
        <v>2525</v>
      </c>
      <c r="H11" t="s">
        <v>2906</v>
      </c>
      <c r="I11" t="s">
        <v>2906</v>
      </c>
      <c r="K11" t="s">
        <v>2988</v>
      </c>
      <c r="L11" t="s">
        <v>2989</v>
      </c>
      <c r="N11" t="s">
        <v>2900</v>
      </c>
      <c r="O11" t="s">
        <v>2901</v>
      </c>
      <c r="Q11" t="s">
        <v>4177</v>
      </c>
      <c r="R11" t="s">
        <v>4178</v>
      </c>
      <c r="T11" t="s">
        <v>5623</v>
      </c>
      <c r="U11" t="s">
        <v>5624</v>
      </c>
      <c r="W11" s="7" t="s">
        <v>5784</v>
      </c>
      <c r="X11" s="7" t="s">
        <v>5785</v>
      </c>
    </row>
    <row r="12" spans="1:24" x14ac:dyDescent="0.35">
      <c r="B12" t="s">
        <v>1938</v>
      </c>
      <c r="C12" t="s">
        <v>1937</v>
      </c>
      <c r="E12" t="s">
        <v>2526</v>
      </c>
      <c r="F12" t="s">
        <v>2526</v>
      </c>
      <c r="H12" t="s">
        <v>2907</v>
      </c>
      <c r="I12" t="s">
        <v>2908</v>
      </c>
      <c r="K12" t="s">
        <v>2990</v>
      </c>
      <c r="L12" t="s">
        <v>2991</v>
      </c>
      <c r="N12" t="s">
        <v>367</v>
      </c>
      <c r="O12" t="s">
        <v>366</v>
      </c>
      <c r="Q12" t="s">
        <v>2984</v>
      </c>
      <c r="R12" t="s">
        <v>2985</v>
      </c>
      <c r="T12" t="s">
        <v>3983</v>
      </c>
      <c r="U12" t="s">
        <v>3984</v>
      </c>
      <c r="W12" s="7" t="s">
        <v>4051</v>
      </c>
      <c r="X12" s="7" t="s">
        <v>4052</v>
      </c>
    </row>
    <row r="13" spans="1:24" x14ac:dyDescent="0.35">
      <c r="B13" t="s">
        <v>645</v>
      </c>
      <c r="C13" t="s">
        <v>645</v>
      </c>
      <c r="E13" t="s">
        <v>2527</v>
      </c>
      <c r="F13" t="s">
        <v>2527</v>
      </c>
      <c r="H13" t="s">
        <v>2909</v>
      </c>
      <c r="I13" t="s">
        <v>2910</v>
      </c>
      <c r="K13" t="s">
        <v>2855</v>
      </c>
      <c r="L13" t="s">
        <v>2856</v>
      </c>
      <c r="N13" t="s">
        <v>3646</v>
      </c>
      <c r="O13" t="s">
        <v>3647</v>
      </c>
      <c r="Q13" t="s">
        <v>2518</v>
      </c>
      <c r="R13" t="s">
        <v>2519</v>
      </c>
      <c r="T13" t="s">
        <v>5625</v>
      </c>
      <c r="U13" t="s">
        <v>5626</v>
      </c>
      <c r="W13" s="7" t="s">
        <v>5786</v>
      </c>
      <c r="X13" s="7" t="s">
        <v>5787</v>
      </c>
    </row>
    <row r="14" spans="1:24" x14ac:dyDescent="0.35">
      <c r="B14" t="s">
        <v>1218</v>
      </c>
      <c r="C14" t="s">
        <v>1217</v>
      </c>
      <c r="E14" t="s">
        <v>2528</v>
      </c>
      <c r="F14" t="s">
        <v>2528</v>
      </c>
      <c r="H14" t="s">
        <v>2192</v>
      </c>
      <c r="I14" t="s">
        <v>2191</v>
      </c>
      <c r="K14" t="s">
        <v>2992</v>
      </c>
      <c r="L14" t="s">
        <v>2993</v>
      </c>
      <c r="N14" t="s">
        <v>3648</v>
      </c>
      <c r="O14" t="s">
        <v>3649</v>
      </c>
      <c r="Q14" t="s">
        <v>4179</v>
      </c>
      <c r="R14" t="s">
        <v>4180</v>
      </c>
      <c r="T14" t="s">
        <v>5627</v>
      </c>
      <c r="U14" t="s">
        <v>5628</v>
      </c>
      <c r="W14" s="7" t="s">
        <v>5788</v>
      </c>
      <c r="X14" s="7" t="s">
        <v>5789</v>
      </c>
    </row>
    <row r="15" spans="1:24" x14ac:dyDescent="0.35">
      <c r="B15" t="s">
        <v>428</v>
      </c>
      <c r="C15" t="s">
        <v>427</v>
      </c>
      <c r="E15" t="s">
        <v>2529</v>
      </c>
      <c r="F15" t="s">
        <v>2529</v>
      </c>
      <c r="H15" t="s">
        <v>2911</v>
      </c>
      <c r="I15" t="s">
        <v>2912</v>
      </c>
      <c r="K15" t="s">
        <v>2857</v>
      </c>
      <c r="L15" t="s">
        <v>2858</v>
      </c>
      <c r="N15" t="s">
        <v>3650</v>
      </c>
      <c r="O15" t="s">
        <v>3651</v>
      </c>
      <c r="Q15" t="s">
        <v>4181</v>
      </c>
      <c r="R15" t="s">
        <v>4182</v>
      </c>
      <c r="T15" t="s">
        <v>5629</v>
      </c>
      <c r="U15" t="s">
        <v>5630</v>
      </c>
      <c r="W15" s="7" t="s">
        <v>5816</v>
      </c>
      <c r="X15" s="7" t="s">
        <v>5817</v>
      </c>
    </row>
    <row r="16" spans="1:24" x14ac:dyDescent="0.35">
      <c r="B16" t="s">
        <v>610</v>
      </c>
      <c r="C16" t="s">
        <v>609</v>
      </c>
      <c r="E16" t="s">
        <v>2530</v>
      </c>
      <c r="F16" t="s">
        <v>2530</v>
      </c>
      <c r="H16" t="s">
        <v>2913</v>
      </c>
      <c r="I16" t="s">
        <v>2914</v>
      </c>
      <c r="K16" t="s">
        <v>2859</v>
      </c>
      <c r="L16" t="s">
        <v>2860</v>
      </c>
      <c r="N16" t="s">
        <v>3652</v>
      </c>
      <c r="O16" t="s">
        <v>3653</v>
      </c>
      <c r="Q16" t="s">
        <v>2072</v>
      </c>
      <c r="R16" t="s">
        <v>2071</v>
      </c>
      <c r="T16" t="s">
        <v>5631</v>
      </c>
      <c r="U16" t="s">
        <v>5632</v>
      </c>
      <c r="W16" s="7" t="s">
        <v>12</v>
      </c>
      <c r="X16" s="7" t="s">
        <v>11</v>
      </c>
    </row>
    <row r="17" spans="2:24" x14ac:dyDescent="0.35">
      <c r="B17" t="s">
        <v>371</v>
      </c>
      <c r="C17" t="s">
        <v>370</v>
      </c>
      <c r="E17" t="s">
        <v>2531</v>
      </c>
      <c r="F17" t="s">
        <v>2532</v>
      </c>
      <c r="H17" t="s">
        <v>769</v>
      </c>
      <c r="I17" t="s">
        <v>768</v>
      </c>
      <c r="K17" t="s">
        <v>2070</v>
      </c>
      <c r="L17" t="s">
        <v>2069</v>
      </c>
      <c r="N17" t="s">
        <v>154</v>
      </c>
      <c r="O17" t="s">
        <v>154</v>
      </c>
      <c r="Q17" t="s">
        <v>4183</v>
      </c>
      <c r="R17" t="s">
        <v>4184</v>
      </c>
      <c r="T17" t="s">
        <v>5633</v>
      </c>
      <c r="U17" t="s">
        <v>5634</v>
      </c>
      <c r="W17" s="7" t="s">
        <v>5822</v>
      </c>
      <c r="X17" s="7" t="s">
        <v>5823</v>
      </c>
    </row>
    <row r="18" spans="2:24" x14ac:dyDescent="0.35">
      <c r="B18" t="s">
        <v>1634</v>
      </c>
      <c r="C18" t="s">
        <v>1633</v>
      </c>
      <c r="E18" t="s">
        <v>2533</v>
      </c>
      <c r="F18" t="s">
        <v>2534</v>
      </c>
      <c r="H18" t="s">
        <v>2915</v>
      </c>
      <c r="I18" t="s">
        <v>2916</v>
      </c>
      <c r="K18" t="s">
        <v>2994</v>
      </c>
      <c r="L18" t="s">
        <v>2995</v>
      </c>
      <c r="N18" t="s">
        <v>3654</v>
      </c>
      <c r="O18" t="s">
        <v>3654</v>
      </c>
      <c r="Q18" t="s">
        <v>610</v>
      </c>
      <c r="R18" t="s">
        <v>609</v>
      </c>
      <c r="T18" t="s">
        <v>5635</v>
      </c>
      <c r="U18" t="s">
        <v>5636</v>
      </c>
      <c r="W18" s="7" t="s">
        <v>3303</v>
      </c>
      <c r="X18" s="7" t="s">
        <v>3304</v>
      </c>
    </row>
    <row r="19" spans="2:24" x14ac:dyDescent="0.35">
      <c r="B19" t="s">
        <v>595</v>
      </c>
      <c r="C19" t="s">
        <v>594</v>
      </c>
      <c r="E19" t="s">
        <v>2535</v>
      </c>
      <c r="F19" t="s">
        <v>2536</v>
      </c>
      <c r="H19" t="s">
        <v>2917</v>
      </c>
      <c r="I19" t="s">
        <v>2918</v>
      </c>
      <c r="K19" t="s">
        <v>2996</v>
      </c>
      <c r="L19" t="s">
        <v>2997</v>
      </c>
      <c r="N19" t="s">
        <v>3655</v>
      </c>
      <c r="O19" t="s">
        <v>3655</v>
      </c>
      <c r="Q19" t="s">
        <v>3979</v>
      </c>
      <c r="R19" t="s">
        <v>3980</v>
      </c>
      <c r="T19" t="s">
        <v>3991</v>
      </c>
      <c r="U19" t="s">
        <v>3992</v>
      </c>
      <c r="W19" s="7" t="s">
        <v>5758</v>
      </c>
      <c r="X19" s="7" t="s">
        <v>5759</v>
      </c>
    </row>
    <row r="20" spans="2:24" x14ac:dyDescent="0.35">
      <c r="B20" t="s">
        <v>294</v>
      </c>
      <c r="C20" t="s">
        <v>293</v>
      </c>
      <c r="E20" t="s">
        <v>2082</v>
      </c>
      <c r="F20" t="s">
        <v>2081</v>
      </c>
      <c r="H20" t="s">
        <v>2919</v>
      </c>
      <c r="I20" t="s">
        <v>2920</v>
      </c>
      <c r="K20" t="s">
        <v>4185</v>
      </c>
      <c r="L20" t="s">
        <v>4186</v>
      </c>
      <c r="N20" t="s">
        <v>3656</v>
      </c>
      <c r="O20" t="s">
        <v>3656</v>
      </c>
      <c r="Q20" t="s">
        <v>3981</v>
      </c>
      <c r="R20" t="s">
        <v>3982</v>
      </c>
      <c r="T20" t="s">
        <v>5637</v>
      </c>
      <c r="U20" t="s">
        <v>5638</v>
      </c>
      <c r="W20" s="7" t="s">
        <v>3764</v>
      </c>
      <c r="X20" s="7" t="s">
        <v>3765</v>
      </c>
    </row>
    <row r="21" spans="2:24" x14ac:dyDescent="0.35">
      <c r="B21" t="s">
        <v>1335</v>
      </c>
      <c r="C21" t="s">
        <v>1334</v>
      </c>
      <c r="E21" t="s">
        <v>2537</v>
      </c>
      <c r="F21" t="s">
        <v>2537</v>
      </c>
      <c r="H21" t="s">
        <v>2921</v>
      </c>
      <c r="I21" t="s">
        <v>2921</v>
      </c>
      <c r="K21" t="s">
        <v>1117</v>
      </c>
      <c r="L21" t="s">
        <v>1116</v>
      </c>
      <c r="N21" t="s">
        <v>3657</v>
      </c>
      <c r="O21" t="s">
        <v>3657</v>
      </c>
      <c r="Q21" t="s">
        <v>4185</v>
      </c>
      <c r="R21" t="s">
        <v>4186</v>
      </c>
      <c r="T21" t="s">
        <v>5639</v>
      </c>
      <c r="U21" t="s">
        <v>5640</v>
      </c>
      <c r="W21" s="7" t="s">
        <v>5760</v>
      </c>
      <c r="X21" s="7" t="s">
        <v>5761</v>
      </c>
    </row>
    <row r="22" spans="2:24" x14ac:dyDescent="0.35">
      <c r="B22" t="s">
        <v>1599</v>
      </c>
      <c r="C22" t="s">
        <v>1598</v>
      </c>
      <c r="E22" t="s">
        <v>2538</v>
      </c>
      <c r="F22" t="s">
        <v>2538</v>
      </c>
      <c r="H22" t="s">
        <v>2001</v>
      </c>
      <c r="I22" t="s">
        <v>2001</v>
      </c>
      <c r="K22" t="s">
        <v>2998</v>
      </c>
      <c r="L22" t="s">
        <v>2999</v>
      </c>
      <c r="N22" t="s">
        <v>3623</v>
      </c>
      <c r="O22" t="s">
        <v>3623</v>
      </c>
      <c r="Q22" t="s">
        <v>4187</v>
      </c>
      <c r="R22" t="s">
        <v>4188</v>
      </c>
      <c r="T22" t="s">
        <v>5641</v>
      </c>
      <c r="U22" t="s">
        <v>5641</v>
      </c>
      <c r="W22" s="7" t="s">
        <v>1547</v>
      </c>
      <c r="X22" s="7" t="s">
        <v>1546</v>
      </c>
    </row>
    <row r="23" spans="2:24" x14ac:dyDescent="0.35">
      <c r="B23" t="s">
        <v>1638</v>
      </c>
      <c r="C23" t="s">
        <v>1637</v>
      </c>
      <c r="E23" t="s">
        <v>2539</v>
      </c>
      <c r="F23" t="s">
        <v>2539</v>
      </c>
      <c r="H23" t="s">
        <v>2922</v>
      </c>
      <c r="I23" t="s">
        <v>2922</v>
      </c>
      <c r="K23" t="s">
        <v>3000</v>
      </c>
      <c r="L23" t="s">
        <v>3001</v>
      </c>
      <c r="N23" t="s">
        <v>2530</v>
      </c>
      <c r="O23" t="s">
        <v>2530</v>
      </c>
      <c r="Q23" t="s">
        <v>1599</v>
      </c>
      <c r="R23" t="s">
        <v>1598</v>
      </c>
      <c r="T23" t="s">
        <v>1244</v>
      </c>
      <c r="U23" t="s">
        <v>1244</v>
      </c>
      <c r="W23" s="7" t="s">
        <v>1431</v>
      </c>
      <c r="X23" s="7" t="s">
        <v>1430</v>
      </c>
    </row>
    <row r="24" spans="2:24" x14ac:dyDescent="0.35">
      <c r="B24" t="s">
        <v>367</v>
      </c>
      <c r="C24" t="s">
        <v>366</v>
      </c>
      <c r="E24" t="s">
        <v>2540</v>
      </c>
      <c r="F24" t="s">
        <v>2540</v>
      </c>
      <c r="H24" t="s">
        <v>1495</v>
      </c>
      <c r="I24" t="s">
        <v>1495</v>
      </c>
      <c r="K24" t="s">
        <v>5859</v>
      </c>
      <c r="L24" t="s">
        <v>5860</v>
      </c>
      <c r="N24" t="s">
        <v>3658</v>
      </c>
      <c r="O24" t="s">
        <v>3659</v>
      </c>
      <c r="Q24" t="s">
        <v>4189</v>
      </c>
      <c r="R24" t="s">
        <v>4190</v>
      </c>
      <c r="T24" t="s">
        <v>5642</v>
      </c>
      <c r="U24" t="s">
        <v>5642</v>
      </c>
      <c r="W24" s="7" t="s">
        <v>5818</v>
      </c>
      <c r="X24" s="7" t="s">
        <v>5819</v>
      </c>
    </row>
    <row r="25" spans="2:24" x14ac:dyDescent="0.35">
      <c r="B25" t="s">
        <v>351</v>
      </c>
      <c r="C25" t="s">
        <v>350</v>
      </c>
      <c r="E25" t="s">
        <v>1899</v>
      </c>
      <c r="F25" t="s">
        <v>1899</v>
      </c>
      <c r="H25" t="s">
        <v>10</v>
      </c>
      <c r="I25" t="s">
        <v>10</v>
      </c>
      <c r="K25" t="s">
        <v>3002</v>
      </c>
      <c r="L25" t="s">
        <v>3003</v>
      </c>
      <c r="N25" t="s">
        <v>1911</v>
      </c>
      <c r="O25" t="s">
        <v>1910</v>
      </c>
      <c r="Q25" t="s">
        <v>1638</v>
      </c>
      <c r="R25" t="s">
        <v>1637</v>
      </c>
      <c r="T25" t="s">
        <v>5643</v>
      </c>
      <c r="U25" t="s">
        <v>5643</v>
      </c>
      <c r="W25" s="7" t="s">
        <v>3323</v>
      </c>
      <c r="X25" s="7" t="s">
        <v>3324</v>
      </c>
    </row>
    <row r="26" spans="2:24" x14ac:dyDescent="0.35">
      <c r="B26" t="s">
        <v>697</v>
      </c>
      <c r="C26" t="s">
        <v>696</v>
      </c>
      <c r="E26" t="s">
        <v>2541</v>
      </c>
      <c r="F26" t="s">
        <v>2541</v>
      </c>
      <c r="H26" t="s">
        <v>2924</v>
      </c>
      <c r="I26" t="s">
        <v>2924</v>
      </c>
      <c r="K26" t="s">
        <v>2074</v>
      </c>
      <c r="L26" t="s">
        <v>2073</v>
      </c>
      <c r="N26" t="s">
        <v>2863</v>
      </c>
      <c r="O26" t="s">
        <v>2863</v>
      </c>
      <c r="Q26" t="s">
        <v>351</v>
      </c>
      <c r="R26" t="s">
        <v>350</v>
      </c>
      <c r="T26" t="s">
        <v>5644</v>
      </c>
      <c r="U26" t="s">
        <v>5644</v>
      </c>
      <c r="W26" s="7" t="s">
        <v>2302</v>
      </c>
      <c r="X26" s="7" t="s">
        <v>2301</v>
      </c>
    </row>
    <row r="27" spans="2:24" x14ac:dyDescent="0.35">
      <c r="B27" t="s">
        <v>437</v>
      </c>
      <c r="C27" t="s">
        <v>436</v>
      </c>
      <c r="E27" t="s">
        <v>2542</v>
      </c>
      <c r="F27" t="s">
        <v>2542</v>
      </c>
      <c r="H27" t="s">
        <v>2926</v>
      </c>
      <c r="I27" t="s">
        <v>2926</v>
      </c>
      <c r="K27" t="s">
        <v>5861</v>
      </c>
      <c r="L27" t="s">
        <v>5862</v>
      </c>
      <c r="N27" t="s">
        <v>3660</v>
      </c>
      <c r="O27" t="s">
        <v>3660</v>
      </c>
      <c r="Q27" t="s">
        <v>4191</v>
      </c>
      <c r="R27" t="s">
        <v>4192</v>
      </c>
      <c r="T27" t="s">
        <v>3681</v>
      </c>
      <c r="U27" t="s">
        <v>3681</v>
      </c>
      <c r="W27" s="7" t="s">
        <v>3325</v>
      </c>
      <c r="X27" s="7" t="s">
        <v>3326</v>
      </c>
    </row>
    <row r="28" spans="2:24" x14ac:dyDescent="0.35">
      <c r="B28" t="s">
        <v>434</v>
      </c>
      <c r="C28" t="s">
        <v>433</v>
      </c>
      <c r="E28" t="s">
        <v>2543</v>
      </c>
      <c r="F28" t="s">
        <v>2543</v>
      </c>
      <c r="H28" t="s">
        <v>2927</v>
      </c>
      <c r="I28" t="s">
        <v>2927</v>
      </c>
      <c r="K28" t="s">
        <v>3004</v>
      </c>
      <c r="L28" t="s">
        <v>3005</v>
      </c>
      <c r="N28" t="s">
        <v>3661</v>
      </c>
      <c r="O28" t="s">
        <v>3661</v>
      </c>
      <c r="Q28" t="s">
        <v>697</v>
      </c>
      <c r="R28" t="s">
        <v>696</v>
      </c>
      <c r="T28" t="s">
        <v>5645</v>
      </c>
      <c r="U28" t="s">
        <v>5646</v>
      </c>
      <c r="W28" s="7" t="s">
        <v>1884</v>
      </c>
      <c r="X28" s="7" t="s">
        <v>1883</v>
      </c>
    </row>
    <row r="29" spans="2:24" x14ac:dyDescent="0.35">
      <c r="B29" t="s">
        <v>1630</v>
      </c>
      <c r="C29" t="s">
        <v>1629</v>
      </c>
      <c r="E29" t="s">
        <v>2093</v>
      </c>
      <c r="F29" t="s">
        <v>2093</v>
      </c>
      <c r="H29" t="s">
        <v>2290</v>
      </c>
      <c r="I29" t="s">
        <v>2289</v>
      </c>
      <c r="K29" t="s">
        <v>5863</v>
      </c>
      <c r="L29" t="s">
        <v>5864</v>
      </c>
      <c r="N29" t="s">
        <v>2086</v>
      </c>
      <c r="O29" t="s">
        <v>2086</v>
      </c>
      <c r="Q29" t="s">
        <v>2861</v>
      </c>
      <c r="R29" t="s">
        <v>2862</v>
      </c>
      <c r="T29" t="s">
        <v>5647</v>
      </c>
      <c r="U29" t="s">
        <v>5648</v>
      </c>
      <c r="W29" s="7" t="s">
        <v>1826</v>
      </c>
      <c r="X29" s="7" t="s">
        <v>1825</v>
      </c>
    </row>
    <row r="30" spans="2:24" x14ac:dyDescent="0.35">
      <c r="B30" t="s">
        <v>421</v>
      </c>
      <c r="C30" t="s">
        <v>420</v>
      </c>
      <c r="E30" t="s">
        <v>2544</v>
      </c>
      <c r="F30" t="s">
        <v>2544</v>
      </c>
      <c r="H30" t="s">
        <v>2928</v>
      </c>
      <c r="I30" t="s">
        <v>2929</v>
      </c>
      <c r="K30" t="s">
        <v>5865</v>
      </c>
      <c r="L30" t="s">
        <v>5866</v>
      </c>
      <c r="N30" t="s">
        <v>3662</v>
      </c>
      <c r="O30" t="s">
        <v>3662</v>
      </c>
      <c r="Q30" t="s">
        <v>1117</v>
      </c>
      <c r="R30" t="s">
        <v>1116</v>
      </c>
      <c r="T30" t="s">
        <v>2122</v>
      </c>
      <c r="U30" t="s">
        <v>2121</v>
      </c>
      <c r="W30" s="7" t="s">
        <v>5853</v>
      </c>
      <c r="X30" s="7" t="s">
        <v>5854</v>
      </c>
    </row>
    <row r="31" spans="2:24" x14ac:dyDescent="0.35">
      <c r="B31" t="s">
        <v>1117</v>
      </c>
      <c r="C31" t="s">
        <v>1116</v>
      </c>
      <c r="E31" t="s">
        <v>2545</v>
      </c>
      <c r="F31" t="s">
        <v>2545</v>
      </c>
      <c r="H31" t="s">
        <v>2930</v>
      </c>
      <c r="I31" t="s">
        <v>2931</v>
      </c>
      <c r="K31" t="s">
        <v>5867</v>
      </c>
      <c r="L31" t="s">
        <v>5868</v>
      </c>
      <c r="N31" t="s">
        <v>3663</v>
      </c>
      <c r="O31" t="s">
        <v>3663</v>
      </c>
      <c r="Q31" t="s">
        <v>4193</v>
      </c>
      <c r="R31" t="s">
        <v>4193</v>
      </c>
      <c r="T31" t="s">
        <v>2126</v>
      </c>
      <c r="U31" t="s">
        <v>2125</v>
      </c>
      <c r="W31" s="7" t="s">
        <v>5790</v>
      </c>
      <c r="X31" s="7" t="s">
        <v>5791</v>
      </c>
    </row>
    <row r="32" spans="2:24" x14ac:dyDescent="0.35">
      <c r="B32" t="s">
        <v>1872</v>
      </c>
      <c r="C32" t="s">
        <v>1871</v>
      </c>
      <c r="E32" t="s">
        <v>2096</v>
      </c>
      <c r="F32" t="s">
        <v>2096</v>
      </c>
      <c r="H32" t="s">
        <v>2934</v>
      </c>
      <c r="I32" t="s">
        <v>2935</v>
      </c>
      <c r="K32" t="s">
        <v>5869</v>
      </c>
      <c r="L32" t="s">
        <v>5870</v>
      </c>
      <c r="N32" t="s">
        <v>3664</v>
      </c>
      <c r="O32" t="s">
        <v>3664</v>
      </c>
      <c r="Q32" t="s">
        <v>3985</v>
      </c>
      <c r="R32" t="s">
        <v>3986</v>
      </c>
      <c r="T32" t="s">
        <v>4003</v>
      </c>
      <c r="U32" t="s">
        <v>4004</v>
      </c>
      <c r="W32" s="7" t="s">
        <v>1829</v>
      </c>
      <c r="X32" s="7" t="s">
        <v>1828</v>
      </c>
    </row>
    <row r="33" spans="2:24" x14ac:dyDescent="0.35">
      <c r="B33" t="s">
        <v>1699</v>
      </c>
      <c r="C33" t="s">
        <v>1698</v>
      </c>
      <c r="E33" t="s">
        <v>2546</v>
      </c>
      <c r="F33" t="s">
        <v>2546</v>
      </c>
      <c r="H33" t="s">
        <v>1716</v>
      </c>
      <c r="I33" t="s">
        <v>1716</v>
      </c>
      <c r="K33" t="s">
        <v>1517</v>
      </c>
      <c r="L33" t="s">
        <v>1516</v>
      </c>
      <c r="N33" t="s">
        <v>2541</v>
      </c>
      <c r="O33" t="s">
        <v>2541</v>
      </c>
      <c r="Q33" t="s">
        <v>4194</v>
      </c>
      <c r="R33" t="s">
        <v>4195</v>
      </c>
      <c r="T33" t="s">
        <v>1246</v>
      </c>
      <c r="U33" t="s">
        <v>1245</v>
      </c>
      <c r="W33" s="7" t="s">
        <v>1422</v>
      </c>
      <c r="X33" s="7" t="s">
        <v>1421</v>
      </c>
    </row>
    <row r="34" spans="2:24" x14ac:dyDescent="0.35">
      <c r="B34" t="s">
        <v>355</v>
      </c>
      <c r="C34" t="s">
        <v>354</v>
      </c>
      <c r="E34" t="s">
        <v>2547</v>
      </c>
      <c r="F34" t="s">
        <v>2547</v>
      </c>
      <c r="H34" t="s">
        <v>2936</v>
      </c>
      <c r="I34" t="s">
        <v>2936</v>
      </c>
      <c r="K34" t="s">
        <v>3006</v>
      </c>
      <c r="L34" t="s">
        <v>3007</v>
      </c>
      <c r="N34" t="s">
        <v>3665</v>
      </c>
      <c r="O34" t="s">
        <v>3665</v>
      </c>
      <c r="Q34" t="s">
        <v>4196</v>
      </c>
      <c r="R34" t="s">
        <v>4197</v>
      </c>
      <c r="T34" t="s">
        <v>4413</v>
      </c>
      <c r="U34" t="s">
        <v>4414</v>
      </c>
      <c r="W34" s="7" t="s">
        <v>233</v>
      </c>
      <c r="X34" s="7" t="s">
        <v>232</v>
      </c>
    </row>
    <row r="35" spans="2:24" x14ac:dyDescent="0.35">
      <c r="B35" t="s">
        <v>850</v>
      </c>
      <c r="C35" t="s">
        <v>849</v>
      </c>
      <c r="E35" t="s">
        <v>2102</v>
      </c>
      <c r="F35" t="s">
        <v>2102</v>
      </c>
      <c r="H35" t="s">
        <v>2937</v>
      </c>
      <c r="I35" t="s">
        <v>2937</v>
      </c>
      <c r="K35" t="s">
        <v>5871</v>
      </c>
      <c r="L35" t="s">
        <v>5872</v>
      </c>
      <c r="N35" t="s">
        <v>3666</v>
      </c>
      <c r="O35" t="s">
        <v>3666</v>
      </c>
      <c r="Q35" t="s">
        <v>4198</v>
      </c>
      <c r="R35" t="s">
        <v>4199</v>
      </c>
      <c r="T35" t="s">
        <v>2132</v>
      </c>
      <c r="U35" t="s">
        <v>2131</v>
      </c>
      <c r="W35" s="7" t="s">
        <v>2663</v>
      </c>
      <c r="X35" s="7" t="s">
        <v>2664</v>
      </c>
    </row>
    <row r="36" spans="2:24" x14ac:dyDescent="0.35">
      <c r="B36" t="s">
        <v>1124</v>
      </c>
      <c r="C36" t="s">
        <v>1123</v>
      </c>
      <c r="E36" t="s">
        <v>2548</v>
      </c>
      <c r="F36" t="s">
        <v>2548</v>
      </c>
      <c r="H36" t="s">
        <v>2938</v>
      </c>
      <c r="I36" t="s">
        <v>2939</v>
      </c>
      <c r="K36" t="s">
        <v>5873</v>
      </c>
      <c r="L36" t="s">
        <v>5873</v>
      </c>
      <c r="N36" t="s">
        <v>1761</v>
      </c>
      <c r="O36" t="s">
        <v>1761</v>
      </c>
      <c r="Q36" t="s">
        <v>4200</v>
      </c>
      <c r="R36" t="s">
        <v>4201</v>
      </c>
      <c r="T36" t="s">
        <v>2134</v>
      </c>
      <c r="U36" t="s">
        <v>2133</v>
      </c>
      <c r="W36" s="7" t="s">
        <v>2304</v>
      </c>
      <c r="X36" s="7" t="s">
        <v>2303</v>
      </c>
    </row>
    <row r="37" spans="2:24" x14ac:dyDescent="0.35">
      <c r="B37" t="s">
        <v>853</v>
      </c>
      <c r="C37" t="s">
        <v>852</v>
      </c>
      <c r="E37" t="s">
        <v>2107</v>
      </c>
      <c r="F37" t="s">
        <v>2107</v>
      </c>
      <c r="H37" t="s">
        <v>2940</v>
      </c>
      <c r="I37" t="s">
        <v>2941</v>
      </c>
      <c r="K37" t="s">
        <v>3008</v>
      </c>
      <c r="L37" t="s">
        <v>3008</v>
      </c>
      <c r="N37" t="s">
        <v>3667</v>
      </c>
      <c r="O37" t="s">
        <v>3667</v>
      </c>
      <c r="Q37" t="s">
        <v>4202</v>
      </c>
      <c r="R37" t="s">
        <v>4203</v>
      </c>
      <c r="T37" t="s">
        <v>5649</v>
      </c>
      <c r="U37" t="s">
        <v>5650</v>
      </c>
      <c r="W37" s="7" t="s">
        <v>5774</v>
      </c>
      <c r="X37" s="7" t="s">
        <v>5775</v>
      </c>
    </row>
    <row r="38" spans="2:24" x14ac:dyDescent="0.35">
      <c r="B38" t="s">
        <v>1853</v>
      </c>
      <c r="C38" t="s">
        <v>1852</v>
      </c>
      <c r="E38" t="s">
        <v>2549</v>
      </c>
      <c r="F38" t="s">
        <v>2549</v>
      </c>
      <c r="H38" t="s">
        <v>2942</v>
      </c>
      <c r="I38" t="s">
        <v>2942</v>
      </c>
      <c r="K38" t="s">
        <v>3009</v>
      </c>
      <c r="L38" t="s">
        <v>3009</v>
      </c>
      <c r="N38" t="s">
        <v>1237</v>
      </c>
      <c r="O38" t="s">
        <v>1237</v>
      </c>
      <c r="Q38" t="s">
        <v>4204</v>
      </c>
      <c r="R38" t="s">
        <v>4205</v>
      </c>
      <c r="T38" t="s">
        <v>2160</v>
      </c>
      <c r="U38" t="s">
        <v>2159</v>
      </c>
      <c r="W38" s="7" t="s">
        <v>3635</v>
      </c>
      <c r="X38" s="7" t="s">
        <v>3636</v>
      </c>
    </row>
    <row r="39" spans="2:24" x14ac:dyDescent="0.35">
      <c r="B39" t="s">
        <v>466</v>
      </c>
      <c r="C39" t="s">
        <v>465</v>
      </c>
      <c r="E39" t="s">
        <v>2550</v>
      </c>
      <c r="F39" t="s">
        <v>2550</v>
      </c>
      <c r="H39" t="s">
        <v>2943</v>
      </c>
      <c r="I39" t="s">
        <v>2943</v>
      </c>
      <c r="K39" t="s">
        <v>5874</v>
      </c>
      <c r="L39" t="s">
        <v>5874</v>
      </c>
      <c r="N39" t="s">
        <v>3668</v>
      </c>
      <c r="O39" t="s">
        <v>3668</v>
      </c>
      <c r="Q39" t="s">
        <v>355</v>
      </c>
      <c r="R39" t="s">
        <v>354</v>
      </c>
      <c r="T39" t="s">
        <v>3168</v>
      </c>
      <c r="U39" t="s">
        <v>3169</v>
      </c>
      <c r="W39" s="7" t="s">
        <v>2665</v>
      </c>
      <c r="X39" s="7" t="s">
        <v>2666</v>
      </c>
    </row>
    <row r="40" spans="2:24" x14ac:dyDescent="0.35">
      <c r="B40" t="s">
        <v>1181</v>
      </c>
      <c r="C40" t="s">
        <v>1180</v>
      </c>
      <c r="E40" t="s">
        <v>2551</v>
      </c>
      <c r="F40" t="s">
        <v>2551</v>
      </c>
      <c r="H40" t="s">
        <v>2944</v>
      </c>
      <c r="I40" t="s">
        <v>2944</v>
      </c>
      <c r="K40" t="s">
        <v>5875</v>
      </c>
      <c r="L40" t="s">
        <v>5875</v>
      </c>
      <c r="N40" t="s">
        <v>3669</v>
      </c>
      <c r="O40" t="s">
        <v>3669</v>
      </c>
      <c r="Q40" t="s">
        <v>850</v>
      </c>
      <c r="R40" t="s">
        <v>849</v>
      </c>
      <c r="T40" t="s">
        <v>5651</v>
      </c>
      <c r="U40" t="s">
        <v>5652</v>
      </c>
      <c r="W40" s="7" t="s">
        <v>5754</v>
      </c>
      <c r="X40" s="7" t="s">
        <v>5755</v>
      </c>
    </row>
    <row r="41" spans="2:24" x14ac:dyDescent="0.35">
      <c r="B41" t="s">
        <v>583</v>
      </c>
      <c r="C41" t="s">
        <v>582</v>
      </c>
      <c r="E41" t="s">
        <v>2552</v>
      </c>
      <c r="F41" t="s">
        <v>2552</v>
      </c>
      <c r="H41" t="s">
        <v>2362</v>
      </c>
      <c r="I41" t="s">
        <v>2361</v>
      </c>
      <c r="K41" t="s">
        <v>3010</v>
      </c>
      <c r="L41" t="s">
        <v>3010</v>
      </c>
      <c r="N41" t="s">
        <v>3670</v>
      </c>
      <c r="O41" t="s">
        <v>3670</v>
      </c>
      <c r="Q41" t="s">
        <v>3002</v>
      </c>
      <c r="R41" t="s">
        <v>3003</v>
      </c>
      <c r="T41" t="s">
        <v>5653</v>
      </c>
      <c r="U41" t="s">
        <v>5654</v>
      </c>
      <c r="W41" s="7" t="s">
        <v>5756</v>
      </c>
      <c r="X41" s="7" t="s">
        <v>5757</v>
      </c>
    </row>
    <row r="42" spans="2:24" x14ac:dyDescent="0.35">
      <c r="B42" t="s">
        <v>1161</v>
      </c>
      <c r="C42" t="s">
        <v>1160</v>
      </c>
      <c r="E42" t="s">
        <v>2117</v>
      </c>
      <c r="F42" t="s">
        <v>2117</v>
      </c>
      <c r="H42" t="s">
        <v>2949</v>
      </c>
      <c r="I42" t="s">
        <v>2950</v>
      </c>
      <c r="K42" t="s">
        <v>5876</v>
      </c>
      <c r="L42" t="s">
        <v>5876</v>
      </c>
      <c r="N42" t="s">
        <v>3671</v>
      </c>
      <c r="O42" t="s">
        <v>3671</v>
      </c>
      <c r="Q42" t="s">
        <v>2074</v>
      </c>
      <c r="R42" t="s">
        <v>2073</v>
      </c>
      <c r="T42" t="s">
        <v>5655</v>
      </c>
      <c r="U42" t="s">
        <v>5656</v>
      </c>
      <c r="W42" s="7" t="s">
        <v>2306</v>
      </c>
      <c r="X42" s="7" t="s">
        <v>2305</v>
      </c>
    </row>
    <row r="43" spans="2:24" x14ac:dyDescent="0.35">
      <c r="B43" t="s">
        <v>1834</v>
      </c>
      <c r="C43" t="s">
        <v>1833</v>
      </c>
      <c r="E43" t="s">
        <v>2553</v>
      </c>
      <c r="F43" t="s">
        <v>2553</v>
      </c>
      <c r="H43" t="s">
        <v>2951</v>
      </c>
      <c r="I43" t="s">
        <v>2952</v>
      </c>
      <c r="K43" t="s">
        <v>5877</v>
      </c>
      <c r="L43" t="s">
        <v>5877</v>
      </c>
      <c r="N43" t="s">
        <v>3672</v>
      </c>
      <c r="O43" t="s">
        <v>3672</v>
      </c>
      <c r="Q43" t="s">
        <v>4206</v>
      </c>
      <c r="R43" t="s">
        <v>4207</v>
      </c>
      <c r="T43" t="s">
        <v>4009</v>
      </c>
      <c r="U43" t="s">
        <v>4010</v>
      </c>
      <c r="W43" s="7" t="s">
        <v>1265</v>
      </c>
      <c r="X43" s="7" t="s">
        <v>1264</v>
      </c>
    </row>
    <row r="44" spans="2:24" x14ac:dyDescent="0.35">
      <c r="B44" t="s">
        <v>573</v>
      </c>
      <c r="C44" t="s">
        <v>572</v>
      </c>
      <c r="E44" t="s">
        <v>2554</v>
      </c>
      <c r="F44" t="s">
        <v>2554</v>
      </c>
      <c r="H44" t="s">
        <v>2953</v>
      </c>
      <c r="I44" t="s">
        <v>2954</v>
      </c>
      <c r="K44" t="s">
        <v>3011</v>
      </c>
      <c r="L44" t="s">
        <v>3011</v>
      </c>
      <c r="N44" t="s">
        <v>2103</v>
      </c>
      <c r="O44" t="s">
        <v>2103</v>
      </c>
      <c r="Q44" t="s">
        <v>4208</v>
      </c>
      <c r="R44" t="s">
        <v>4209</v>
      </c>
      <c r="T44" t="s">
        <v>5657</v>
      </c>
      <c r="U44" t="s">
        <v>5658</v>
      </c>
      <c r="W44" s="7" t="s">
        <v>565</v>
      </c>
      <c r="X44" s="7" t="s">
        <v>564</v>
      </c>
    </row>
    <row r="45" spans="2:24" x14ac:dyDescent="0.35">
      <c r="B45" t="s">
        <v>812</v>
      </c>
      <c r="C45" t="s">
        <v>811</v>
      </c>
      <c r="E45" t="s">
        <v>2555</v>
      </c>
      <c r="F45" t="s">
        <v>2555</v>
      </c>
      <c r="H45" t="s">
        <v>2955</v>
      </c>
      <c r="I45" t="s">
        <v>2956</v>
      </c>
      <c r="K45" t="s">
        <v>5878</v>
      </c>
      <c r="L45" t="s">
        <v>5878</v>
      </c>
      <c r="N45" t="s">
        <v>3673</v>
      </c>
      <c r="O45" t="s">
        <v>3673</v>
      </c>
      <c r="Q45" t="s">
        <v>3987</v>
      </c>
      <c r="R45" t="s">
        <v>3988</v>
      </c>
      <c r="T45" t="s">
        <v>2206</v>
      </c>
      <c r="U45" t="s">
        <v>2205</v>
      </c>
      <c r="W45" s="7" t="s">
        <v>5802</v>
      </c>
      <c r="X45" s="7" t="s">
        <v>5803</v>
      </c>
    </row>
    <row r="46" spans="2:24" x14ac:dyDescent="0.35">
      <c r="B46" t="s">
        <v>752</v>
      </c>
      <c r="C46" t="s">
        <v>751</v>
      </c>
      <c r="E46" t="s">
        <v>2556</v>
      </c>
      <c r="F46" t="s">
        <v>2556</v>
      </c>
      <c r="H46" t="s">
        <v>2957</v>
      </c>
      <c r="I46" t="s">
        <v>2958</v>
      </c>
      <c r="K46" t="s">
        <v>2080</v>
      </c>
      <c r="L46" t="s">
        <v>2080</v>
      </c>
      <c r="N46" t="s">
        <v>2109</v>
      </c>
      <c r="O46" t="s">
        <v>2109</v>
      </c>
      <c r="Q46" t="s">
        <v>4210</v>
      </c>
      <c r="R46" t="s">
        <v>4211</v>
      </c>
      <c r="T46" t="s">
        <v>5659</v>
      </c>
      <c r="U46" t="s">
        <v>5660</v>
      </c>
      <c r="W46" s="7" t="s">
        <v>1267</v>
      </c>
      <c r="X46" s="7" t="s">
        <v>1266</v>
      </c>
    </row>
    <row r="47" spans="2:24" x14ac:dyDescent="0.35">
      <c r="B47" t="s">
        <v>365</v>
      </c>
      <c r="C47" t="s">
        <v>364</v>
      </c>
      <c r="E47" t="s">
        <v>266</v>
      </c>
      <c r="F47" t="s">
        <v>266</v>
      </c>
      <c r="H47" t="s">
        <v>2410</v>
      </c>
      <c r="I47" t="s">
        <v>2410</v>
      </c>
      <c r="K47" t="s">
        <v>5879</v>
      </c>
      <c r="L47" t="s">
        <v>5879</v>
      </c>
      <c r="N47" t="s">
        <v>3674</v>
      </c>
      <c r="O47" t="s">
        <v>3674</v>
      </c>
      <c r="Q47" t="s">
        <v>4212</v>
      </c>
      <c r="R47" t="s">
        <v>4213</v>
      </c>
      <c r="T47" t="s">
        <v>5661</v>
      </c>
      <c r="U47" t="s">
        <v>5662</v>
      </c>
      <c r="W47" s="7" t="s">
        <v>5804</v>
      </c>
      <c r="X47" s="7" t="s">
        <v>5805</v>
      </c>
    </row>
    <row r="48" spans="2:24" x14ac:dyDescent="0.35">
      <c r="B48" t="s">
        <v>1502</v>
      </c>
      <c r="C48" t="s">
        <v>1501</v>
      </c>
      <c r="E48" t="s">
        <v>2557</v>
      </c>
      <c r="F48" t="s">
        <v>2558</v>
      </c>
      <c r="H48" t="s">
        <v>2959</v>
      </c>
      <c r="I48" t="s">
        <v>2960</v>
      </c>
      <c r="K48" t="s">
        <v>5880</v>
      </c>
      <c r="L48" t="s">
        <v>5881</v>
      </c>
      <c r="N48" t="s">
        <v>3675</v>
      </c>
      <c r="O48" t="s">
        <v>3675</v>
      </c>
      <c r="Q48" t="s">
        <v>365</v>
      </c>
      <c r="R48" t="s">
        <v>364</v>
      </c>
      <c r="T48" t="s">
        <v>3211</v>
      </c>
      <c r="U48" t="s">
        <v>3212</v>
      </c>
      <c r="W48" s="7" t="s">
        <v>4794</v>
      </c>
      <c r="X48" s="7" t="s">
        <v>4795</v>
      </c>
    </row>
    <row r="49" spans="2:24" x14ac:dyDescent="0.35">
      <c r="B49" t="s">
        <v>1517</v>
      </c>
      <c r="C49" t="s">
        <v>1516</v>
      </c>
      <c r="E49" t="s">
        <v>2559</v>
      </c>
      <c r="F49" t="s">
        <v>2560</v>
      </c>
      <c r="H49" t="s">
        <v>2963</v>
      </c>
      <c r="I49" t="s">
        <v>2964</v>
      </c>
      <c r="K49" t="s">
        <v>5882</v>
      </c>
      <c r="L49" t="s">
        <v>5883</v>
      </c>
      <c r="N49" t="s">
        <v>3676</v>
      </c>
      <c r="O49" t="s">
        <v>3676</v>
      </c>
      <c r="Q49" t="s">
        <v>2076</v>
      </c>
      <c r="R49" t="s">
        <v>2075</v>
      </c>
      <c r="T49" t="s">
        <v>2212</v>
      </c>
      <c r="U49" t="s">
        <v>2211</v>
      </c>
      <c r="W49" s="7" t="s">
        <v>5806</v>
      </c>
      <c r="X49" s="7" t="s">
        <v>5807</v>
      </c>
    </row>
    <row r="50" spans="2:24" x14ac:dyDescent="0.35">
      <c r="B50" t="s">
        <v>1544</v>
      </c>
      <c r="C50" t="s">
        <v>1543</v>
      </c>
      <c r="E50" t="s">
        <v>2561</v>
      </c>
      <c r="F50" t="s">
        <v>2562</v>
      </c>
      <c r="H50" t="s">
        <v>2965</v>
      </c>
      <c r="I50" t="s">
        <v>2966</v>
      </c>
      <c r="K50" t="s">
        <v>5884</v>
      </c>
      <c r="L50" t="s">
        <v>5885</v>
      </c>
      <c r="N50" t="s">
        <v>2111</v>
      </c>
      <c r="O50" t="s">
        <v>2111</v>
      </c>
      <c r="Q50" t="s">
        <v>1517</v>
      </c>
      <c r="R50" t="s">
        <v>1516</v>
      </c>
      <c r="T50" t="s">
        <v>2224</v>
      </c>
      <c r="U50" t="s">
        <v>2223</v>
      </c>
      <c r="W50" s="7" t="s">
        <v>5820</v>
      </c>
      <c r="X50" s="7" t="s">
        <v>5821</v>
      </c>
    </row>
    <row r="51" spans="2:24" x14ac:dyDescent="0.35">
      <c r="B51" t="s">
        <v>1098</v>
      </c>
      <c r="C51" t="s">
        <v>1097</v>
      </c>
      <c r="E51" t="s">
        <v>2134</v>
      </c>
      <c r="F51" t="s">
        <v>2133</v>
      </c>
      <c r="H51" t="s">
        <v>2967</v>
      </c>
      <c r="I51" t="s">
        <v>2967</v>
      </c>
      <c r="K51" t="s">
        <v>5886</v>
      </c>
      <c r="L51" t="s">
        <v>5887</v>
      </c>
      <c r="N51" t="s">
        <v>3677</v>
      </c>
      <c r="O51" t="s">
        <v>3677</v>
      </c>
      <c r="Q51" t="s">
        <v>4214</v>
      </c>
      <c r="R51" t="s">
        <v>4215</v>
      </c>
      <c r="T51" t="s">
        <v>4021</v>
      </c>
      <c r="U51" t="s">
        <v>4022</v>
      </c>
      <c r="W51" s="7" t="s">
        <v>2308</v>
      </c>
      <c r="X51" s="7" t="s">
        <v>2307</v>
      </c>
    </row>
    <row r="52" spans="2:24" x14ac:dyDescent="0.35">
      <c r="B52" t="s">
        <v>745</v>
      </c>
      <c r="C52" t="s">
        <v>744</v>
      </c>
      <c r="E52" t="s">
        <v>2563</v>
      </c>
      <c r="F52" t="s">
        <v>2564</v>
      </c>
      <c r="H52" t="s">
        <v>2968</v>
      </c>
      <c r="I52" t="s">
        <v>2969</v>
      </c>
      <c r="K52" t="s">
        <v>3012</v>
      </c>
      <c r="L52" t="s">
        <v>3013</v>
      </c>
      <c r="N52" t="s">
        <v>3678</v>
      </c>
      <c r="O52" t="s">
        <v>3678</v>
      </c>
      <c r="Q52" t="s">
        <v>4216</v>
      </c>
      <c r="R52" t="s">
        <v>4217</v>
      </c>
      <c r="T52" t="s">
        <v>907</v>
      </c>
      <c r="U52" t="s">
        <v>906</v>
      </c>
      <c r="W52" s="7" t="s">
        <v>2310</v>
      </c>
      <c r="X52" s="7" t="s">
        <v>2309</v>
      </c>
    </row>
    <row r="53" spans="2:24" x14ac:dyDescent="0.35">
      <c r="B53" t="s">
        <v>1849</v>
      </c>
      <c r="C53" t="s">
        <v>1848</v>
      </c>
      <c r="E53" t="s">
        <v>2565</v>
      </c>
      <c r="F53" t="s">
        <v>2566</v>
      </c>
      <c r="H53" t="s">
        <v>1150</v>
      </c>
      <c r="I53" t="s">
        <v>1149</v>
      </c>
      <c r="K53" t="s">
        <v>332</v>
      </c>
      <c r="L53" t="s">
        <v>331</v>
      </c>
      <c r="N53" t="s">
        <v>3679</v>
      </c>
      <c r="O53" t="s">
        <v>3679</v>
      </c>
      <c r="Q53" t="s">
        <v>2078</v>
      </c>
      <c r="R53" t="s">
        <v>2077</v>
      </c>
      <c r="T53" t="s">
        <v>5663</v>
      </c>
      <c r="U53" t="s">
        <v>5664</v>
      </c>
      <c r="W53" s="7" t="s">
        <v>2312</v>
      </c>
      <c r="X53" s="7" t="s">
        <v>2311</v>
      </c>
    </row>
    <row r="54" spans="2:24" x14ac:dyDescent="0.35">
      <c r="B54" t="s">
        <v>1138</v>
      </c>
      <c r="C54" t="s">
        <v>1137</v>
      </c>
      <c r="E54" t="s">
        <v>2142</v>
      </c>
      <c r="F54" t="s">
        <v>2141</v>
      </c>
      <c r="H54" t="s">
        <v>2970</v>
      </c>
      <c r="I54" t="s">
        <v>2971</v>
      </c>
      <c r="K54" t="s">
        <v>3014</v>
      </c>
      <c r="L54" t="s">
        <v>3015</v>
      </c>
      <c r="N54" t="s">
        <v>3680</v>
      </c>
      <c r="O54" t="s">
        <v>3680</v>
      </c>
      <c r="Q54" t="s">
        <v>3989</v>
      </c>
      <c r="R54" t="s">
        <v>3990</v>
      </c>
      <c r="T54" t="s">
        <v>5665</v>
      </c>
      <c r="U54" t="s">
        <v>5666</v>
      </c>
      <c r="W54" s="7" t="s">
        <v>1263</v>
      </c>
      <c r="X54" s="7" t="s">
        <v>1262</v>
      </c>
    </row>
    <row r="55" spans="2:24" x14ac:dyDescent="0.35">
      <c r="B55" t="s">
        <v>1330</v>
      </c>
      <c r="C55" t="s">
        <v>1329</v>
      </c>
      <c r="E55" t="s">
        <v>2567</v>
      </c>
      <c r="F55" t="s">
        <v>2568</v>
      </c>
      <c r="H55" t="s">
        <v>2972</v>
      </c>
      <c r="I55" t="s">
        <v>2972</v>
      </c>
      <c r="K55" t="s">
        <v>5888</v>
      </c>
      <c r="L55" t="s">
        <v>5889</v>
      </c>
      <c r="N55" t="s">
        <v>528</v>
      </c>
      <c r="O55" t="s">
        <v>528</v>
      </c>
      <c r="Q55" t="s">
        <v>3006</v>
      </c>
      <c r="R55" t="s">
        <v>3007</v>
      </c>
      <c r="T55" t="s">
        <v>5667</v>
      </c>
      <c r="U55" t="s">
        <v>5667</v>
      </c>
      <c r="W55" s="7" t="s">
        <v>1426</v>
      </c>
      <c r="X55" s="7" t="s">
        <v>1425</v>
      </c>
    </row>
    <row r="56" spans="2:24" x14ac:dyDescent="0.35">
      <c r="B56" t="s">
        <v>1800</v>
      </c>
      <c r="C56" t="s">
        <v>1799</v>
      </c>
      <c r="E56" t="s">
        <v>2569</v>
      </c>
      <c r="F56" t="s">
        <v>2570</v>
      </c>
      <c r="H56" t="s">
        <v>1033</v>
      </c>
      <c r="I56" t="s">
        <v>1033</v>
      </c>
      <c r="K56" t="s">
        <v>5890</v>
      </c>
      <c r="L56" t="s">
        <v>5891</v>
      </c>
      <c r="N56" t="s">
        <v>3681</v>
      </c>
      <c r="O56" t="s">
        <v>3681</v>
      </c>
      <c r="Q56" t="s">
        <v>4218</v>
      </c>
      <c r="R56" t="s">
        <v>4219</v>
      </c>
      <c r="T56" t="s">
        <v>5668</v>
      </c>
      <c r="U56" t="s">
        <v>5668</v>
      </c>
      <c r="W56" s="7" t="s">
        <v>5762</v>
      </c>
      <c r="X56" s="7" t="s">
        <v>5763</v>
      </c>
    </row>
    <row r="57" spans="2:24" x14ac:dyDescent="0.35">
      <c r="B57" t="s">
        <v>627</v>
      </c>
      <c r="C57" t="s">
        <v>627</v>
      </c>
      <c r="E57" t="s">
        <v>2571</v>
      </c>
      <c r="F57" t="s">
        <v>2572</v>
      </c>
      <c r="H57" t="s">
        <v>1752</v>
      </c>
      <c r="I57" t="s">
        <v>1752</v>
      </c>
      <c r="K57" t="s">
        <v>3016</v>
      </c>
      <c r="L57" t="s">
        <v>3017</v>
      </c>
      <c r="N57" t="s">
        <v>3682</v>
      </c>
      <c r="O57" t="s">
        <v>3682</v>
      </c>
      <c r="Q57" t="s">
        <v>3648</v>
      </c>
      <c r="R57" t="s">
        <v>3649</v>
      </c>
      <c r="T57" t="s">
        <v>5669</v>
      </c>
      <c r="U57" t="s">
        <v>5669</v>
      </c>
      <c r="W57" s="7" t="s">
        <v>1325</v>
      </c>
      <c r="X57" s="7" t="s">
        <v>1324</v>
      </c>
    </row>
    <row r="58" spans="2:24" x14ac:dyDescent="0.35">
      <c r="B58" t="s">
        <v>530</v>
      </c>
      <c r="C58" t="s">
        <v>530</v>
      </c>
      <c r="E58" t="s">
        <v>2160</v>
      </c>
      <c r="F58" t="s">
        <v>2159</v>
      </c>
      <c r="H58" t="s">
        <v>2973</v>
      </c>
      <c r="I58" t="s">
        <v>2973</v>
      </c>
      <c r="K58" t="s">
        <v>3018</v>
      </c>
      <c r="L58" t="s">
        <v>3018</v>
      </c>
      <c r="N58" t="s">
        <v>2115</v>
      </c>
      <c r="O58" t="s">
        <v>2115</v>
      </c>
      <c r="Q58" t="s">
        <v>4220</v>
      </c>
      <c r="R58" t="s">
        <v>4220</v>
      </c>
      <c r="T58" t="s">
        <v>5670</v>
      </c>
      <c r="U58" t="s">
        <v>5670</v>
      </c>
      <c r="W58" s="7" t="s">
        <v>830</v>
      </c>
      <c r="X58" s="7" t="s">
        <v>829</v>
      </c>
    </row>
    <row r="59" spans="2:24" x14ac:dyDescent="0.35">
      <c r="B59" t="s">
        <v>1589</v>
      </c>
      <c r="C59" t="s">
        <v>1589</v>
      </c>
      <c r="E59" t="s">
        <v>2162</v>
      </c>
      <c r="F59" t="s">
        <v>2161</v>
      </c>
      <c r="H59" t="s">
        <v>2974</v>
      </c>
      <c r="I59" t="s">
        <v>2974</v>
      </c>
      <c r="K59" t="s">
        <v>1978</v>
      </c>
      <c r="L59" t="s">
        <v>1978</v>
      </c>
      <c r="N59" t="s">
        <v>3683</v>
      </c>
      <c r="O59" t="s">
        <v>3683</v>
      </c>
      <c r="Q59" t="s">
        <v>2079</v>
      </c>
      <c r="R59" t="s">
        <v>2079</v>
      </c>
      <c r="T59" t="s">
        <v>2240</v>
      </c>
      <c r="U59" t="s">
        <v>2240</v>
      </c>
      <c r="W59" s="7" t="s">
        <v>5792</v>
      </c>
      <c r="X59" s="7" t="s">
        <v>5793</v>
      </c>
    </row>
    <row r="60" spans="2:24" x14ac:dyDescent="0.35">
      <c r="B60" t="s">
        <v>157</v>
      </c>
      <c r="C60" t="s">
        <v>157</v>
      </c>
      <c r="E60" t="s">
        <v>2573</v>
      </c>
      <c r="F60" t="s">
        <v>2574</v>
      </c>
      <c r="H60" t="s">
        <v>2975</v>
      </c>
      <c r="I60" t="s">
        <v>2975</v>
      </c>
      <c r="K60" t="s">
        <v>3019</v>
      </c>
      <c r="L60" t="s">
        <v>3019</v>
      </c>
      <c r="N60" t="s">
        <v>2116</v>
      </c>
      <c r="O60" t="s">
        <v>2116</v>
      </c>
      <c r="Q60" t="s">
        <v>4221</v>
      </c>
      <c r="R60" t="s">
        <v>4221</v>
      </c>
      <c r="T60" t="s">
        <v>5671</v>
      </c>
      <c r="U60" t="s">
        <v>5671</v>
      </c>
      <c r="W60" s="7" t="s">
        <v>5776</v>
      </c>
      <c r="X60" s="7" t="s">
        <v>5777</v>
      </c>
    </row>
    <row r="61" spans="2:24" x14ac:dyDescent="0.35">
      <c r="B61" t="s">
        <v>154</v>
      </c>
      <c r="C61" t="s">
        <v>154</v>
      </c>
      <c r="E61" t="s">
        <v>2575</v>
      </c>
      <c r="F61" t="s">
        <v>2576</v>
      </c>
      <c r="H61" t="s">
        <v>2977</v>
      </c>
      <c r="I61" t="s">
        <v>2978</v>
      </c>
      <c r="K61" t="s">
        <v>2979</v>
      </c>
      <c r="L61" t="s">
        <v>2979</v>
      </c>
      <c r="N61" t="s">
        <v>1219</v>
      </c>
      <c r="O61" t="s">
        <v>1219</v>
      </c>
      <c r="Q61" t="s">
        <v>4222</v>
      </c>
      <c r="R61" t="s">
        <v>4222</v>
      </c>
      <c r="T61" t="s">
        <v>5672</v>
      </c>
      <c r="U61" t="s">
        <v>5672</v>
      </c>
      <c r="W61" s="7" t="s">
        <v>619</v>
      </c>
      <c r="X61" s="7" t="s">
        <v>618</v>
      </c>
    </row>
    <row r="62" spans="2:24" x14ac:dyDescent="0.35">
      <c r="B62" t="s">
        <v>1529</v>
      </c>
      <c r="C62" t="s">
        <v>1529</v>
      </c>
      <c r="E62" t="s">
        <v>2166</v>
      </c>
      <c r="F62" t="s">
        <v>2165</v>
      </c>
      <c r="K62" t="s">
        <v>2085</v>
      </c>
      <c r="L62" t="s">
        <v>2085</v>
      </c>
      <c r="N62" t="s">
        <v>3684</v>
      </c>
      <c r="O62" t="s">
        <v>3684</v>
      </c>
      <c r="Q62" t="s">
        <v>4223</v>
      </c>
      <c r="R62" t="s">
        <v>4223</v>
      </c>
      <c r="T62" t="s">
        <v>2257</v>
      </c>
      <c r="U62" t="s">
        <v>2257</v>
      </c>
      <c r="W62" s="7" t="s">
        <v>5764</v>
      </c>
      <c r="X62" s="7" t="s">
        <v>5765</v>
      </c>
    </row>
    <row r="63" spans="2:24" x14ac:dyDescent="0.35">
      <c r="B63" t="s">
        <v>2048</v>
      </c>
      <c r="C63" t="s">
        <v>2048</v>
      </c>
      <c r="E63" t="s">
        <v>2577</v>
      </c>
      <c r="F63" t="s">
        <v>2578</v>
      </c>
      <c r="K63" t="s">
        <v>1927</v>
      </c>
      <c r="L63" t="s">
        <v>1927</v>
      </c>
      <c r="N63" t="s">
        <v>2553</v>
      </c>
      <c r="O63" t="s">
        <v>2553</v>
      </c>
      <c r="Q63" t="s">
        <v>4224</v>
      </c>
      <c r="R63" t="s">
        <v>4224</v>
      </c>
      <c r="T63" t="s">
        <v>5673</v>
      </c>
      <c r="U63" t="s">
        <v>5673</v>
      </c>
      <c r="W63" s="7" t="s">
        <v>1205</v>
      </c>
      <c r="X63" s="7" t="s">
        <v>1204</v>
      </c>
    </row>
    <row r="64" spans="2:24" x14ac:dyDescent="0.35">
      <c r="B64" t="s">
        <v>1285</v>
      </c>
      <c r="C64" t="s">
        <v>1285</v>
      </c>
      <c r="E64" t="s">
        <v>2579</v>
      </c>
      <c r="F64" t="s">
        <v>2580</v>
      </c>
      <c r="K64" t="s">
        <v>1050</v>
      </c>
      <c r="L64" t="s">
        <v>1050</v>
      </c>
      <c r="N64" t="s">
        <v>3685</v>
      </c>
      <c r="O64" t="s">
        <v>3685</v>
      </c>
      <c r="Q64" t="s">
        <v>4225</v>
      </c>
      <c r="R64" t="s">
        <v>4225</v>
      </c>
      <c r="T64" t="s">
        <v>2634</v>
      </c>
      <c r="U64" t="s">
        <v>2634</v>
      </c>
      <c r="W64" s="7" t="s">
        <v>1201</v>
      </c>
      <c r="X64" s="7" t="s">
        <v>1200</v>
      </c>
    </row>
    <row r="65" spans="2:24" x14ac:dyDescent="0.35">
      <c r="B65" t="s">
        <v>375</v>
      </c>
      <c r="C65" t="s">
        <v>375</v>
      </c>
      <c r="E65" t="s">
        <v>284</v>
      </c>
      <c r="F65" t="s">
        <v>283</v>
      </c>
      <c r="K65" t="s">
        <v>557</v>
      </c>
      <c r="L65" t="s">
        <v>557</v>
      </c>
      <c r="N65" t="s">
        <v>1570</v>
      </c>
      <c r="O65" t="s">
        <v>1570</v>
      </c>
      <c r="Q65" t="s">
        <v>4226</v>
      </c>
      <c r="R65" t="s">
        <v>4226</v>
      </c>
      <c r="T65" t="s">
        <v>5674</v>
      </c>
      <c r="U65" t="s">
        <v>5674</v>
      </c>
      <c r="W65" s="7" t="s">
        <v>5794</v>
      </c>
      <c r="X65" s="7" t="s">
        <v>5795</v>
      </c>
    </row>
    <row r="66" spans="2:24" x14ac:dyDescent="0.35">
      <c r="B66" t="s">
        <v>30</v>
      </c>
      <c r="C66" t="s">
        <v>30</v>
      </c>
      <c r="E66" t="s">
        <v>2581</v>
      </c>
      <c r="F66" t="s">
        <v>2582</v>
      </c>
      <c r="K66" t="s">
        <v>3020</v>
      </c>
      <c r="L66" t="s">
        <v>3020</v>
      </c>
      <c r="N66" t="s">
        <v>1569</v>
      </c>
      <c r="O66" t="s">
        <v>1569</v>
      </c>
      <c r="Q66" t="s">
        <v>4227</v>
      </c>
      <c r="R66" t="s">
        <v>4227</v>
      </c>
      <c r="T66" t="s">
        <v>3630</v>
      </c>
      <c r="U66" t="s">
        <v>3630</v>
      </c>
      <c r="W66" s="7" t="s">
        <v>941</v>
      </c>
      <c r="X66" s="7" t="s">
        <v>940</v>
      </c>
    </row>
    <row r="67" spans="2:24" x14ac:dyDescent="0.35">
      <c r="B67" t="s">
        <v>1591</v>
      </c>
      <c r="C67" t="s">
        <v>1591</v>
      </c>
      <c r="E67" t="s">
        <v>2583</v>
      </c>
      <c r="F67" t="s">
        <v>2584</v>
      </c>
      <c r="K67" t="s">
        <v>5892</v>
      </c>
      <c r="L67" t="s">
        <v>5892</v>
      </c>
      <c r="N67" t="s">
        <v>3686</v>
      </c>
      <c r="O67" t="s">
        <v>3686</v>
      </c>
      <c r="Q67" t="s">
        <v>4228</v>
      </c>
      <c r="R67" t="s">
        <v>4228</v>
      </c>
      <c r="T67" t="s">
        <v>5675</v>
      </c>
      <c r="U67" t="s">
        <v>5676</v>
      </c>
      <c r="W67" s="7" t="s">
        <v>5778</v>
      </c>
      <c r="X67" s="7" t="s">
        <v>5779</v>
      </c>
    </row>
    <row r="68" spans="2:24" x14ac:dyDescent="0.35">
      <c r="B68" t="s">
        <v>449</v>
      </c>
      <c r="C68" t="s">
        <v>449</v>
      </c>
      <c r="E68" t="s">
        <v>2178</v>
      </c>
      <c r="F68" t="s">
        <v>2177</v>
      </c>
      <c r="K68" t="s">
        <v>3021</v>
      </c>
      <c r="L68" t="s">
        <v>3021</v>
      </c>
      <c r="N68" t="s">
        <v>1032</v>
      </c>
      <c r="O68" t="s">
        <v>1032</v>
      </c>
      <c r="Q68" t="s">
        <v>4229</v>
      </c>
      <c r="R68" t="s">
        <v>4229</v>
      </c>
      <c r="T68" t="s">
        <v>3756</v>
      </c>
      <c r="U68" t="s">
        <v>3757</v>
      </c>
      <c r="W68" s="7" t="s">
        <v>5796</v>
      </c>
      <c r="X68" s="7" t="s">
        <v>5797</v>
      </c>
    </row>
    <row r="69" spans="2:24" x14ac:dyDescent="0.35">
      <c r="B69" t="s">
        <v>989</v>
      </c>
      <c r="C69" t="s">
        <v>989</v>
      </c>
      <c r="E69" t="s">
        <v>1014</v>
      </c>
      <c r="F69" t="s">
        <v>1013</v>
      </c>
      <c r="K69" t="s">
        <v>3022</v>
      </c>
      <c r="L69" t="s">
        <v>3022</v>
      </c>
      <c r="N69" t="s">
        <v>2122</v>
      </c>
      <c r="O69" t="s">
        <v>2121</v>
      </c>
      <c r="Q69" t="s">
        <v>4230</v>
      </c>
      <c r="R69" t="s">
        <v>4230</v>
      </c>
      <c r="T69" t="s">
        <v>2278</v>
      </c>
      <c r="U69" t="s">
        <v>2277</v>
      </c>
      <c r="W69" s="7" t="s">
        <v>5798</v>
      </c>
      <c r="X69" s="7" t="s">
        <v>5799</v>
      </c>
    </row>
    <row r="70" spans="2:24" x14ac:dyDescent="0.35">
      <c r="B70" t="s">
        <v>966</v>
      </c>
      <c r="C70" t="s">
        <v>966</v>
      </c>
      <c r="E70" t="s">
        <v>2180</v>
      </c>
      <c r="F70" t="s">
        <v>2179</v>
      </c>
      <c r="K70" t="s">
        <v>4255</v>
      </c>
      <c r="L70" t="s">
        <v>4255</v>
      </c>
      <c r="N70" t="s">
        <v>505</v>
      </c>
      <c r="O70" t="s">
        <v>504</v>
      </c>
      <c r="Q70" t="s">
        <v>4231</v>
      </c>
      <c r="R70" t="s">
        <v>4231</v>
      </c>
      <c r="T70" t="s">
        <v>5677</v>
      </c>
      <c r="U70" t="s">
        <v>5678</v>
      </c>
      <c r="W70" s="7" t="s">
        <v>5766</v>
      </c>
      <c r="X70" s="7" t="s">
        <v>5767</v>
      </c>
    </row>
    <row r="71" spans="2:24" x14ac:dyDescent="0.35">
      <c r="B71" t="s">
        <v>711</v>
      </c>
      <c r="C71" t="s">
        <v>710</v>
      </c>
      <c r="E71" t="s">
        <v>2585</v>
      </c>
      <c r="F71" t="s">
        <v>2586</v>
      </c>
      <c r="K71" t="s">
        <v>5893</v>
      </c>
      <c r="L71" t="s">
        <v>5893</v>
      </c>
      <c r="N71" t="s">
        <v>1246</v>
      </c>
      <c r="O71" t="s">
        <v>1245</v>
      </c>
      <c r="Q71" t="s">
        <v>4232</v>
      </c>
      <c r="R71" t="s">
        <v>4232</v>
      </c>
      <c r="T71" t="s">
        <v>1307</v>
      </c>
      <c r="U71" t="s">
        <v>1306</v>
      </c>
      <c r="W71" s="7" t="s">
        <v>5814</v>
      </c>
      <c r="X71" s="7" t="s">
        <v>5815</v>
      </c>
    </row>
    <row r="72" spans="2:24" x14ac:dyDescent="0.35">
      <c r="B72" t="s">
        <v>143</v>
      </c>
      <c r="C72" t="s">
        <v>142</v>
      </c>
      <c r="E72" t="s">
        <v>2587</v>
      </c>
      <c r="F72" t="s">
        <v>2588</v>
      </c>
      <c r="K72" t="s">
        <v>2539</v>
      </c>
      <c r="L72" t="s">
        <v>2539</v>
      </c>
      <c r="N72" t="s">
        <v>3687</v>
      </c>
      <c r="O72" t="s">
        <v>3687</v>
      </c>
      <c r="Q72" t="s">
        <v>4233</v>
      </c>
      <c r="R72" t="s">
        <v>4233</v>
      </c>
      <c r="T72" t="s">
        <v>5679</v>
      </c>
      <c r="U72" t="s">
        <v>5680</v>
      </c>
      <c r="W72" s="7" t="s">
        <v>5780</v>
      </c>
      <c r="X72" s="7" t="s">
        <v>5781</v>
      </c>
    </row>
    <row r="73" spans="2:24" x14ac:dyDescent="0.35">
      <c r="B73" t="s">
        <v>848</v>
      </c>
      <c r="C73" t="s">
        <v>847</v>
      </c>
      <c r="E73" t="s">
        <v>2589</v>
      </c>
      <c r="F73" t="s">
        <v>2590</v>
      </c>
      <c r="K73" t="s">
        <v>2088</v>
      </c>
      <c r="L73" t="s">
        <v>2088</v>
      </c>
      <c r="N73" t="s">
        <v>3688</v>
      </c>
      <c r="O73" t="s">
        <v>3689</v>
      </c>
      <c r="Q73" t="s">
        <v>4234</v>
      </c>
      <c r="R73" t="s">
        <v>4234</v>
      </c>
      <c r="T73" t="s">
        <v>4770</v>
      </c>
      <c r="U73" t="s">
        <v>4771</v>
      </c>
      <c r="W73" s="7" t="s">
        <v>5800</v>
      </c>
      <c r="X73" s="7" t="s">
        <v>5801</v>
      </c>
    </row>
    <row r="74" spans="2:24" x14ac:dyDescent="0.35">
      <c r="B74" t="s">
        <v>1911</v>
      </c>
      <c r="C74" t="s">
        <v>1910</v>
      </c>
      <c r="E74" t="s">
        <v>2591</v>
      </c>
      <c r="F74" t="s">
        <v>2592</v>
      </c>
      <c r="K74" t="s">
        <v>3023</v>
      </c>
      <c r="L74" t="s">
        <v>3023</v>
      </c>
      <c r="N74" t="s">
        <v>457</v>
      </c>
      <c r="O74" t="s">
        <v>456</v>
      </c>
      <c r="Q74" t="s">
        <v>4235</v>
      </c>
      <c r="R74" t="s">
        <v>4235</v>
      </c>
      <c r="T74" t="s">
        <v>4772</v>
      </c>
      <c r="U74" t="s">
        <v>4773</v>
      </c>
      <c r="W74" s="7" t="s">
        <v>1690</v>
      </c>
      <c r="X74" s="7" t="s">
        <v>1689</v>
      </c>
    </row>
    <row r="75" spans="2:24" x14ac:dyDescent="0.35">
      <c r="B75" t="s">
        <v>40</v>
      </c>
      <c r="C75" t="s">
        <v>39</v>
      </c>
      <c r="E75" t="s">
        <v>2593</v>
      </c>
      <c r="F75" t="s">
        <v>2594</v>
      </c>
      <c r="K75" t="s">
        <v>5894</v>
      </c>
      <c r="L75" t="s">
        <v>5894</v>
      </c>
      <c r="N75" t="s">
        <v>1029</v>
      </c>
      <c r="O75" t="s">
        <v>1028</v>
      </c>
      <c r="Q75" t="s">
        <v>4236</v>
      </c>
      <c r="R75" t="s">
        <v>4237</v>
      </c>
      <c r="T75" t="s">
        <v>2655</v>
      </c>
      <c r="U75" t="s">
        <v>2656</v>
      </c>
      <c r="W75" s="7" t="s">
        <v>5768</v>
      </c>
      <c r="X75" s="7" t="s">
        <v>5769</v>
      </c>
    </row>
    <row r="76" spans="2:24" x14ac:dyDescent="0.35">
      <c r="B76" t="s">
        <v>441</v>
      </c>
      <c r="C76" t="s">
        <v>440</v>
      </c>
      <c r="E76" t="s">
        <v>2188</v>
      </c>
      <c r="F76" t="s">
        <v>2187</v>
      </c>
      <c r="K76" t="s">
        <v>3024</v>
      </c>
      <c r="L76" t="s">
        <v>3024</v>
      </c>
      <c r="N76" t="s">
        <v>2130</v>
      </c>
      <c r="O76" t="s">
        <v>2129</v>
      </c>
      <c r="Q76" t="s">
        <v>4238</v>
      </c>
      <c r="R76" t="s">
        <v>4239</v>
      </c>
      <c r="T76" t="s">
        <v>2296</v>
      </c>
      <c r="U76" t="s">
        <v>2295</v>
      </c>
      <c r="W76" s="7" t="s">
        <v>396</v>
      </c>
      <c r="X76" s="7" t="s">
        <v>395</v>
      </c>
    </row>
    <row r="77" spans="2:24" x14ac:dyDescent="0.35">
      <c r="B77" t="s">
        <v>1659</v>
      </c>
      <c r="C77" t="s">
        <v>1658</v>
      </c>
      <c r="E77" t="s">
        <v>2190</v>
      </c>
      <c r="F77" t="s">
        <v>2189</v>
      </c>
      <c r="K77" t="s">
        <v>3025</v>
      </c>
      <c r="L77" t="s">
        <v>3025</v>
      </c>
      <c r="N77" t="s">
        <v>3690</v>
      </c>
      <c r="O77" t="s">
        <v>3691</v>
      </c>
      <c r="Q77" t="s">
        <v>3012</v>
      </c>
      <c r="R77" t="s">
        <v>3013</v>
      </c>
      <c r="T77" t="s">
        <v>5681</v>
      </c>
      <c r="U77" t="s">
        <v>5682</v>
      </c>
      <c r="W77" s="7" t="s">
        <v>5808</v>
      </c>
      <c r="X77" s="7" t="s">
        <v>5809</v>
      </c>
    </row>
    <row r="78" spans="2:24" x14ac:dyDescent="0.35">
      <c r="B78" t="s">
        <v>1417</v>
      </c>
      <c r="C78" t="s">
        <v>1416</v>
      </c>
      <c r="E78" t="s">
        <v>2595</v>
      </c>
      <c r="F78" t="s">
        <v>2596</v>
      </c>
      <c r="K78" t="s">
        <v>1979</v>
      </c>
      <c r="L78" t="s">
        <v>1979</v>
      </c>
      <c r="N78" t="s">
        <v>2136</v>
      </c>
      <c r="O78" t="s">
        <v>2135</v>
      </c>
      <c r="Q78" t="s">
        <v>4240</v>
      </c>
      <c r="R78" t="s">
        <v>4240</v>
      </c>
      <c r="T78" t="s">
        <v>5683</v>
      </c>
      <c r="U78" t="s">
        <v>5684</v>
      </c>
      <c r="W78" s="7" t="s">
        <v>5770</v>
      </c>
      <c r="X78" s="7" t="s">
        <v>5771</v>
      </c>
    </row>
    <row r="79" spans="2:24" x14ac:dyDescent="0.35">
      <c r="B79" t="s">
        <v>332</v>
      </c>
      <c r="C79" t="s">
        <v>331</v>
      </c>
      <c r="E79" t="s">
        <v>2197</v>
      </c>
      <c r="F79" t="s">
        <v>2197</v>
      </c>
      <c r="K79" t="s">
        <v>3026</v>
      </c>
      <c r="L79" t="s">
        <v>3026</v>
      </c>
      <c r="N79" t="s">
        <v>2138</v>
      </c>
      <c r="O79" t="s">
        <v>2137</v>
      </c>
      <c r="Q79" t="s">
        <v>2531</v>
      </c>
      <c r="R79" t="s">
        <v>2532</v>
      </c>
      <c r="T79" t="s">
        <v>5685</v>
      </c>
      <c r="U79" t="s">
        <v>5686</v>
      </c>
      <c r="W79" s="7" t="s">
        <v>3538</v>
      </c>
      <c r="X79" s="7" t="s">
        <v>3539</v>
      </c>
    </row>
    <row r="80" spans="2:24" x14ac:dyDescent="0.35">
      <c r="B80" t="s">
        <v>475</v>
      </c>
      <c r="C80" t="s">
        <v>474</v>
      </c>
      <c r="E80" t="s">
        <v>2597</v>
      </c>
      <c r="F80" t="s">
        <v>2597</v>
      </c>
      <c r="K80" t="s">
        <v>1232</v>
      </c>
      <c r="L80" t="s">
        <v>1232</v>
      </c>
      <c r="N80" t="s">
        <v>929</v>
      </c>
      <c r="O80" t="s">
        <v>928</v>
      </c>
      <c r="Q80" t="s">
        <v>4241</v>
      </c>
      <c r="R80" t="s">
        <v>4242</v>
      </c>
      <c r="T80" t="s">
        <v>1547</v>
      </c>
      <c r="U80" t="s">
        <v>1546</v>
      </c>
      <c r="W80" s="7" t="s">
        <v>5824</v>
      </c>
      <c r="X80" s="7" t="s">
        <v>5825</v>
      </c>
    </row>
    <row r="81" spans="2:24" x14ac:dyDescent="0.35">
      <c r="B81" t="s">
        <v>1730</v>
      </c>
      <c r="C81" t="s">
        <v>1729</v>
      </c>
      <c r="E81" t="s">
        <v>2598</v>
      </c>
      <c r="F81" t="s">
        <v>2598</v>
      </c>
      <c r="K81" t="s">
        <v>3027</v>
      </c>
      <c r="L81" t="s">
        <v>3027</v>
      </c>
      <c r="N81" t="s">
        <v>3692</v>
      </c>
      <c r="O81" t="s">
        <v>3693</v>
      </c>
      <c r="Q81" t="s">
        <v>1659</v>
      </c>
      <c r="R81" t="s">
        <v>1658</v>
      </c>
      <c r="T81" t="s">
        <v>2312</v>
      </c>
      <c r="U81" t="s">
        <v>2311</v>
      </c>
      <c r="W81" s="7" t="s">
        <v>5855</v>
      </c>
      <c r="X81" s="7" t="s">
        <v>5856</v>
      </c>
    </row>
    <row r="82" spans="2:24" x14ac:dyDescent="0.35">
      <c r="B82" t="s">
        <v>985</v>
      </c>
      <c r="C82" t="s">
        <v>984</v>
      </c>
      <c r="E82" t="s">
        <v>2599</v>
      </c>
      <c r="F82" t="s">
        <v>2599</v>
      </c>
      <c r="K82" t="s">
        <v>3028</v>
      </c>
      <c r="L82" t="s">
        <v>3028</v>
      </c>
      <c r="N82" t="s">
        <v>2146</v>
      </c>
      <c r="O82" t="s">
        <v>2145</v>
      </c>
      <c r="Q82" t="s">
        <v>332</v>
      </c>
      <c r="R82" t="s">
        <v>331</v>
      </c>
      <c r="T82" t="s">
        <v>5687</v>
      </c>
      <c r="U82" t="s">
        <v>5687</v>
      </c>
      <c r="W82" s="7" t="s">
        <v>5782</v>
      </c>
      <c r="X82" s="7" t="s">
        <v>5783</v>
      </c>
    </row>
    <row r="83" spans="2:24" x14ac:dyDescent="0.35">
      <c r="B83" t="s">
        <v>392</v>
      </c>
      <c r="C83" t="s">
        <v>391</v>
      </c>
      <c r="E83" t="s">
        <v>2600</v>
      </c>
      <c r="F83" t="s">
        <v>2601</v>
      </c>
      <c r="K83" t="s">
        <v>5895</v>
      </c>
      <c r="L83" t="s">
        <v>5895</v>
      </c>
      <c r="N83" t="s">
        <v>2150</v>
      </c>
      <c r="O83" t="s">
        <v>2149</v>
      </c>
      <c r="Q83" t="s">
        <v>392</v>
      </c>
      <c r="R83" t="s">
        <v>391</v>
      </c>
      <c r="T83" t="s">
        <v>2320</v>
      </c>
      <c r="U83" t="s">
        <v>2319</v>
      </c>
      <c r="W83" s="7" t="s">
        <v>5772</v>
      </c>
      <c r="X83" s="7" t="s">
        <v>5773</v>
      </c>
    </row>
    <row r="84" spans="2:24" x14ac:dyDescent="0.35">
      <c r="B84" t="s">
        <v>517</v>
      </c>
      <c r="C84" t="s">
        <v>516</v>
      </c>
      <c r="E84" t="s">
        <v>2602</v>
      </c>
      <c r="F84" t="s">
        <v>2603</v>
      </c>
      <c r="K84" t="s">
        <v>3029</v>
      </c>
      <c r="L84" t="s">
        <v>3029</v>
      </c>
      <c r="N84" t="s">
        <v>2154</v>
      </c>
      <c r="O84" t="s">
        <v>2153</v>
      </c>
      <c r="Q84" t="s">
        <v>4243</v>
      </c>
      <c r="R84" t="s">
        <v>4244</v>
      </c>
      <c r="T84" t="s">
        <v>2322</v>
      </c>
      <c r="U84" t="s">
        <v>2321</v>
      </c>
    </row>
    <row r="85" spans="2:24" x14ac:dyDescent="0.35">
      <c r="B85" t="s">
        <v>1656</v>
      </c>
      <c r="C85" t="s">
        <v>1655</v>
      </c>
      <c r="E85" t="s">
        <v>2604</v>
      </c>
      <c r="F85" t="s">
        <v>2605</v>
      </c>
      <c r="K85" t="s">
        <v>3030</v>
      </c>
      <c r="L85" t="s">
        <v>3030</v>
      </c>
      <c r="N85" t="s">
        <v>3694</v>
      </c>
      <c r="O85" t="s">
        <v>3695</v>
      </c>
      <c r="Q85" t="s">
        <v>517</v>
      </c>
      <c r="R85" t="s">
        <v>516</v>
      </c>
      <c r="T85" t="s">
        <v>2324</v>
      </c>
      <c r="U85" t="s">
        <v>2323</v>
      </c>
    </row>
    <row r="86" spans="2:24" x14ac:dyDescent="0.35">
      <c r="B86" t="s">
        <v>543</v>
      </c>
      <c r="C86" t="s">
        <v>543</v>
      </c>
      <c r="E86" t="s">
        <v>2606</v>
      </c>
      <c r="F86" t="s">
        <v>2607</v>
      </c>
      <c r="K86" t="s">
        <v>5896</v>
      </c>
      <c r="L86" t="s">
        <v>5896</v>
      </c>
      <c r="N86" t="s">
        <v>3696</v>
      </c>
      <c r="O86" t="s">
        <v>3697</v>
      </c>
      <c r="Q86" t="s">
        <v>1656</v>
      </c>
      <c r="R86" t="s">
        <v>1655</v>
      </c>
      <c r="T86" t="s">
        <v>2326</v>
      </c>
      <c r="U86" t="s">
        <v>2325</v>
      </c>
    </row>
    <row r="87" spans="2:24" x14ac:dyDescent="0.35">
      <c r="B87" t="s">
        <v>1978</v>
      </c>
      <c r="C87" t="s">
        <v>1978</v>
      </c>
      <c r="E87" t="s">
        <v>2208</v>
      </c>
      <c r="F87" t="s">
        <v>2207</v>
      </c>
      <c r="K87" t="s">
        <v>2090</v>
      </c>
      <c r="L87" t="s">
        <v>2090</v>
      </c>
      <c r="N87" t="s">
        <v>3698</v>
      </c>
      <c r="O87" t="s">
        <v>3699</v>
      </c>
      <c r="Q87" t="s">
        <v>4245</v>
      </c>
      <c r="R87" t="s">
        <v>4246</v>
      </c>
      <c r="T87" t="s">
        <v>5688</v>
      </c>
      <c r="U87" t="s">
        <v>5689</v>
      </c>
    </row>
    <row r="88" spans="2:24" x14ac:dyDescent="0.35">
      <c r="B88" t="s">
        <v>738</v>
      </c>
      <c r="C88" t="s">
        <v>738</v>
      </c>
      <c r="E88" t="s">
        <v>2216</v>
      </c>
      <c r="F88" t="s">
        <v>2215</v>
      </c>
      <c r="K88" t="s">
        <v>2091</v>
      </c>
      <c r="L88" t="s">
        <v>2091</v>
      </c>
      <c r="N88" t="s">
        <v>2158</v>
      </c>
      <c r="O88" t="s">
        <v>2157</v>
      </c>
      <c r="Q88" t="s">
        <v>2084</v>
      </c>
      <c r="R88" t="s">
        <v>2083</v>
      </c>
      <c r="T88" t="s">
        <v>5690</v>
      </c>
      <c r="U88" t="s">
        <v>5691</v>
      </c>
    </row>
    <row r="89" spans="2:24" x14ac:dyDescent="0.35">
      <c r="B89" t="s">
        <v>731</v>
      </c>
      <c r="C89" t="s">
        <v>731</v>
      </c>
      <c r="E89" t="s">
        <v>2608</v>
      </c>
      <c r="F89" t="s">
        <v>2609</v>
      </c>
      <c r="K89" t="s">
        <v>3031</v>
      </c>
      <c r="L89" t="s">
        <v>3031</v>
      </c>
      <c r="N89" t="s">
        <v>3700</v>
      </c>
      <c r="O89" t="s">
        <v>3701</v>
      </c>
      <c r="Q89" t="s">
        <v>4247</v>
      </c>
      <c r="R89" t="s">
        <v>4247</v>
      </c>
      <c r="T89" t="s">
        <v>2336</v>
      </c>
      <c r="U89" t="s">
        <v>2335</v>
      </c>
    </row>
    <row r="90" spans="2:24" x14ac:dyDescent="0.35">
      <c r="B90" t="s">
        <v>1927</v>
      </c>
      <c r="C90" t="s">
        <v>1927</v>
      </c>
      <c r="E90" t="s">
        <v>2222</v>
      </c>
      <c r="F90" t="s">
        <v>2221</v>
      </c>
      <c r="K90" t="s">
        <v>3032</v>
      </c>
      <c r="L90" t="s">
        <v>3032</v>
      </c>
      <c r="N90" t="s">
        <v>2577</v>
      </c>
      <c r="O90" t="s">
        <v>2578</v>
      </c>
      <c r="Q90" t="s">
        <v>4248</v>
      </c>
      <c r="R90" t="s">
        <v>4248</v>
      </c>
      <c r="T90" t="s">
        <v>2338</v>
      </c>
      <c r="U90" t="s">
        <v>2338</v>
      </c>
    </row>
    <row r="91" spans="2:24" x14ac:dyDescent="0.35">
      <c r="B91" t="s">
        <v>503</v>
      </c>
      <c r="C91" t="s">
        <v>503</v>
      </c>
      <c r="E91" t="s">
        <v>2610</v>
      </c>
      <c r="F91" t="s">
        <v>2610</v>
      </c>
      <c r="K91" t="s">
        <v>3033</v>
      </c>
      <c r="L91" t="s">
        <v>3033</v>
      </c>
      <c r="N91" t="s">
        <v>3702</v>
      </c>
      <c r="O91" t="s">
        <v>3703</v>
      </c>
      <c r="Q91" t="s">
        <v>4249</v>
      </c>
      <c r="R91" t="s">
        <v>4249</v>
      </c>
      <c r="T91" t="s">
        <v>4065</v>
      </c>
      <c r="U91" t="s">
        <v>4065</v>
      </c>
    </row>
    <row r="92" spans="2:24" x14ac:dyDescent="0.35">
      <c r="B92" t="s">
        <v>1050</v>
      </c>
      <c r="C92" t="s">
        <v>1050</v>
      </c>
      <c r="E92" t="s">
        <v>1718</v>
      </c>
      <c r="F92" t="s">
        <v>1717</v>
      </c>
      <c r="K92" t="s">
        <v>5897</v>
      </c>
      <c r="L92" t="s">
        <v>5897</v>
      </c>
      <c r="N92" t="s">
        <v>2172</v>
      </c>
      <c r="O92" t="s">
        <v>2171</v>
      </c>
      <c r="Q92" t="s">
        <v>2087</v>
      </c>
      <c r="R92" t="s">
        <v>2087</v>
      </c>
      <c r="T92" t="s">
        <v>5615</v>
      </c>
      <c r="U92" t="s">
        <v>5616</v>
      </c>
    </row>
    <row r="93" spans="2:24" x14ac:dyDescent="0.35">
      <c r="B93" t="s">
        <v>557</v>
      </c>
      <c r="C93" t="s">
        <v>557</v>
      </c>
      <c r="E93" t="s">
        <v>2611</v>
      </c>
      <c r="F93" t="s">
        <v>2612</v>
      </c>
      <c r="K93" t="s">
        <v>3034</v>
      </c>
      <c r="L93" t="s">
        <v>3034</v>
      </c>
      <c r="N93" t="s">
        <v>2585</v>
      </c>
      <c r="O93" t="s">
        <v>2586</v>
      </c>
      <c r="Q93" t="s">
        <v>4250</v>
      </c>
      <c r="R93" t="s">
        <v>4250</v>
      </c>
      <c r="T93" t="s">
        <v>5692</v>
      </c>
      <c r="U93" t="s">
        <v>5693</v>
      </c>
    </row>
    <row r="94" spans="2:24" x14ac:dyDescent="0.35">
      <c r="B94" t="s">
        <v>270</v>
      </c>
      <c r="C94" t="s">
        <v>270</v>
      </c>
      <c r="E94" t="s">
        <v>2613</v>
      </c>
      <c r="F94" t="s">
        <v>2614</v>
      </c>
      <c r="K94" t="s">
        <v>3035</v>
      </c>
      <c r="L94" t="s">
        <v>3035</v>
      </c>
      <c r="N94" t="s">
        <v>777</v>
      </c>
      <c r="O94" t="s">
        <v>776</v>
      </c>
      <c r="Q94" t="s">
        <v>4251</v>
      </c>
      <c r="R94" t="s">
        <v>4251</v>
      </c>
      <c r="T94" t="s">
        <v>5694</v>
      </c>
      <c r="U94" t="s">
        <v>5695</v>
      </c>
    </row>
    <row r="95" spans="2:24" x14ac:dyDescent="0.35">
      <c r="B95" t="s">
        <v>2002</v>
      </c>
      <c r="C95" t="s">
        <v>2002</v>
      </c>
      <c r="E95" t="s">
        <v>2615</v>
      </c>
      <c r="F95" t="s">
        <v>2616</v>
      </c>
      <c r="K95" t="s">
        <v>1153</v>
      </c>
      <c r="L95" t="s">
        <v>1153</v>
      </c>
      <c r="N95" t="s">
        <v>1475</v>
      </c>
      <c r="O95" t="s">
        <v>1474</v>
      </c>
      <c r="Q95" t="s">
        <v>4252</v>
      </c>
      <c r="R95" t="s">
        <v>4252</v>
      </c>
      <c r="T95" t="s">
        <v>5696</v>
      </c>
      <c r="U95" t="s">
        <v>5697</v>
      </c>
    </row>
    <row r="96" spans="2:24" x14ac:dyDescent="0.35">
      <c r="B96" t="s">
        <v>2003</v>
      </c>
      <c r="C96" t="s">
        <v>2003</v>
      </c>
      <c r="E96" t="s">
        <v>2617</v>
      </c>
      <c r="F96" t="s">
        <v>2617</v>
      </c>
      <c r="K96" t="s">
        <v>3036</v>
      </c>
      <c r="L96" t="s">
        <v>3036</v>
      </c>
      <c r="N96" t="s">
        <v>2593</v>
      </c>
      <c r="O96" t="s">
        <v>2594</v>
      </c>
      <c r="Q96" t="s">
        <v>4253</v>
      </c>
      <c r="R96" t="s">
        <v>4253</v>
      </c>
      <c r="T96" t="s">
        <v>2354</v>
      </c>
      <c r="U96" t="s">
        <v>2353</v>
      </c>
    </row>
    <row r="97" spans="2:21" x14ac:dyDescent="0.35">
      <c r="B97" t="s">
        <v>2009</v>
      </c>
      <c r="C97" t="s">
        <v>2009</v>
      </c>
      <c r="E97" t="s">
        <v>2618</v>
      </c>
      <c r="F97" t="s">
        <v>2618</v>
      </c>
      <c r="K97" t="s">
        <v>3037</v>
      </c>
      <c r="L97" t="s">
        <v>3037</v>
      </c>
      <c r="N97" t="s">
        <v>3704</v>
      </c>
      <c r="O97" t="s">
        <v>3705</v>
      </c>
      <c r="Q97" t="s">
        <v>4254</v>
      </c>
      <c r="R97" t="s">
        <v>4254</v>
      </c>
      <c r="T97" t="s">
        <v>5698</v>
      </c>
      <c r="U97" t="s">
        <v>5699</v>
      </c>
    </row>
    <row r="98" spans="2:21" x14ac:dyDescent="0.35">
      <c r="B98" t="s">
        <v>2008</v>
      </c>
      <c r="C98" t="s">
        <v>2008</v>
      </c>
      <c r="E98" t="s">
        <v>2619</v>
      </c>
      <c r="F98" t="s">
        <v>2619</v>
      </c>
      <c r="K98" t="s">
        <v>2094</v>
      </c>
      <c r="L98" t="s">
        <v>2094</v>
      </c>
      <c r="N98" t="s">
        <v>3706</v>
      </c>
      <c r="O98" t="s">
        <v>3707</v>
      </c>
      <c r="Q98" t="s">
        <v>4255</v>
      </c>
      <c r="R98" t="s">
        <v>4255</v>
      </c>
      <c r="T98" t="s">
        <v>3397</v>
      </c>
      <c r="U98" t="s">
        <v>3398</v>
      </c>
    </row>
    <row r="99" spans="2:21" x14ac:dyDescent="0.35">
      <c r="B99" t="s">
        <v>234</v>
      </c>
      <c r="C99" t="s">
        <v>234</v>
      </c>
      <c r="E99" t="s">
        <v>2620</v>
      </c>
      <c r="F99" t="s">
        <v>2620</v>
      </c>
      <c r="K99" t="s">
        <v>5898</v>
      </c>
      <c r="L99" t="s">
        <v>5898</v>
      </c>
      <c r="N99" t="s">
        <v>1898</v>
      </c>
      <c r="O99" t="s">
        <v>1897</v>
      </c>
      <c r="Q99" t="s">
        <v>4256</v>
      </c>
      <c r="R99" t="s">
        <v>4256</v>
      </c>
      <c r="T99" t="s">
        <v>1804</v>
      </c>
      <c r="U99" t="s">
        <v>1803</v>
      </c>
    </row>
    <row r="100" spans="2:21" x14ac:dyDescent="0.35">
      <c r="B100" t="s">
        <v>23</v>
      </c>
      <c r="C100" t="s">
        <v>23</v>
      </c>
      <c r="E100" t="s">
        <v>2621</v>
      </c>
      <c r="F100" t="s">
        <v>2621</v>
      </c>
      <c r="K100" t="s">
        <v>5899</v>
      </c>
      <c r="L100" t="s">
        <v>5899</v>
      </c>
      <c r="N100" t="s">
        <v>1022</v>
      </c>
      <c r="O100" t="s">
        <v>1021</v>
      </c>
      <c r="Q100" t="s">
        <v>4257</v>
      </c>
      <c r="R100" t="s">
        <v>4257</v>
      </c>
      <c r="T100" t="s">
        <v>4120</v>
      </c>
      <c r="U100" t="s">
        <v>4121</v>
      </c>
    </row>
    <row r="101" spans="2:21" x14ac:dyDescent="0.35">
      <c r="B101" t="s">
        <v>2050</v>
      </c>
      <c r="C101" t="s">
        <v>2050</v>
      </c>
      <c r="E101" t="s">
        <v>2622</v>
      </c>
      <c r="F101" t="s">
        <v>2622</v>
      </c>
      <c r="K101" t="s">
        <v>5900</v>
      </c>
      <c r="L101" t="s">
        <v>5900</v>
      </c>
      <c r="N101" t="s">
        <v>1974</v>
      </c>
      <c r="O101" t="s">
        <v>1973</v>
      </c>
      <c r="Q101" t="s">
        <v>2539</v>
      </c>
      <c r="R101" t="s">
        <v>2539</v>
      </c>
      <c r="T101" t="s">
        <v>5700</v>
      </c>
      <c r="U101" t="s">
        <v>5701</v>
      </c>
    </row>
    <row r="102" spans="2:21" x14ac:dyDescent="0.35">
      <c r="B102" t="s">
        <v>1998</v>
      </c>
      <c r="C102" t="s">
        <v>1998</v>
      </c>
      <c r="E102" t="s">
        <v>2623</v>
      </c>
      <c r="F102" t="s">
        <v>2623</v>
      </c>
      <c r="K102" t="s">
        <v>3038</v>
      </c>
      <c r="L102" t="s">
        <v>3038</v>
      </c>
      <c r="N102" t="s">
        <v>3708</v>
      </c>
      <c r="O102" t="s">
        <v>3709</v>
      </c>
      <c r="Q102" t="s">
        <v>3023</v>
      </c>
      <c r="R102" t="s">
        <v>3023</v>
      </c>
      <c r="T102" t="s">
        <v>2388</v>
      </c>
      <c r="U102" t="s">
        <v>2387</v>
      </c>
    </row>
    <row r="103" spans="2:21" x14ac:dyDescent="0.35">
      <c r="B103" t="s">
        <v>220</v>
      </c>
      <c r="C103" t="s">
        <v>220</v>
      </c>
      <c r="E103" t="s">
        <v>2241</v>
      </c>
      <c r="F103" t="s">
        <v>2241</v>
      </c>
      <c r="K103" t="s">
        <v>77</v>
      </c>
      <c r="L103" t="s">
        <v>77</v>
      </c>
      <c r="N103" t="s">
        <v>1169</v>
      </c>
      <c r="O103" t="s">
        <v>1168</v>
      </c>
      <c r="Q103" t="s">
        <v>3993</v>
      </c>
      <c r="R103" t="s">
        <v>3993</v>
      </c>
      <c r="T103" t="s">
        <v>5702</v>
      </c>
      <c r="U103" t="s">
        <v>5703</v>
      </c>
    </row>
    <row r="104" spans="2:21" x14ac:dyDescent="0.35">
      <c r="B104" t="s">
        <v>82</v>
      </c>
      <c r="C104" t="s">
        <v>82</v>
      </c>
      <c r="E104" t="s">
        <v>2624</v>
      </c>
      <c r="F104" t="s">
        <v>2624</v>
      </c>
      <c r="K104" t="s">
        <v>2095</v>
      </c>
      <c r="L104" t="s">
        <v>2095</v>
      </c>
      <c r="N104" t="s">
        <v>1672</v>
      </c>
      <c r="O104" t="s">
        <v>1671</v>
      </c>
      <c r="Q104" t="s">
        <v>4258</v>
      </c>
      <c r="R104" t="s">
        <v>4258</v>
      </c>
      <c r="T104" t="s">
        <v>2877</v>
      </c>
      <c r="U104" t="s">
        <v>2878</v>
      </c>
    </row>
    <row r="105" spans="2:21" x14ac:dyDescent="0.35">
      <c r="B105" t="s">
        <v>81</v>
      </c>
      <c r="C105" t="s">
        <v>81</v>
      </c>
      <c r="E105" t="s">
        <v>2625</v>
      </c>
      <c r="F105" t="s">
        <v>2625</v>
      </c>
      <c r="K105" t="s">
        <v>5901</v>
      </c>
      <c r="L105" t="s">
        <v>5901</v>
      </c>
      <c r="N105" t="s">
        <v>1405</v>
      </c>
      <c r="O105" t="s">
        <v>1404</v>
      </c>
      <c r="Q105" t="s">
        <v>4259</v>
      </c>
      <c r="R105" t="s">
        <v>4259</v>
      </c>
      <c r="T105" t="s">
        <v>5704</v>
      </c>
      <c r="U105" t="s">
        <v>5705</v>
      </c>
    </row>
    <row r="106" spans="2:21" x14ac:dyDescent="0.35">
      <c r="B106" t="s">
        <v>459</v>
      </c>
      <c r="C106" t="s">
        <v>459</v>
      </c>
      <c r="E106" t="s">
        <v>2626</v>
      </c>
      <c r="F106" t="s">
        <v>2626</v>
      </c>
      <c r="K106" t="s">
        <v>3039</v>
      </c>
      <c r="L106" t="s">
        <v>3039</v>
      </c>
      <c r="N106" t="s">
        <v>3194</v>
      </c>
      <c r="O106" t="s">
        <v>3194</v>
      </c>
      <c r="Q106" t="s">
        <v>1899</v>
      </c>
      <c r="R106" t="s">
        <v>1899</v>
      </c>
      <c r="T106" t="s">
        <v>2394</v>
      </c>
      <c r="U106" t="s">
        <v>2393</v>
      </c>
    </row>
    <row r="107" spans="2:21" x14ac:dyDescent="0.35">
      <c r="B107" t="s">
        <v>1899</v>
      </c>
      <c r="C107" t="s">
        <v>1899</v>
      </c>
      <c r="E107" t="s">
        <v>2627</v>
      </c>
      <c r="F107" t="s">
        <v>2627</v>
      </c>
      <c r="K107" t="s">
        <v>3040</v>
      </c>
      <c r="L107" t="s">
        <v>3040</v>
      </c>
      <c r="N107" t="s">
        <v>3710</v>
      </c>
      <c r="O107" t="s">
        <v>3710</v>
      </c>
      <c r="Q107" t="s">
        <v>2089</v>
      </c>
      <c r="R107" t="s">
        <v>2089</v>
      </c>
      <c r="T107" t="s">
        <v>2407</v>
      </c>
      <c r="U107" t="s">
        <v>2407</v>
      </c>
    </row>
    <row r="108" spans="2:21" x14ac:dyDescent="0.35">
      <c r="B108" t="s">
        <v>1979</v>
      </c>
      <c r="C108" t="s">
        <v>1979</v>
      </c>
      <c r="E108" t="s">
        <v>2628</v>
      </c>
      <c r="F108" t="s">
        <v>2628</v>
      </c>
      <c r="K108" t="s">
        <v>5902</v>
      </c>
      <c r="L108" t="s">
        <v>5902</v>
      </c>
      <c r="N108" t="s">
        <v>705</v>
      </c>
      <c r="O108" t="s">
        <v>705</v>
      </c>
      <c r="Q108" t="s">
        <v>4260</v>
      </c>
      <c r="R108" t="s">
        <v>4260</v>
      </c>
      <c r="T108" t="s">
        <v>4131</v>
      </c>
      <c r="U108" t="s">
        <v>4131</v>
      </c>
    </row>
    <row r="109" spans="2:21" x14ac:dyDescent="0.35">
      <c r="B109" t="s">
        <v>1498</v>
      </c>
      <c r="C109" t="s">
        <v>1498</v>
      </c>
      <c r="E109" t="s">
        <v>855</v>
      </c>
      <c r="F109" t="s">
        <v>855</v>
      </c>
      <c r="K109" t="s">
        <v>5903</v>
      </c>
      <c r="L109" t="s">
        <v>5903</v>
      </c>
      <c r="N109" t="s">
        <v>3711</v>
      </c>
      <c r="O109" t="s">
        <v>3711</v>
      </c>
      <c r="Q109" t="s">
        <v>4261</v>
      </c>
      <c r="R109" t="s">
        <v>4261</v>
      </c>
      <c r="T109" t="s">
        <v>5706</v>
      </c>
      <c r="U109" t="s">
        <v>5706</v>
      </c>
    </row>
    <row r="110" spans="2:21" x14ac:dyDescent="0.35">
      <c r="B110" t="s">
        <v>1232</v>
      </c>
      <c r="C110" t="s">
        <v>1232</v>
      </c>
      <c r="E110" t="s">
        <v>1361</v>
      </c>
      <c r="F110" t="s">
        <v>1361</v>
      </c>
      <c r="K110" t="s">
        <v>3041</v>
      </c>
      <c r="L110" t="s">
        <v>3041</v>
      </c>
      <c r="N110" t="s">
        <v>2198</v>
      </c>
      <c r="O110" t="s">
        <v>2198</v>
      </c>
      <c r="Q110" t="s">
        <v>1232</v>
      </c>
      <c r="R110" t="s">
        <v>1232</v>
      </c>
      <c r="T110" t="s">
        <v>5707</v>
      </c>
      <c r="U110" t="s">
        <v>5708</v>
      </c>
    </row>
    <row r="111" spans="2:21" x14ac:dyDescent="0.35">
      <c r="B111" t="s">
        <v>330</v>
      </c>
      <c r="C111" t="s">
        <v>330</v>
      </c>
      <c r="E111" t="s">
        <v>2247</v>
      </c>
      <c r="F111" t="s">
        <v>2247</v>
      </c>
      <c r="K111" t="s">
        <v>3042</v>
      </c>
      <c r="L111" t="s">
        <v>3042</v>
      </c>
      <c r="N111" t="s">
        <v>3712</v>
      </c>
      <c r="O111" t="s">
        <v>3713</v>
      </c>
      <c r="Q111" t="s">
        <v>4262</v>
      </c>
      <c r="R111" t="s">
        <v>4262</v>
      </c>
      <c r="T111" t="s">
        <v>5709</v>
      </c>
      <c r="U111" t="s">
        <v>5710</v>
      </c>
    </row>
    <row r="112" spans="2:21" x14ac:dyDescent="0.35">
      <c r="B112" t="s">
        <v>1166</v>
      </c>
      <c r="C112" t="s">
        <v>1166</v>
      </c>
      <c r="E112" t="s">
        <v>2629</v>
      </c>
      <c r="F112" t="s">
        <v>2629</v>
      </c>
      <c r="K112" t="s">
        <v>3043</v>
      </c>
      <c r="L112" t="s">
        <v>3043</v>
      </c>
      <c r="N112" t="s">
        <v>3714</v>
      </c>
      <c r="O112" t="s">
        <v>3715</v>
      </c>
      <c r="Q112" t="s">
        <v>567</v>
      </c>
      <c r="R112" t="s">
        <v>567</v>
      </c>
      <c r="T112" t="s">
        <v>3871</v>
      </c>
      <c r="U112" t="s">
        <v>3872</v>
      </c>
    </row>
    <row r="113" spans="2:21" x14ac:dyDescent="0.35">
      <c r="B113" t="s">
        <v>567</v>
      </c>
      <c r="C113" t="s">
        <v>567</v>
      </c>
      <c r="E113" t="s">
        <v>2250</v>
      </c>
      <c r="F113" t="s">
        <v>2250</v>
      </c>
      <c r="K113" t="s">
        <v>3044</v>
      </c>
      <c r="L113" t="s">
        <v>3044</v>
      </c>
      <c r="N113" t="s">
        <v>1822</v>
      </c>
      <c r="O113" t="s">
        <v>1821</v>
      </c>
      <c r="Q113" t="s">
        <v>4263</v>
      </c>
      <c r="R113" t="s">
        <v>4263</v>
      </c>
      <c r="T113" t="s">
        <v>4133</v>
      </c>
      <c r="U113" t="s">
        <v>4134</v>
      </c>
    </row>
    <row r="114" spans="2:21" x14ac:dyDescent="0.35">
      <c r="B114" t="s">
        <v>1687</v>
      </c>
      <c r="C114" t="s">
        <v>1687</v>
      </c>
      <c r="E114" t="s">
        <v>2253</v>
      </c>
      <c r="F114" t="s">
        <v>2253</v>
      </c>
      <c r="K114" t="s">
        <v>3045</v>
      </c>
      <c r="L114" t="s">
        <v>3045</v>
      </c>
      <c r="N114" t="s">
        <v>3716</v>
      </c>
      <c r="O114" t="s">
        <v>3717</v>
      </c>
      <c r="Q114" t="s">
        <v>1244</v>
      </c>
      <c r="R114" t="s">
        <v>1244</v>
      </c>
      <c r="T114" t="s">
        <v>5711</v>
      </c>
      <c r="U114" t="s">
        <v>5712</v>
      </c>
    </row>
    <row r="115" spans="2:21" x14ac:dyDescent="0.35">
      <c r="B115" t="s">
        <v>889</v>
      </c>
      <c r="C115" t="s">
        <v>889</v>
      </c>
      <c r="E115" t="s">
        <v>2630</v>
      </c>
      <c r="F115" t="s">
        <v>2630</v>
      </c>
      <c r="K115" t="s">
        <v>5904</v>
      </c>
      <c r="L115" t="s">
        <v>5904</v>
      </c>
      <c r="N115" t="s">
        <v>3718</v>
      </c>
      <c r="O115" t="s">
        <v>3719</v>
      </c>
      <c r="Q115" t="s">
        <v>4264</v>
      </c>
      <c r="R115" t="s">
        <v>4264</v>
      </c>
      <c r="T115" t="s">
        <v>2961</v>
      </c>
      <c r="U115" t="s">
        <v>2962</v>
      </c>
    </row>
    <row r="116" spans="2:21" x14ac:dyDescent="0.35">
      <c r="B116" t="s">
        <v>632</v>
      </c>
      <c r="C116" t="s">
        <v>632</v>
      </c>
      <c r="E116" t="s">
        <v>2256</v>
      </c>
      <c r="F116" t="s">
        <v>2256</v>
      </c>
      <c r="K116" t="s">
        <v>3046</v>
      </c>
      <c r="L116" t="s">
        <v>3046</v>
      </c>
      <c r="N116" t="s">
        <v>2225</v>
      </c>
      <c r="O116" t="s">
        <v>2225</v>
      </c>
      <c r="Q116" t="s">
        <v>4265</v>
      </c>
      <c r="R116" t="s">
        <v>4265</v>
      </c>
      <c r="T116" t="s">
        <v>5617</v>
      </c>
      <c r="U116" t="s">
        <v>5618</v>
      </c>
    </row>
    <row r="117" spans="2:21" x14ac:dyDescent="0.35">
      <c r="B117" t="s">
        <v>1244</v>
      </c>
      <c r="C117" t="s">
        <v>1244</v>
      </c>
      <c r="E117" t="s">
        <v>2631</v>
      </c>
      <c r="F117" t="s">
        <v>2631</v>
      </c>
      <c r="K117" t="s">
        <v>5905</v>
      </c>
      <c r="L117" t="s">
        <v>5905</v>
      </c>
      <c r="N117" t="s">
        <v>3720</v>
      </c>
      <c r="O117" t="s">
        <v>3720</v>
      </c>
      <c r="Q117" t="s">
        <v>4266</v>
      </c>
      <c r="R117" t="s">
        <v>4266</v>
      </c>
      <c r="T117" t="s">
        <v>4135</v>
      </c>
      <c r="U117" t="s">
        <v>4136</v>
      </c>
    </row>
    <row r="118" spans="2:21" x14ac:dyDescent="0.35">
      <c r="B118" t="s">
        <v>33</v>
      </c>
      <c r="C118" t="s">
        <v>33</v>
      </c>
      <c r="E118" t="s">
        <v>2632</v>
      </c>
      <c r="F118" t="s">
        <v>2632</v>
      </c>
      <c r="K118" t="s">
        <v>3047</v>
      </c>
      <c r="L118" t="s">
        <v>3047</v>
      </c>
      <c r="N118" t="s">
        <v>1718</v>
      </c>
      <c r="O118" t="s">
        <v>1717</v>
      </c>
      <c r="Q118" t="s">
        <v>2541</v>
      </c>
      <c r="R118" t="s">
        <v>2541</v>
      </c>
      <c r="T118" t="s">
        <v>2424</v>
      </c>
      <c r="U118" t="s">
        <v>2423</v>
      </c>
    </row>
    <row r="119" spans="2:21" x14ac:dyDescent="0.35">
      <c r="B119" t="s">
        <v>802</v>
      </c>
      <c r="C119" t="s">
        <v>802</v>
      </c>
      <c r="E119" t="s">
        <v>2633</v>
      </c>
      <c r="F119" t="s">
        <v>2633</v>
      </c>
      <c r="K119" t="s">
        <v>3048</v>
      </c>
      <c r="L119" t="s">
        <v>3048</v>
      </c>
      <c r="N119" t="s">
        <v>1776</v>
      </c>
      <c r="O119" t="s">
        <v>1775</v>
      </c>
      <c r="Q119" t="s">
        <v>4267</v>
      </c>
      <c r="R119" t="s">
        <v>4267</v>
      </c>
      <c r="T119" t="s">
        <v>2426</v>
      </c>
      <c r="U119" t="s">
        <v>2425</v>
      </c>
    </row>
    <row r="120" spans="2:21" x14ac:dyDescent="0.35">
      <c r="B120" t="s">
        <v>1691</v>
      </c>
      <c r="C120" t="s">
        <v>1691</v>
      </c>
      <c r="E120" t="s">
        <v>2634</v>
      </c>
      <c r="F120" t="s">
        <v>2634</v>
      </c>
      <c r="K120" t="s">
        <v>5906</v>
      </c>
      <c r="L120" t="s">
        <v>5906</v>
      </c>
      <c r="N120" t="s">
        <v>3721</v>
      </c>
      <c r="O120" t="s">
        <v>3722</v>
      </c>
      <c r="Q120" t="s">
        <v>4268</v>
      </c>
      <c r="R120" t="s">
        <v>4268</v>
      </c>
      <c r="T120" t="s">
        <v>5713</v>
      </c>
      <c r="U120" t="s">
        <v>5714</v>
      </c>
    </row>
    <row r="121" spans="2:21" x14ac:dyDescent="0.35">
      <c r="B121" t="s">
        <v>42</v>
      </c>
      <c r="C121" t="s">
        <v>42</v>
      </c>
      <c r="E121" t="s">
        <v>2635</v>
      </c>
      <c r="F121" t="s">
        <v>2635</v>
      </c>
      <c r="K121" t="s">
        <v>5907</v>
      </c>
      <c r="L121" t="s">
        <v>5907</v>
      </c>
      <c r="N121" t="s">
        <v>3723</v>
      </c>
      <c r="O121" t="s">
        <v>3723</v>
      </c>
      <c r="Q121" t="s">
        <v>4269</v>
      </c>
      <c r="R121" t="s">
        <v>4269</v>
      </c>
      <c r="T121" t="s">
        <v>4137</v>
      </c>
      <c r="U121" t="s">
        <v>4138</v>
      </c>
    </row>
    <row r="122" spans="2:21" x14ac:dyDescent="0.35">
      <c r="B122" t="s">
        <v>1489</v>
      </c>
      <c r="C122" t="s">
        <v>1489</v>
      </c>
      <c r="E122" t="s">
        <v>2266</v>
      </c>
      <c r="F122" t="s">
        <v>2266</v>
      </c>
      <c r="K122" t="s">
        <v>5908</v>
      </c>
      <c r="L122" t="s">
        <v>5908</v>
      </c>
      <c r="N122" t="s">
        <v>3724</v>
      </c>
      <c r="O122" t="s">
        <v>3724</v>
      </c>
      <c r="Q122" t="s">
        <v>4270</v>
      </c>
      <c r="R122" t="s">
        <v>4270</v>
      </c>
      <c r="T122" t="s">
        <v>2428</v>
      </c>
      <c r="U122" t="s">
        <v>2427</v>
      </c>
    </row>
    <row r="123" spans="2:21" x14ac:dyDescent="0.35">
      <c r="B123" t="s">
        <v>2055</v>
      </c>
      <c r="C123" t="s">
        <v>2055</v>
      </c>
      <c r="E123" t="s">
        <v>2267</v>
      </c>
      <c r="F123" t="s">
        <v>2267</v>
      </c>
      <c r="K123" t="s">
        <v>3049</v>
      </c>
      <c r="L123" t="s">
        <v>3049</v>
      </c>
      <c r="N123" t="s">
        <v>168</v>
      </c>
      <c r="O123" t="s">
        <v>168</v>
      </c>
      <c r="Q123" t="s">
        <v>3030</v>
      </c>
      <c r="R123" t="s">
        <v>3030</v>
      </c>
      <c r="T123" t="s">
        <v>5715</v>
      </c>
      <c r="U123" t="s">
        <v>5716</v>
      </c>
    </row>
    <row r="124" spans="2:21" x14ac:dyDescent="0.35">
      <c r="B124" t="s">
        <v>1102</v>
      </c>
      <c r="C124" t="s">
        <v>1102</v>
      </c>
      <c r="E124" t="s">
        <v>2636</v>
      </c>
      <c r="F124" t="s">
        <v>2636</v>
      </c>
      <c r="K124" t="s">
        <v>3050</v>
      </c>
      <c r="L124" t="s">
        <v>3050</v>
      </c>
      <c r="N124" t="s">
        <v>3628</v>
      </c>
      <c r="O124" t="s">
        <v>3628</v>
      </c>
      <c r="Q124" t="s">
        <v>4271</v>
      </c>
      <c r="R124" t="s">
        <v>4271</v>
      </c>
      <c r="T124" t="s">
        <v>5717</v>
      </c>
      <c r="U124" t="s">
        <v>5718</v>
      </c>
    </row>
    <row r="125" spans="2:21" x14ac:dyDescent="0.35">
      <c r="B125" t="s">
        <v>2065</v>
      </c>
      <c r="C125" t="s">
        <v>2065</v>
      </c>
      <c r="E125" t="s">
        <v>2637</v>
      </c>
      <c r="F125" t="s">
        <v>2637</v>
      </c>
      <c r="K125" t="s">
        <v>4319</v>
      </c>
      <c r="L125" t="s">
        <v>4319</v>
      </c>
      <c r="N125" t="s">
        <v>3725</v>
      </c>
      <c r="O125" t="s">
        <v>3725</v>
      </c>
      <c r="Q125" t="s">
        <v>4272</v>
      </c>
      <c r="R125" t="s">
        <v>4272</v>
      </c>
      <c r="T125" t="s">
        <v>4145</v>
      </c>
      <c r="U125" t="s">
        <v>4146</v>
      </c>
    </row>
    <row r="126" spans="2:21" x14ac:dyDescent="0.35">
      <c r="B126" t="s">
        <v>1153</v>
      </c>
      <c r="C126" t="s">
        <v>1153</v>
      </c>
      <c r="E126" t="s">
        <v>2638</v>
      </c>
      <c r="F126" t="s">
        <v>2638</v>
      </c>
      <c r="K126" t="s">
        <v>2105</v>
      </c>
      <c r="L126" t="s">
        <v>2105</v>
      </c>
      <c r="N126" t="s">
        <v>3726</v>
      </c>
      <c r="O126" t="s">
        <v>3726</v>
      </c>
      <c r="Q126" t="s">
        <v>4273</v>
      </c>
      <c r="R126" t="s">
        <v>4273</v>
      </c>
      <c r="T126" t="s">
        <v>5719</v>
      </c>
      <c r="U126" t="s">
        <v>5720</v>
      </c>
    </row>
    <row r="127" spans="2:21" x14ac:dyDescent="0.35">
      <c r="B127" t="s">
        <v>890</v>
      </c>
      <c r="C127" t="s">
        <v>890</v>
      </c>
      <c r="E127" t="s">
        <v>1722</v>
      </c>
      <c r="F127" t="s">
        <v>1722</v>
      </c>
      <c r="K127" t="s">
        <v>2106</v>
      </c>
      <c r="L127" t="s">
        <v>2106</v>
      </c>
      <c r="N127" t="s">
        <v>509</v>
      </c>
      <c r="O127" t="s">
        <v>509</v>
      </c>
      <c r="Q127" t="s">
        <v>4274</v>
      </c>
      <c r="R127" t="s">
        <v>4274</v>
      </c>
      <c r="T127" t="s">
        <v>2434</v>
      </c>
      <c r="U127" t="s">
        <v>2433</v>
      </c>
    </row>
    <row r="128" spans="2:21" x14ac:dyDescent="0.35">
      <c r="B128" t="s">
        <v>13</v>
      </c>
      <c r="C128" t="s">
        <v>13</v>
      </c>
      <c r="E128" t="s">
        <v>2639</v>
      </c>
      <c r="F128" t="s">
        <v>2640</v>
      </c>
      <c r="K128" t="s">
        <v>3051</v>
      </c>
      <c r="L128" t="s">
        <v>3051</v>
      </c>
      <c r="N128" t="s">
        <v>3727</v>
      </c>
      <c r="O128" t="s">
        <v>3727</v>
      </c>
      <c r="Q128" t="s">
        <v>2092</v>
      </c>
      <c r="R128" t="s">
        <v>2092</v>
      </c>
      <c r="T128" t="s">
        <v>4147</v>
      </c>
      <c r="U128" t="s">
        <v>4148</v>
      </c>
    </row>
    <row r="129" spans="2:21" x14ac:dyDescent="0.35">
      <c r="B129" t="s">
        <v>1723</v>
      </c>
      <c r="C129" t="s">
        <v>1723</v>
      </c>
      <c r="E129" t="s">
        <v>2641</v>
      </c>
      <c r="F129" t="s">
        <v>2642</v>
      </c>
      <c r="K129" t="s">
        <v>3052</v>
      </c>
      <c r="L129" t="s">
        <v>3052</v>
      </c>
      <c r="N129" t="s">
        <v>93</v>
      </c>
      <c r="O129" t="s">
        <v>93</v>
      </c>
      <c r="Q129" t="s">
        <v>4275</v>
      </c>
      <c r="R129" t="s">
        <v>4275</v>
      </c>
      <c r="T129" t="s">
        <v>5721</v>
      </c>
      <c r="U129" t="s">
        <v>5722</v>
      </c>
    </row>
    <row r="130" spans="2:21" x14ac:dyDescent="0.35">
      <c r="B130" t="s">
        <v>1719</v>
      </c>
      <c r="C130" t="s">
        <v>1719</v>
      </c>
      <c r="E130" t="s">
        <v>2643</v>
      </c>
      <c r="F130" t="s">
        <v>2644</v>
      </c>
      <c r="K130" t="s">
        <v>1880</v>
      </c>
      <c r="L130" t="s">
        <v>1880</v>
      </c>
      <c r="N130" t="s">
        <v>2235</v>
      </c>
      <c r="O130" t="s">
        <v>2235</v>
      </c>
      <c r="Q130" t="s">
        <v>4276</v>
      </c>
      <c r="R130" t="s">
        <v>4276</v>
      </c>
      <c r="T130" t="s">
        <v>5723</v>
      </c>
      <c r="U130" t="s">
        <v>5724</v>
      </c>
    </row>
    <row r="131" spans="2:21" x14ac:dyDescent="0.35">
      <c r="B131" t="s">
        <v>536</v>
      </c>
      <c r="C131" t="s">
        <v>536</v>
      </c>
      <c r="E131" t="s">
        <v>464</v>
      </c>
      <c r="F131" t="s">
        <v>463</v>
      </c>
      <c r="K131" t="s">
        <v>5909</v>
      </c>
      <c r="L131" t="s">
        <v>5909</v>
      </c>
      <c r="N131" t="s">
        <v>3728</v>
      </c>
      <c r="O131" t="s">
        <v>3728</v>
      </c>
      <c r="Q131" t="s">
        <v>4277</v>
      </c>
      <c r="R131" t="s">
        <v>4277</v>
      </c>
      <c r="T131" t="s">
        <v>5725</v>
      </c>
      <c r="U131" t="s">
        <v>5726</v>
      </c>
    </row>
    <row r="132" spans="2:21" x14ac:dyDescent="0.35">
      <c r="B132" t="s">
        <v>77</v>
      </c>
      <c r="C132" t="s">
        <v>77</v>
      </c>
      <c r="E132" t="s">
        <v>2645</v>
      </c>
      <c r="F132" t="s">
        <v>2646</v>
      </c>
      <c r="K132" t="s">
        <v>3053</v>
      </c>
      <c r="L132" t="s">
        <v>3053</v>
      </c>
      <c r="N132" t="s">
        <v>1490</v>
      </c>
      <c r="O132" t="s">
        <v>1490</v>
      </c>
      <c r="Q132" t="s">
        <v>4278</v>
      </c>
      <c r="R132" t="s">
        <v>4278</v>
      </c>
      <c r="T132" t="s">
        <v>2442</v>
      </c>
      <c r="U132" t="s">
        <v>2441</v>
      </c>
    </row>
    <row r="133" spans="2:21" x14ac:dyDescent="0.35">
      <c r="B133" t="s">
        <v>1326</v>
      </c>
      <c r="C133" t="s">
        <v>1326</v>
      </c>
      <c r="E133" t="s">
        <v>2647</v>
      </c>
      <c r="F133" t="s">
        <v>2648</v>
      </c>
      <c r="K133" t="s">
        <v>3054</v>
      </c>
      <c r="L133" t="s">
        <v>3054</v>
      </c>
      <c r="N133" t="s">
        <v>3729</v>
      </c>
      <c r="O133" t="s">
        <v>3729</v>
      </c>
      <c r="Q133" t="s">
        <v>4279</v>
      </c>
      <c r="R133" t="s">
        <v>4279</v>
      </c>
      <c r="T133" t="s">
        <v>5727</v>
      </c>
      <c r="U133" t="s">
        <v>5727</v>
      </c>
    </row>
    <row r="134" spans="2:21" x14ac:dyDescent="0.35">
      <c r="B134" t="s">
        <v>1761</v>
      </c>
      <c r="C134" t="s">
        <v>1761</v>
      </c>
      <c r="E134" t="s">
        <v>1057</v>
      </c>
      <c r="F134" t="s">
        <v>1056</v>
      </c>
      <c r="K134" t="s">
        <v>3055</v>
      </c>
      <c r="L134" t="s">
        <v>3055</v>
      </c>
      <c r="N134" t="s">
        <v>3730</v>
      </c>
      <c r="O134" t="s">
        <v>3730</v>
      </c>
      <c r="Q134" t="s">
        <v>4280</v>
      </c>
      <c r="R134" t="s">
        <v>4280</v>
      </c>
      <c r="T134" t="s">
        <v>603</v>
      </c>
      <c r="U134" t="s">
        <v>603</v>
      </c>
    </row>
    <row r="135" spans="2:21" x14ac:dyDescent="0.35">
      <c r="B135" t="s">
        <v>2018</v>
      </c>
      <c r="C135" t="s">
        <v>2018</v>
      </c>
      <c r="E135" t="s">
        <v>1350</v>
      </c>
      <c r="F135" t="s">
        <v>1349</v>
      </c>
      <c r="K135" t="s">
        <v>5910</v>
      </c>
      <c r="L135" t="s">
        <v>5910</v>
      </c>
      <c r="N135" t="s">
        <v>3731</v>
      </c>
      <c r="O135" t="s">
        <v>3731</v>
      </c>
      <c r="Q135" t="s">
        <v>4281</v>
      </c>
      <c r="R135" t="s">
        <v>4281</v>
      </c>
      <c r="T135" t="s">
        <v>5728</v>
      </c>
      <c r="U135" t="s">
        <v>5728</v>
      </c>
    </row>
    <row r="136" spans="2:21" x14ac:dyDescent="0.35">
      <c r="B136" t="s">
        <v>451</v>
      </c>
      <c r="C136" t="s">
        <v>451</v>
      </c>
      <c r="E136" t="s">
        <v>57</v>
      </c>
      <c r="F136" t="s">
        <v>56</v>
      </c>
      <c r="K136" t="s">
        <v>4337</v>
      </c>
      <c r="L136" t="s">
        <v>4337</v>
      </c>
      <c r="N136" t="s">
        <v>3732</v>
      </c>
      <c r="O136" t="s">
        <v>3732</v>
      </c>
      <c r="Q136" t="s">
        <v>4282</v>
      </c>
      <c r="R136" t="s">
        <v>4282</v>
      </c>
      <c r="T136" t="s">
        <v>5729</v>
      </c>
      <c r="U136" t="s">
        <v>5729</v>
      </c>
    </row>
    <row r="137" spans="2:21" x14ac:dyDescent="0.35">
      <c r="B137" t="s">
        <v>532</v>
      </c>
      <c r="C137" t="s">
        <v>532</v>
      </c>
      <c r="E137" t="s">
        <v>2649</v>
      </c>
      <c r="F137" t="s">
        <v>2650</v>
      </c>
      <c r="K137" t="s">
        <v>3056</v>
      </c>
      <c r="L137" t="s">
        <v>3056</v>
      </c>
      <c r="N137" t="s">
        <v>2243</v>
      </c>
      <c r="O137" t="s">
        <v>2243</v>
      </c>
      <c r="Q137" t="s">
        <v>4283</v>
      </c>
      <c r="R137" t="s">
        <v>4283</v>
      </c>
      <c r="T137" t="s">
        <v>403</v>
      </c>
      <c r="U137" t="s">
        <v>403</v>
      </c>
    </row>
    <row r="138" spans="2:21" x14ac:dyDescent="0.35">
      <c r="B138" t="s">
        <v>326</v>
      </c>
      <c r="C138" t="s">
        <v>326</v>
      </c>
      <c r="E138" t="s">
        <v>2290</v>
      </c>
      <c r="F138" t="s">
        <v>2289</v>
      </c>
      <c r="K138" t="s">
        <v>1670</v>
      </c>
      <c r="L138" t="s">
        <v>1670</v>
      </c>
      <c r="N138" t="s">
        <v>3733</v>
      </c>
      <c r="O138" t="s">
        <v>3733</v>
      </c>
      <c r="Q138" t="s">
        <v>3037</v>
      </c>
      <c r="R138" t="s">
        <v>3037</v>
      </c>
      <c r="T138" t="s">
        <v>5730</v>
      </c>
      <c r="U138" t="s">
        <v>5730</v>
      </c>
    </row>
    <row r="139" spans="2:21" x14ac:dyDescent="0.35">
      <c r="B139" t="s">
        <v>1237</v>
      </c>
      <c r="C139" t="s">
        <v>1237</v>
      </c>
      <c r="E139" t="s">
        <v>2651</v>
      </c>
      <c r="F139" t="s">
        <v>2652</v>
      </c>
      <c r="K139" t="s">
        <v>3676</v>
      </c>
      <c r="L139" t="s">
        <v>3676</v>
      </c>
      <c r="N139" t="s">
        <v>3734</v>
      </c>
      <c r="O139" t="s">
        <v>3734</v>
      </c>
      <c r="Q139" t="s">
        <v>4284</v>
      </c>
      <c r="R139" t="s">
        <v>4284</v>
      </c>
      <c r="T139" t="s">
        <v>2460</v>
      </c>
      <c r="U139" t="s">
        <v>2460</v>
      </c>
    </row>
    <row r="140" spans="2:21" x14ac:dyDescent="0.35">
      <c r="B140" t="s">
        <v>1724</v>
      </c>
      <c r="C140" t="s">
        <v>1724</v>
      </c>
      <c r="E140" t="s">
        <v>2653</v>
      </c>
      <c r="F140" t="s">
        <v>2654</v>
      </c>
      <c r="K140" t="s">
        <v>5911</v>
      </c>
      <c r="L140" t="s">
        <v>5911</v>
      </c>
      <c r="N140" t="s">
        <v>3735</v>
      </c>
      <c r="O140" t="s">
        <v>3735</v>
      </c>
      <c r="Q140" t="s">
        <v>4285</v>
      </c>
      <c r="R140" t="s">
        <v>4285</v>
      </c>
      <c r="T140" t="s">
        <v>1504</v>
      </c>
      <c r="U140" t="s">
        <v>1504</v>
      </c>
    </row>
    <row r="141" spans="2:21" x14ac:dyDescent="0.35">
      <c r="B141" t="s">
        <v>135</v>
      </c>
      <c r="C141" t="s">
        <v>135</v>
      </c>
      <c r="E141" t="s">
        <v>2655</v>
      </c>
      <c r="F141" t="s">
        <v>2656</v>
      </c>
      <c r="K141" t="s">
        <v>3057</v>
      </c>
      <c r="L141" t="s">
        <v>3057</v>
      </c>
      <c r="N141" t="s">
        <v>3736</v>
      </c>
      <c r="O141" t="s">
        <v>3736</v>
      </c>
      <c r="Q141" t="s">
        <v>4286</v>
      </c>
      <c r="R141" t="s">
        <v>4286</v>
      </c>
      <c r="T141" t="s">
        <v>1372</v>
      </c>
      <c r="U141" t="s">
        <v>1372</v>
      </c>
    </row>
    <row r="142" spans="2:21" x14ac:dyDescent="0.35">
      <c r="B142" t="s">
        <v>1216</v>
      </c>
      <c r="C142" t="s">
        <v>1216</v>
      </c>
      <c r="E142" t="s">
        <v>2657</v>
      </c>
      <c r="F142" t="s">
        <v>2658</v>
      </c>
      <c r="K142" t="s">
        <v>5912</v>
      </c>
      <c r="L142" t="s">
        <v>5912</v>
      </c>
      <c r="N142" t="s">
        <v>3737</v>
      </c>
      <c r="O142" t="s">
        <v>3737</v>
      </c>
      <c r="Q142" t="s">
        <v>4287</v>
      </c>
      <c r="R142" t="s">
        <v>4287</v>
      </c>
      <c r="T142" t="s">
        <v>5731</v>
      </c>
      <c r="U142" t="s">
        <v>5732</v>
      </c>
    </row>
    <row r="143" spans="2:21" x14ac:dyDescent="0.35">
      <c r="B143" t="s">
        <v>1209</v>
      </c>
      <c r="C143" t="s">
        <v>1209</v>
      </c>
      <c r="E143" t="s">
        <v>2659</v>
      </c>
      <c r="F143" t="s">
        <v>2660</v>
      </c>
      <c r="K143" t="s">
        <v>3058</v>
      </c>
      <c r="L143" t="s">
        <v>3058</v>
      </c>
      <c r="N143" t="s">
        <v>476</v>
      </c>
      <c r="O143" t="s">
        <v>476</v>
      </c>
      <c r="Q143" t="s">
        <v>4288</v>
      </c>
      <c r="R143" t="s">
        <v>4288</v>
      </c>
      <c r="T143" t="s">
        <v>5733</v>
      </c>
      <c r="U143" t="s">
        <v>5734</v>
      </c>
    </row>
    <row r="144" spans="2:21" x14ac:dyDescent="0.35">
      <c r="B144" t="s">
        <v>2022</v>
      </c>
      <c r="C144" t="s">
        <v>2022</v>
      </c>
      <c r="E144" t="s">
        <v>2661</v>
      </c>
      <c r="F144" t="s">
        <v>2662</v>
      </c>
      <c r="K144" t="s">
        <v>5913</v>
      </c>
      <c r="L144" t="s">
        <v>5913</v>
      </c>
      <c r="N144" t="s">
        <v>3738</v>
      </c>
      <c r="O144" t="s">
        <v>3738</v>
      </c>
      <c r="Q144" t="s">
        <v>13</v>
      </c>
      <c r="R144" t="s">
        <v>13</v>
      </c>
      <c r="T144" t="s">
        <v>1471</v>
      </c>
      <c r="U144" t="s">
        <v>1470</v>
      </c>
    </row>
    <row r="145" spans="2:21" x14ac:dyDescent="0.35">
      <c r="B145" t="s">
        <v>1074</v>
      </c>
      <c r="C145" t="s">
        <v>1074</v>
      </c>
      <c r="E145" t="s">
        <v>2663</v>
      </c>
      <c r="F145" t="s">
        <v>2664</v>
      </c>
      <c r="K145" t="s">
        <v>3059</v>
      </c>
      <c r="L145" t="s">
        <v>3059</v>
      </c>
      <c r="N145" t="s">
        <v>513</v>
      </c>
      <c r="O145" t="s">
        <v>513</v>
      </c>
      <c r="Q145" t="s">
        <v>2095</v>
      </c>
      <c r="R145" t="s">
        <v>2095</v>
      </c>
      <c r="T145" t="s">
        <v>5735</v>
      </c>
      <c r="U145" t="s">
        <v>5736</v>
      </c>
    </row>
    <row r="146" spans="2:21" x14ac:dyDescent="0.35">
      <c r="B146" t="s">
        <v>2012</v>
      </c>
      <c r="C146" t="s">
        <v>2012</v>
      </c>
      <c r="E146" t="s">
        <v>2665</v>
      </c>
      <c r="F146" t="s">
        <v>2666</v>
      </c>
      <c r="K146" t="s">
        <v>3060</v>
      </c>
      <c r="L146" t="s">
        <v>3060</v>
      </c>
      <c r="N146" t="s">
        <v>3739</v>
      </c>
      <c r="O146" t="s">
        <v>3739</v>
      </c>
      <c r="Q146" t="s">
        <v>4289</v>
      </c>
      <c r="R146" t="s">
        <v>4289</v>
      </c>
      <c r="T146" t="s">
        <v>5737</v>
      </c>
      <c r="U146" t="s">
        <v>5738</v>
      </c>
    </row>
    <row r="147" spans="2:21" x14ac:dyDescent="0.35">
      <c r="B147" t="s">
        <v>590</v>
      </c>
      <c r="C147" t="s">
        <v>590</v>
      </c>
      <c r="E147" t="s">
        <v>2667</v>
      </c>
      <c r="F147" t="s">
        <v>2667</v>
      </c>
      <c r="K147" t="s">
        <v>5914</v>
      </c>
      <c r="L147" t="s">
        <v>5914</v>
      </c>
      <c r="N147" t="s">
        <v>3740</v>
      </c>
      <c r="O147" t="s">
        <v>3740</v>
      </c>
      <c r="Q147" t="s">
        <v>4290</v>
      </c>
      <c r="R147" t="s">
        <v>4290</v>
      </c>
      <c r="T147" t="s">
        <v>5739</v>
      </c>
      <c r="U147" t="s">
        <v>5740</v>
      </c>
    </row>
    <row r="148" spans="2:21" x14ac:dyDescent="0.35">
      <c r="B148" t="s">
        <v>1720</v>
      </c>
      <c r="C148" t="s">
        <v>1720</v>
      </c>
      <c r="E148" t="s">
        <v>2668</v>
      </c>
      <c r="F148" t="s">
        <v>2668</v>
      </c>
      <c r="K148" t="s">
        <v>3061</v>
      </c>
      <c r="L148" t="s">
        <v>3061</v>
      </c>
      <c r="N148" t="s">
        <v>3741</v>
      </c>
      <c r="O148" t="s">
        <v>3741</v>
      </c>
      <c r="Q148" t="s">
        <v>4291</v>
      </c>
      <c r="R148" t="s">
        <v>4291</v>
      </c>
      <c r="T148" t="s">
        <v>4157</v>
      </c>
      <c r="U148" t="s">
        <v>4158</v>
      </c>
    </row>
    <row r="149" spans="2:21" x14ac:dyDescent="0.35">
      <c r="B149" t="s">
        <v>480</v>
      </c>
      <c r="C149" t="s">
        <v>480</v>
      </c>
      <c r="E149" t="s">
        <v>2669</v>
      </c>
      <c r="F149" t="s">
        <v>2669</v>
      </c>
      <c r="K149" t="s">
        <v>2113</v>
      </c>
      <c r="L149" t="s">
        <v>2113</v>
      </c>
      <c r="N149" t="s">
        <v>3742</v>
      </c>
      <c r="O149" t="s">
        <v>3742</v>
      </c>
      <c r="Q149" t="s">
        <v>4292</v>
      </c>
      <c r="R149" t="s">
        <v>4292</v>
      </c>
      <c r="T149" t="s">
        <v>4159</v>
      </c>
      <c r="U149" t="s">
        <v>4160</v>
      </c>
    </row>
    <row r="150" spans="2:21" x14ac:dyDescent="0.35">
      <c r="B150" t="s">
        <v>1809</v>
      </c>
      <c r="C150" t="s">
        <v>1809</v>
      </c>
      <c r="E150" t="s">
        <v>2670</v>
      </c>
      <c r="F150" t="s">
        <v>2670</v>
      </c>
      <c r="K150" t="s">
        <v>3062</v>
      </c>
      <c r="L150" t="s">
        <v>3062</v>
      </c>
      <c r="N150" t="s">
        <v>900</v>
      </c>
      <c r="O150" t="s">
        <v>900</v>
      </c>
      <c r="Q150" t="s">
        <v>4293</v>
      </c>
      <c r="R150" t="s">
        <v>4293</v>
      </c>
      <c r="T150" t="s">
        <v>5741</v>
      </c>
      <c r="U150" t="s">
        <v>5742</v>
      </c>
    </row>
    <row r="151" spans="2:21" x14ac:dyDescent="0.35">
      <c r="B151" t="s">
        <v>633</v>
      </c>
      <c r="C151" t="s">
        <v>633</v>
      </c>
      <c r="E151" t="s">
        <v>2316</v>
      </c>
      <c r="F151" t="s">
        <v>2315</v>
      </c>
      <c r="K151" t="s">
        <v>5915</v>
      </c>
      <c r="L151" t="s">
        <v>5915</v>
      </c>
      <c r="N151" t="s">
        <v>3743</v>
      </c>
      <c r="O151" t="s">
        <v>3743</v>
      </c>
      <c r="Q151" t="s">
        <v>2097</v>
      </c>
      <c r="R151" t="s">
        <v>2097</v>
      </c>
      <c r="T151" t="s">
        <v>5743</v>
      </c>
      <c r="U151" t="s">
        <v>5744</v>
      </c>
    </row>
    <row r="152" spans="2:21" x14ac:dyDescent="0.35">
      <c r="B152" t="s">
        <v>926</v>
      </c>
      <c r="C152" t="s">
        <v>926</v>
      </c>
      <c r="E152" t="s">
        <v>1636</v>
      </c>
      <c r="F152" t="s">
        <v>1635</v>
      </c>
      <c r="K152" t="s">
        <v>5916</v>
      </c>
      <c r="L152" t="s">
        <v>5916</v>
      </c>
      <c r="N152" t="s">
        <v>3744</v>
      </c>
      <c r="O152" t="s">
        <v>3744</v>
      </c>
      <c r="Q152" t="s">
        <v>1761</v>
      </c>
      <c r="R152" t="s">
        <v>1761</v>
      </c>
      <c r="T152" t="s">
        <v>5745</v>
      </c>
      <c r="U152" t="s">
        <v>5745</v>
      </c>
    </row>
    <row r="153" spans="2:21" x14ac:dyDescent="0.35">
      <c r="B153" t="s">
        <v>1817</v>
      </c>
      <c r="C153" t="s">
        <v>1817</v>
      </c>
      <c r="E153" t="s">
        <v>1358</v>
      </c>
      <c r="F153" t="s">
        <v>1357</v>
      </c>
      <c r="K153" t="s">
        <v>3063</v>
      </c>
      <c r="L153" t="s">
        <v>3063</v>
      </c>
      <c r="N153" t="s">
        <v>1189</v>
      </c>
      <c r="O153" t="s">
        <v>1189</v>
      </c>
      <c r="Q153" t="s">
        <v>2098</v>
      </c>
      <c r="R153" t="s">
        <v>2098</v>
      </c>
      <c r="T153" t="s">
        <v>3952</v>
      </c>
      <c r="U153" t="s">
        <v>3952</v>
      </c>
    </row>
    <row r="154" spans="2:21" x14ac:dyDescent="0.35">
      <c r="B154" t="s">
        <v>358</v>
      </c>
      <c r="C154" t="s">
        <v>358</v>
      </c>
      <c r="E154" t="s">
        <v>2671</v>
      </c>
      <c r="F154" t="s">
        <v>2672</v>
      </c>
      <c r="K154" t="s">
        <v>3064</v>
      </c>
      <c r="L154" t="s">
        <v>3064</v>
      </c>
      <c r="N154" t="s">
        <v>2267</v>
      </c>
      <c r="O154" t="s">
        <v>2267</v>
      </c>
      <c r="Q154" t="s">
        <v>326</v>
      </c>
      <c r="R154" t="s">
        <v>326</v>
      </c>
      <c r="T154" t="s">
        <v>5746</v>
      </c>
      <c r="U154" t="s">
        <v>5746</v>
      </c>
    </row>
    <row r="155" spans="2:21" x14ac:dyDescent="0.35">
      <c r="B155" t="s">
        <v>1628</v>
      </c>
      <c r="C155" t="s">
        <v>1628</v>
      </c>
      <c r="E155" t="s">
        <v>2673</v>
      </c>
      <c r="F155" t="s">
        <v>2674</v>
      </c>
      <c r="K155" t="s">
        <v>5917</v>
      </c>
      <c r="L155" t="s">
        <v>5917</v>
      </c>
      <c r="N155" t="s">
        <v>3745</v>
      </c>
      <c r="O155" t="s">
        <v>3745</v>
      </c>
      <c r="Q155" t="s">
        <v>4294</v>
      </c>
      <c r="R155" t="s">
        <v>4294</v>
      </c>
      <c r="T155" t="s">
        <v>1494</v>
      </c>
      <c r="U155" t="s">
        <v>1494</v>
      </c>
    </row>
    <row r="156" spans="2:21" x14ac:dyDescent="0.35">
      <c r="B156" t="s">
        <v>727</v>
      </c>
      <c r="C156" t="s">
        <v>727</v>
      </c>
      <c r="E156" t="s">
        <v>2675</v>
      </c>
      <c r="F156" t="s">
        <v>2676</v>
      </c>
      <c r="K156" t="s">
        <v>5918</v>
      </c>
      <c r="L156" t="s">
        <v>5918</v>
      </c>
      <c r="N156" t="s">
        <v>3746</v>
      </c>
      <c r="O156" t="s">
        <v>3746</v>
      </c>
      <c r="Q156" t="s">
        <v>4295</v>
      </c>
      <c r="R156" t="s">
        <v>4295</v>
      </c>
      <c r="T156" t="s">
        <v>2500</v>
      </c>
      <c r="U156" t="s">
        <v>2500</v>
      </c>
    </row>
    <row r="157" spans="2:21" x14ac:dyDescent="0.35">
      <c r="B157" t="s">
        <v>732</v>
      </c>
      <c r="C157" t="s">
        <v>732</v>
      </c>
      <c r="E157" t="s">
        <v>2677</v>
      </c>
      <c r="F157" t="s">
        <v>2678</v>
      </c>
      <c r="K157" t="s">
        <v>3065</v>
      </c>
      <c r="L157" t="s">
        <v>3065</v>
      </c>
      <c r="N157" t="s">
        <v>2270</v>
      </c>
      <c r="O157" t="s">
        <v>2270</v>
      </c>
      <c r="Q157" t="s">
        <v>4296</v>
      </c>
      <c r="R157" t="s">
        <v>4296</v>
      </c>
      <c r="T157" t="s">
        <v>5747</v>
      </c>
      <c r="U157" t="s">
        <v>5747</v>
      </c>
    </row>
    <row r="158" spans="2:21" x14ac:dyDescent="0.35">
      <c r="B158" t="s">
        <v>1241</v>
      </c>
      <c r="C158" t="s">
        <v>1241</v>
      </c>
      <c r="E158" t="s">
        <v>2679</v>
      </c>
      <c r="F158" t="s">
        <v>2680</v>
      </c>
      <c r="K158" t="s">
        <v>3066</v>
      </c>
      <c r="L158" t="s">
        <v>3066</v>
      </c>
      <c r="N158" t="s">
        <v>3747</v>
      </c>
      <c r="O158" t="s">
        <v>3747</v>
      </c>
      <c r="Q158" t="s">
        <v>2546</v>
      </c>
      <c r="R158" t="s">
        <v>2546</v>
      </c>
      <c r="T158" t="s">
        <v>5748</v>
      </c>
      <c r="U158" t="s">
        <v>5748</v>
      </c>
    </row>
    <row r="159" spans="2:21" x14ac:dyDescent="0.35">
      <c r="B159" t="s">
        <v>1364</v>
      </c>
      <c r="C159" t="s">
        <v>1364</v>
      </c>
      <c r="E159" t="s">
        <v>2681</v>
      </c>
      <c r="F159" t="s">
        <v>2682</v>
      </c>
      <c r="K159" t="s">
        <v>2116</v>
      </c>
      <c r="L159" t="s">
        <v>2116</v>
      </c>
      <c r="N159" t="s">
        <v>1134</v>
      </c>
      <c r="O159" t="s">
        <v>1134</v>
      </c>
      <c r="Q159" t="s">
        <v>3994</v>
      </c>
      <c r="R159" t="s">
        <v>3994</v>
      </c>
      <c r="T159" t="s">
        <v>1202</v>
      </c>
      <c r="U159" t="s">
        <v>1202</v>
      </c>
    </row>
    <row r="160" spans="2:21" x14ac:dyDescent="0.35">
      <c r="B160" t="s">
        <v>918</v>
      </c>
      <c r="C160" t="s">
        <v>918</v>
      </c>
      <c r="E160" t="s">
        <v>2683</v>
      </c>
      <c r="F160" t="s">
        <v>2684</v>
      </c>
      <c r="K160" t="s">
        <v>1219</v>
      </c>
      <c r="L160" t="s">
        <v>1219</v>
      </c>
      <c r="N160" t="s">
        <v>2927</v>
      </c>
      <c r="O160" t="s">
        <v>2927</v>
      </c>
      <c r="Q160" t="s">
        <v>4297</v>
      </c>
      <c r="R160" t="s">
        <v>4297</v>
      </c>
      <c r="T160" t="s">
        <v>2507</v>
      </c>
      <c r="U160" t="s">
        <v>2507</v>
      </c>
    </row>
    <row r="161" spans="2:21" x14ac:dyDescent="0.35">
      <c r="B161" t="s">
        <v>1880</v>
      </c>
      <c r="C161" t="s">
        <v>1880</v>
      </c>
      <c r="E161" t="s">
        <v>2685</v>
      </c>
      <c r="F161" t="s">
        <v>2686</v>
      </c>
      <c r="K161" t="s">
        <v>5919</v>
      </c>
      <c r="L161" t="s">
        <v>5919</v>
      </c>
      <c r="N161" t="s">
        <v>3748</v>
      </c>
      <c r="O161" t="s">
        <v>3749</v>
      </c>
      <c r="Q161" t="s">
        <v>4298</v>
      </c>
      <c r="R161" t="s">
        <v>4298</v>
      </c>
      <c r="T161" t="s">
        <v>5749</v>
      </c>
      <c r="U161" t="s">
        <v>5749</v>
      </c>
    </row>
    <row r="162" spans="2:21" x14ac:dyDescent="0.35">
      <c r="B162" t="s">
        <v>2025</v>
      </c>
      <c r="C162" t="s">
        <v>2025</v>
      </c>
      <c r="E162" t="s">
        <v>2332</v>
      </c>
      <c r="F162" t="s">
        <v>2331</v>
      </c>
      <c r="K162" t="s">
        <v>5920</v>
      </c>
      <c r="L162" t="s">
        <v>5920</v>
      </c>
      <c r="N162" t="s">
        <v>3750</v>
      </c>
      <c r="O162" t="s">
        <v>3751</v>
      </c>
      <c r="Q162" t="s">
        <v>4299</v>
      </c>
      <c r="R162" t="s">
        <v>4299</v>
      </c>
      <c r="T162" t="s">
        <v>5750</v>
      </c>
      <c r="U162" t="s">
        <v>5750</v>
      </c>
    </row>
    <row r="163" spans="2:21" x14ac:dyDescent="0.35">
      <c r="B163" t="s">
        <v>52</v>
      </c>
      <c r="C163" t="s">
        <v>52</v>
      </c>
      <c r="E163" t="s">
        <v>2334</v>
      </c>
      <c r="F163" t="s">
        <v>2333</v>
      </c>
      <c r="K163" t="s">
        <v>1078</v>
      </c>
      <c r="L163" t="s">
        <v>1078</v>
      </c>
      <c r="N163" t="s">
        <v>2274</v>
      </c>
      <c r="O163" t="s">
        <v>2273</v>
      </c>
      <c r="Q163" t="s">
        <v>4300</v>
      </c>
      <c r="R163" t="s">
        <v>4300</v>
      </c>
      <c r="T163" t="s">
        <v>5751</v>
      </c>
      <c r="U163" t="s">
        <v>5752</v>
      </c>
    </row>
    <row r="164" spans="2:21" x14ac:dyDescent="0.35">
      <c r="B164" t="s">
        <v>942</v>
      </c>
      <c r="C164" t="s">
        <v>942</v>
      </c>
      <c r="E164" t="s">
        <v>1339</v>
      </c>
      <c r="F164" t="s">
        <v>1339</v>
      </c>
      <c r="K164" t="s">
        <v>3067</v>
      </c>
      <c r="L164" t="s">
        <v>3067</v>
      </c>
      <c r="N164" t="s">
        <v>3752</v>
      </c>
      <c r="O164" t="s">
        <v>3753</v>
      </c>
      <c r="Q164" t="s">
        <v>4301</v>
      </c>
      <c r="R164" t="s">
        <v>4301</v>
      </c>
      <c r="T164" t="s">
        <v>5753</v>
      </c>
      <c r="U164" t="s">
        <v>5753</v>
      </c>
    </row>
    <row r="165" spans="2:21" x14ac:dyDescent="0.35">
      <c r="B165" t="s">
        <v>846</v>
      </c>
      <c r="C165" t="s">
        <v>846</v>
      </c>
      <c r="E165" t="s">
        <v>2687</v>
      </c>
      <c r="F165" t="s">
        <v>2687</v>
      </c>
      <c r="K165" t="s">
        <v>3068</v>
      </c>
      <c r="L165" t="s">
        <v>3068</v>
      </c>
      <c r="N165" t="s">
        <v>3631</v>
      </c>
      <c r="O165" t="s">
        <v>3632</v>
      </c>
      <c r="Q165" t="s">
        <v>3624</v>
      </c>
      <c r="R165" t="s">
        <v>3624</v>
      </c>
    </row>
    <row r="166" spans="2:21" x14ac:dyDescent="0.35">
      <c r="B166" t="s">
        <v>1670</v>
      </c>
      <c r="C166" t="s">
        <v>1670</v>
      </c>
      <c r="E166" t="s">
        <v>1963</v>
      </c>
      <c r="F166" t="s">
        <v>1963</v>
      </c>
      <c r="K166" t="s">
        <v>589</v>
      </c>
      <c r="L166" t="s">
        <v>589</v>
      </c>
      <c r="N166" t="s">
        <v>957</v>
      </c>
      <c r="O166" t="s">
        <v>956</v>
      </c>
      <c r="Q166" t="s">
        <v>2099</v>
      </c>
      <c r="R166" t="s">
        <v>2099</v>
      </c>
    </row>
    <row r="167" spans="2:21" x14ac:dyDescent="0.35">
      <c r="B167" t="s">
        <v>1881</v>
      </c>
      <c r="C167" t="s">
        <v>1881</v>
      </c>
      <c r="E167" t="s">
        <v>2688</v>
      </c>
      <c r="F167" t="s">
        <v>2688</v>
      </c>
      <c r="K167" t="s">
        <v>3069</v>
      </c>
      <c r="L167" t="s">
        <v>3069</v>
      </c>
      <c r="N167" t="s">
        <v>3754</v>
      </c>
      <c r="O167" t="s">
        <v>3755</v>
      </c>
      <c r="Q167" t="s">
        <v>1074</v>
      </c>
      <c r="R167" t="s">
        <v>1074</v>
      </c>
    </row>
    <row r="168" spans="2:21" x14ac:dyDescent="0.35">
      <c r="B168" t="s">
        <v>2052</v>
      </c>
      <c r="C168" t="s">
        <v>2052</v>
      </c>
      <c r="E168" t="s">
        <v>2342</v>
      </c>
      <c r="F168" t="s">
        <v>2342</v>
      </c>
      <c r="K168" t="s">
        <v>3070</v>
      </c>
      <c r="L168" t="s">
        <v>3070</v>
      </c>
      <c r="N168" t="s">
        <v>3756</v>
      </c>
      <c r="O168" t="s">
        <v>3757</v>
      </c>
      <c r="Q168" t="s">
        <v>3995</v>
      </c>
      <c r="R168" t="s">
        <v>3995</v>
      </c>
    </row>
    <row r="169" spans="2:21" x14ac:dyDescent="0.35">
      <c r="B169" t="s">
        <v>670</v>
      </c>
      <c r="C169" t="s">
        <v>670</v>
      </c>
      <c r="E169" t="s">
        <v>2343</v>
      </c>
      <c r="F169" t="s">
        <v>2343</v>
      </c>
      <c r="K169" t="s">
        <v>5921</v>
      </c>
      <c r="L169" t="s">
        <v>5922</v>
      </c>
      <c r="N169" t="s">
        <v>2278</v>
      </c>
      <c r="O169" t="s">
        <v>2277</v>
      </c>
      <c r="Q169" t="s">
        <v>4302</v>
      </c>
      <c r="R169" t="s">
        <v>4302</v>
      </c>
    </row>
    <row r="170" spans="2:21" x14ac:dyDescent="0.35">
      <c r="B170" t="s">
        <v>677</v>
      </c>
      <c r="C170" t="s">
        <v>677</v>
      </c>
      <c r="E170" t="s">
        <v>2344</v>
      </c>
      <c r="F170" t="s">
        <v>2344</v>
      </c>
      <c r="K170" t="s">
        <v>3071</v>
      </c>
      <c r="L170" t="s">
        <v>3072</v>
      </c>
      <c r="N170" t="s">
        <v>3758</v>
      </c>
      <c r="O170" t="s">
        <v>3759</v>
      </c>
      <c r="Q170" t="s">
        <v>4303</v>
      </c>
      <c r="R170" t="s">
        <v>4303</v>
      </c>
    </row>
    <row r="171" spans="2:21" x14ac:dyDescent="0.35">
      <c r="B171" t="s">
        <v>1121</v>
      </c>
      <c r="C171" t="s">
        <v>1121</v>
      </c>
      <c r="E171" t="s">
        <v>2689</v>
      </c>
      <c r="F171" t="s">
        <v>2689</v>
      </c>
      <c r="K171" t="s">
        <v>5923</v>
      </c>
      <c r="L171" t="s">
        <v>5924</v>
      </c>
      <c r="N171" t="s">
        <v>2280</v>
      </c>
      <c r="O171" t="s">
        <v>2279</v>
      </c>
      <c r="Q171" t="s">
        <v>2100</v>
      </c>
      <c r="R171" t="s">
        <v>2100</v>
      </c>
    </row>
    <row r="172" spans="2:21" x14ac:dyDescent="0.35">
      <c r="B172" t="s">
        <v>245</v>
      </c>
      <c r="C172" t="s">
        <v>245</v>
      </c>
      <c r="E172" t="s">
        <v>2690</v>
      </c>
      <c r="F172" t="s">
        <v>2691</v>
      </c>
      <c r="K172" t="s">
        <v>5925</v>
      </c>
      <c r="L172" t="s">
        <v>5926</v>
      </c>
      <c r="N172" t="s">
        <v>3760</v>
      </c>
      <c r="O172" t="s">
        <v>3761</v>
      </c>
      <c r="Q172" t="s">
        <v>3996</v>
      </c>
      <c r="R172" t="s">
        <v>3996</v>
      </c>
    </row>
    <row r="173" spans="2:21" x14ac:dyDescent="0.35">
      <c r="B173" t="s">
        <v>346</v>
      </c>
      <c r="C173" t="s">
        <v>346</v>
      </c>
      <c r="E173" t="s">
        <v>2692</v>
      </c>
      <c r="F173" t="s">
        <v>2693</v>
      </c>
      <c r="K173" t="s">
        <v>5927</v>
      </c>
      <c r="L173" t="s">
        <v>5927</v>
      </c>
      <c r="N173" t="s">
        <v>2282</v>
      </c>
      <c r="O173" t="s">
        <v>2281</v>
      </c>
      <c r="Q173" t="s">
        <v>4304</v>
      </c>
      <c r="R173" t="s">
        <v>4304</v>
      </c>
    </row>
    <row r="174" spans="2:21" x14ac:dyDescent="0.35">
      <c r="B174" t="s">
        <v>347</v>
      </c>
      <c r="C174" t="s">
        <v>347</v>
      </c>
      <c r="E174" t="s">
        <v>2694</v>
      </c>
      <c r="F174" t="s">
        <v>2695</v>
      </c>
      <c r="K174" t="s">
        <v>3073</v>
      </c>
      <c r="L174" t="s">
        <v>3073</v>
      </c>
      <c r="N174" t="s">
        <v>3762</v>
      </c>
      <c r="O174" t="s">
        <v>3763</v>
      </c>
      <c r="Q174" t="s">
        <v>4305</v>
      </c>
      <c r="R174" t="s">
        <v>4305</v>
      </c>
    </row>
    <row r="175" spans="2:21" x14ac:dyDescent="0.35">
      <c r="B175" t="s">
        <v>1997</v>
      </c>
      <c r="C175" t="s">
        <v>1997</v>
      </c>
      <c r="E175" t="s">
        <v>2696</v>
      </c>
      <c r="F175" t="s">
        <v>2697</v>
      </c>
      <c r="K175" t="s">
        <v>5928</v>
      </c>
      <c r="L175" t="s">
        <v>5928</v>
      </c>
      <c r="N175" t="s">
        <v>2292</v>
      </c>
      <c r="O175" t="s">
        <v>2291</v>
      </c>
      <c r="Q175" t="s">
        <v>4306</v>
      </c>
      <c r="R175" t="s">
        <v>4306</v>
      </c>
    </row>
    <row r="176" spans="2:21" x14ac:dyDescent="0.35">
      <c r="B176" t="s">
        <v>1999</v>
      </c>
      <c r="C176" t="s">
        <v>1999</v>
      </c>
      <c r="E176" t="s">
        <v>2698</v>
      </c>
      <c r="F176" t="s">
        <v>2699</v>
      </c>
      <c r="K176" t="s">
        <v>5929</v>
      </c>
      <c r="L176" t="s">
        <v>5930</v>
      </c>
      <c r="N176" t="s">
        <v>3764</v>
      </c>
      <c r="O176" t="s">
        <v>3765</v>
      </c>
      <c r="Q176" t="s">
        <v>4307</v>
      </c>
      <c r="R176" t="s">
        <v>4307</v>
      </c>
    </row>
    <row r="177" spans="2:18" x14ac:dyDescent="0.35">
      <c r="B177" t="s">
        <v>1542</v>
      </c>
      <c r="C177" t="s">
        <v>1542</v>
      </c>
      <c r="E177" t="s">
        <v>2700</v>
      </c>
      <c r="F177" t="s">
        <v>2701</v>
      </c>
      <c r="K177" t="s">
        <v>5931</v>
      </c>
      <c r="L177" t="s">
        <v>5932</v>
      </c>
      <c r="N177" t="s">
        <v>3766</v>
      </c>
      <c r="O177" t="s">
        <v>3767</v>
      </c>
      <c r="Q177" t="s">
        <v>4308</v>
      </c>
      <c r="R177" t="s">
        <v>4308</v>
      </c>
    </row>
    <row r="178" spans="2:18" x14ac:dyDescent="0.35">
      <c r="B178" t="s">
        <v>1590</v>
      </c>
      <c r="C178" t="s">
        <v>1590</v>
      </c>
      <c r="E178" t="s">
        <v>2702</v>
      </c>
      <c r="F178" t="s">
        <v>2703</v>
      </c>
      <c r="K178" t="s">
        <v>3074</v>
      </c>
      <c r="L178" t="s">
        <v>3075</v>
      </c>
      <c r="N178" t="s">
        <v>3325</v>
      </c>
      <c r="O178" t="s">
        <v>3326</v>
      </c>
      <c r="Q178" t="s">
        <v>1720</v>
      </c>
      <c r="R178" t="s">
        <v>1720</v>
      </c>
    </row>
    <row r="179" spans="2:18" x14ac:dyDescent="0.35">
      <c r="B179" t="s">
        <v>1975</v>
      </c>
      <c r="C179" t="s">
        <v>1975</v>
      </c>
      <c r="E179" t="s">
        <v>2704</v>
      </c>
      <c r="F179" t="s">
        <v>2705</v>
      </c>
      <c r="K179" t="s">
        <v>3076</v>
      </c>
      <c r="L179" t="s">
        <v>3077</v>
      </c>
      <c r="N179" t="s">
        <v>1265</v>
      </c>
      <c r="O179" t="s">
        <v>1264</v>
      </c>
      <c r="Q179" t="s">
        <v>4309</v>
      </c>
      <c r="R179" t="s">
        <v>4309</v>
      </c>
    </row>
    <row r="180" spans="2:18" x14ac:dyDescent="0.35">
      <c r="B180" t="s">
        <v>1363</v>
      </c>
      <c r="C180" t="s">
        <v>1363</v>
      </c>
      <c r="E180" t="s">
        <v>2706</v>
      </c>
      <c r="F180" t="s">
        <v>2707</v>
      </c>
      <c r="K180" t="s">
        <v>5933</v>
      </c>
      <c r="L180" t="s">
        <v>5934</v>
      </c>
      <c r="N180" t="s">
        <v>1426</v>
      </c>
      <c r="O180" t="s">
        <v>1425</v>
      </c>
      <c r="Q180" t="s">
        <v>4310</v>
      </c>
      <c r="R180" t="s">
        <v>4310</v>
      </c>
    </row>
    <row r="181" spans="2:18" x14ac:dyDescent="0.35">
      <c r="B181" t="s">
        <v>528</v>
      </c>
      <c r="C181" t="s">
        <v>528</v>
      </c>
      <c r="E181" t="s">
        <v>2708</v>
      </c>
      <c r="F181" t="s">
        <v>2708</v>
      </c>
      <c r="K181" t="s">
        <v>1246</v>
      </c>
      <c r="L181" t="s">
        <v>1245</v>
      </c>
      <c r="N181" t="s">
        <v>3768</v>
      </c>
      <c r="O181" t="s">
        <v>3768</v>
      </c>
      <c r="Q181" t="s">
        <v>4311</v>
      </c>
      <c r="R181" t="s">
        <v>4311</v>
      </c>
    </row>
    <row r="182" spans="2:18" x14ac:dyDescent="0.35">
      <c r="B182" t="s">
        <v>1415</v>
      </c>
      <c r="C182" t="s">
        <v>1415</v>
      </c>
      <c r="E182" t="s">
        <v>2709</v>
      </c>
      <c r="F182" t="s">
        <v>2709</v>
      </c>
      <c r="K182" t="s">
        <v>5935</v>
      </c>
      <c r="L182" t="s">
        <v>5936</v>
      </c>
      <c r="N182" t="s">
        <v>3769</v>
      </c>
      <c r="O182" t="s">
        <v>3769</v>
      </c>
      <c r="Q182" t="s">
        <v>4312</v>
      </c>
      <c r="R182" t="s">
        <v>4312</v>
      </c>
    </row>
    <row r="183" spans="2:18" x14ac:dyDescent="0.35">
      <c r="B183" t="s">
        <v>235</v>
      </c>
      <c r="C183" t="s">
        <v>235</v>
      </c>
      <c r="E183" t="s">
        <v>2710</v>
      </c>
      <c r="F183" t="s">
        <v>2711</v>
      </c>
      <c r="K183" t="s">
        <v>4391</v>
      </c>
      <c r="L183" t="s">
        <v>4392</v>
      </c>
      <c r="N183" t="s">
        <v>3333</v>
      </c>
      <c r="O183" t="s">
        <v>3333</v>
      </c>
      <c r="Q183" t="s">
        <v>4313</v>
      </c>
      <c r="R183" t="s">
        <v>4313</v>
      </c>
    </row>
    <row r="184" spans="2:18" x14ac:dyDescent="0.35">
      <c r="B184" t="s">
        <v>987</v>
      </c>
      <c r="C184" t="s">
        <v>987</v>
      </c>
      <c r="E184" t="s">
        <v>2712</v>
      </c>
      <c r="F184" t="s">
        <v>2713</v>
      </c>
      <c r="K184" t="s">
        <v>3078</v>
      </c>
      <c r="L184" t="s">
        <v>3079</v>
      </c>
      <c r="N184" t="s">
        <v>3770</v>
      </c>
      <c r="O184" t="s">
        <v>3771</v>
      </c>
      <c r="Q184" t="s">
        <v>2101</v>
      </c>
      <c r="R184" t="s">
        <v>2101</v>
      </c>
    </row>
    <row r="185" spans="2:18" x14ac:dyDescent="0.35">
      <c r="B185" t="s">
        <v>1091</v>
      </c>
      <c r="C185" t="s">
        <v>1091</v>
      </c>
      <c r="E185" t="s">
        <v>2714</v>
      </c>
      <c r="F185" t="s">
        <v>2715</v>
      </c>
      <c r="K185" t="s">
        <v>3080</v>
      </c>
      <c r="L185" t="s">
        <v>3081</v>
      </c>
      <c r="N185" t="s">
        <v>3772</v>
      </c>
      <c r="O185" t="s">
        <v>3773</v>
      </c>
      <c r="Q185" t="s">
        <v>4314</v>
      </c>
      <c r="R185" t="s">
        <v>4314</v>
      </c>
    </row>
    <row r="186" spans="2:18" x14ac:dyDescent="0.35">
      <c r="B186" t="s">
        <v>1072</v>
      </c>
      <c r="C186" t="s">
        <v>1072</v>
      </c>
      <c r="E186" t="s">
        <v>2716</v>
      </c>
      <c r="F186" t="s">
        <v>2717</v>
      </c>
      <c r="K186" t="s">
        <v>3082</v>
      </c>
      <c r="L186" t="s">
        <v>3083</v>
      </c>
      <c r="N186" t="s">
        <v>3774</v>
      </c>
      <c r="O186" t="s">
        <v>3775</v>
      </c>
      <c r="Q186" t="s">
        <v>4315</v>
      </c>
      <c r="R186" t="s">
        <v>4315</v>
      </c>
    </row>
    <row r="187" spans="2:18" x14ac:dyDescent="0.35">
      <c r="B187" t="s">
        <v>167</v>
      </c>
      <c r="C187" t="s">
        <v>167</v>
      </c>
      <c r="E187" t="s">
        <v>2718</v>
      </c>
      <c r="F187" t="s">
        <v>2719</v>
      </c>
      <c r="K187" t="s">
        <v>3084</v>
      </c>
      <c r="L187" t="s">
        <v>3085</v>
      </c>
      <c r="N187" t="s">
        <v>2318</v>
      </c>
      <c r="O187" t="s">
        <v>2317</v>
      </c>
      <c r="Q187" t="s">
        <v>4316</v>
      </c>
      <c r="R187" t="s">
        <v>4316</v>
      </c>
    </row>
    <row r="188" spans="2:18" x14ac:dyDescent="0.35">
      <c r="B188" t="s">
        <v>1219</v>
      </c>
      <c r="C188" t="s">
        <v>1219</v>
      </c>
      <c r="E188" t="s">
        <v>2720</v>
      </c>
      <c r="F188" t="s">
        <v>2721</v>
      </c>
      <c r="K188" t="s">
        <v>1414</v>
      </c>
      <c r="L188" t="s">
        <v>1413</v>
      </c>
      <c r="N188" t="s">
        <v>1236</v>
      </c>
      <c r="O188" t="s">
        <v>1235</v>
      </c>
      <c r="Q188" t="s">
        <v>3997</v>
      </c>
      <c r="R188" t="s">
        <v>3997</v>
      </c>
    </row>
    <row r="189" spans="2:18" x14ac:dyDescent="0.35">
      <c r="B189" t="s">
        <v>1726</v>
      </c>
      <c r="C189" t="s">
        <v>1726</v>
      </c>
      <c r="E189" t="s">
        <v>291</v>
      </c>
      <c r="F189" t="s">
        <v>290</v>
      </c>
      <c r="K189" t="s">
        <v>3086</v>
      </c>
      <c r="L189" t="s">
        <v>3087</v>
      </c>
      <c r="N189" t="s">
        <v>3776</v>
      </c>
      <c r="O189" t="s">
        <v>3777</v>
      </c>
      <c r="Q189" t="s">
        <v>4317</v>
      </c>
      <c r="R189" t="s">
        <v>4317</v>
      </c>
    </row>
    <row r="190" spans="2:18" x14ac:dyDescent="0.35">
      <c r="B190" t="s">
        <v>196</v>
      </c>
      <c r="C190" t="s">
        <v>196</v>
      </c>
      <c r="E190" t="s">
        <v>2722</v>
      </c>
      <c r="F190" t="s">
        <v>2723</v>
      </c>
      <c r="K190" t="s">
        <v>3088</v>
      </c>
      <c r="L190" t="s">
        <v>3089</v>
      </c>
      <c r="N190" t="s">
        <v>1702</v>
      </c>
      <c r="O190" t="s">
        <v>1701</v>
      </c>
      <c r="Q190" t="s">
        <v>4318</v>
      </c>
      <c r="R190" t="s">
        <v>4318</v>
      </c>
    </row>
    <row r="191" spans="2:18" x14ac:dyDescent="0.35">
      <c r="B191" t="s">
        <v>859</v>
      </c>
      <c r="C191" t="s">
        <v>859</v>
      </c>
      <c r="E191" t="s">
        <v>2724</v>
      </c>
      <c r="F191" t="s">
        <v>2725</v>
      </c>
      <c r="K191" t="s">
        <v>1029</v>
      </c>
      <c r="L191" t="s">
        <v>1028</v>
      </c>
      <c r="N191" t="s">
        <v>3778</v>
      </c>
      <c r="O191" t="s">
        <v>3779</v>
      </c>
      <c r="Q191" t="s">
        <v>2104</v>
      </c>
      <c r="R191" t="s">
        <v>2104</v>
      </c>
    </row>
    <row r="192" spans="2:18" x14ac:dyDescent="0.35">
      <c r="B192" t="s">
        <v>1078</v>
      </c>
      <c r="C192" t="s">
        <v>1078</v>
      </c>
      <c r="E192" t="s">
        <v>2726</v>
      </c>
      <c r="F192" t="s">
        <v>2727</v>
      </c>
      <c r="K192" t="s">
        <v>3090</v>
      </c>
      <c r="L192" t="s">
        <v>3091</v>
      </c>
      <c r="N192" t="s">
        <v>2337</v>
      </c>
      <c r="O192" t="s">
        <v>2337</v>
      </c>
      <c r="Q192" t="s">
        <v>4319</v>
      </c>
      <c r="R192" t="s">
        <v>4319</v>
      </c>
    </row>
    <row r="193" spans="2:18" x14ac:dyDescent="0.35">
      <c r="B193" t="s">
        <v>1075</v>
      </c>
      <c r="C193" t="s">
        <v>1075</v>
      </c>
      <c r="E193" t="s">
        <v>2728</v>
      </c>
      <c r="F193" t="s">
        <v>2729</v>
      </c>
      <c r="K193" t="s">
        <v>4409</v>
      </c>
      <c r="L193" t="s">
        <v>4410</v>
      </c>
      <c r="N193" t="s">
        <v>3780</v>
      </c>
      <c r="O193" t="s">
        <v>3780</v>
      </c>
      <c r="Q193" t="s">
        <v>4320</v>
      </c>
      <c r="R193" t="s">
        <v>4320</v>
      </c>
    </row>
    <row r="194" spans="2:18" x14ac:dyDescent="0.35">
      <c r="B194" t="s">
        <v>387</v>
      </c>
      <c r="C194" t="s">
        <v>387</v>
      </c>
      <c r="E194" t="s">
        <v>2730</v>
      </c>
      <c r="F194" t="s">
        <v>2731</v>
      </c>
      <c r="K194" t="s">
        <v>5937</v>
      </c>
      <c r="L194" t="s">
        <v>5938</v>
      </c>
      <c r="N194" t="s">
        <v>3781</v>
      </c>
      <c r="O194" t="s">
        <v>3781</v>
      </c>
      <c r="Q194" t="s">
        <v>3673</v>
      </c>
      <c r="R194" t="s">
        <v>3673</v>
      </c>
    </row>
    <row r="195" spans="2:18" x14ac:dyDescent="0.35">
      <c r="B195" t="s">
        <v>970</v>
      </c>
      <c r="C195" t="s">
        <v>970</v>
      </c>
      <c r="E195" t="s">
        <v>2732</v>
      </c>
      <c r="F195" t="s">
        <v>2733</v>
      </c>
      <c r="K195" t="s">
        <v>3092</v>
      </c>
      <c r="L195" t="s">
        <v>3093</v>
      </c>
      <c r="N195" t="s">
        <v>2687</v>
      </c>
      <c r="O195" t="s">
        <v>2687</v>
      </c>
      <c r="Q195" t="s">
        <v>2106</v>
      </c>
      <c r="R195" t="s">
        <v>2106</v>
      </c>
    </row>
    <row r="196" spans="2:18" x14ac:dyDescent="0.35">
      <c r="B196" t="s">
        <v>2038</v>
      </c>
      <c r="C196" t="s">
        <v>2038</v>
      </c>
      <c r="E196" t="s">
        <v>2734</v>
      </c>
      <c r="F196" t="s">
        <v>2735</v>
      </c>
      <c r="K196" t="s">
        <v>3094</v>
      </c>
      <c r="L196" t="s">
        <v>3095</v>
      </c>
      <c r="N196" t="s">
        <v>3782</v>
      </c>
      <c r="O196" t="s">
        <v>3782</v>
      </c>
      <c r="Q196" t="s">
        <v>4321</v>
      </c>
      <c r="R196" t="s">
        <v>4321</v>
      </c>
    </row>
    <row r="197" spans="2:18" x14ac:dyDescent="0.35">
      <c r="B197" t="s">
        <v>267</v>
      </c>
      <c r="C197" t="s">
        <v>267</v>
      </c>
      <c r="E197" t="s">
        <v>2736</v>
      </c>
      <c r="F197" t="s">
        <v>2737</v>
      </c>
      <c r="K197" t="s">
        <v>5939</v>
      </c>
      <c r="L197" t="s">
        <v>5940</v>
      </c>
      <c r="N197" t="s">
        <v>3783</v>
      </c>
      <c r="O197" t="s">
        <v>3783</v>
      </c>
      <c r="Q197" t="s">
        <v>4322</v>
      </c>
      <c r="R197" t="s">
        <v>4322</v>
      </c>
    </row>
    <row r="198" spans="2:18" x14ac:dyDescent="0.35">
      <c r="B198" t="s">
        <v>2019</v>
      </c>
      <c r="C198" t="s">
        <v>2019</v>
      </c>
      <c r="E198" t="s">
        <v>2738</v>
      </c>
      <c r="F198" t="s">
        <v>2739</v>
      </c>
      <c r="K198" t="s">
        <v>929</v>
      </c>
      <c r="L198" t="s">
        <v>928</v>
      </c>
      <c r="N198" t="s">
        <v>2340</v>
      </c>
      <c r="O198" t="s">
        <v>2340</v>
      </c>
      <c r="Q198" t="s">
        <v>4323</v>
      </c>
      <c r="R198" t="s">
        <v>4323</v>
      </c>
    </row>
    <row r="199" spans="2:18" x14ac:dyDescent="0.35">
      <c r="B199" t="s">
        <v>753</v>
      </c>
      <c r="C199" t="s">
        <v>753</v>
      </c>
      <c r="E199" t="s">
        <v>2740</v>
      </c>
      <c r="F199" t="s">
        <v>2741</v>
      </c>
      <c r="K199" t="s">
        <v>2142</v>
      </c>
      <c r="L199" t="s">
        <v>2141</v>
      </c>
      <c r="N199" t="s">
        <v>3784</v>
      </c>
      <c r="O199" t="s">
        <v>3784</v>
      </c>
      <c r="Q199" t="s">
        <v>4324</v>
      </c>
      <c r="R199" t="s">
        <v>4324</v>
      </c>
    </row>
    <row r="200" spans="2:18" x14ac:dyDescent="0.35">
      <c r="B200" t="s">
        <v>399</v>
      </c>
      <c r="C200" t="s">
        <v>399</v>
      </c>
      <c r="E200" t="s">
        <v>2742</v>
      </c>
      <c r="F200" t="s">
        <v>2743</v>
      </c>
      <c r="K200" t="s">
        <v>5941</v>
      </c>
      <c r="L200" t="s">
        <v>5942</v>
      </c>
      <c r="N200" t="s">
        <v>2342</v>
      </c>
      <c r="O200" t="s">
        <v>2342</v>
      </c>
      <c r="Q200" t="s">
        <v>4325</v>
      </c>
      <c r="R200" t="s">
        <v>4325</v>
      </c>
    </row>
    <row r="201" spans="2:18" x14ac:dyDescent="0.35">
      <c r="B201" t="s">
        <v>1458</v>
      </c>
      <c r="C201" t="s">
        <v>1458</v>
      </c>
      <c r="E201" t="s">
        <v>430</v>
      </c>
      <c r="F201" t="s">
        <v>429</v>
      </c>
      <c r="K201" t="s">
        <v>2148</v>
      </c>
      <c r="L201" t="s">
        <v>2147</v>
      </c>
      <c r="N201" t="s">
        <v>3785</v>
      </c>
      <c r="O201" t="s">
        <v>3785</v>
      </c>
      <c r="Q201" t="s">
        <v>3052</v>
      </c>
      <c r="R201" t="s">
        <v>3052</v>
      </c>
    </row>
    <row r="202" spans="2:18" x14ac:dyDescent="0.35">
      <c r="B202" t="s">
        <v>589</v>
      </c>
      <c r="C202" t="s">
        <v>589</v>
      </c>
      <c r="E202" t="s">
        <v>2744</v>
      </c>
      <c r="F202" t="s">
        <v>2745</v>
      </c>
      <c r="K202" t="s">
        <v>2152</v>
      </c>
      <c r="L202" t="s">
        <v>2151</v>
      </c>
      <c r="N202" t="s">
        <v>3786</v>
      </c>
      <c r="O202" t="s">
        <v>3786</v>
      </c>
      <c r="Q202" t="s">
        <v>4326</v>
      </c>
      <c r="R202" t="s">
        <v>4326</v>
      </c>
    </row>
    <row r="203" spans="2:18" x14ac:dyDescent="0.35">
      <c r="B203" t="s">
        <v>591</v>
      </c>
      <c r="C203" t="s">
        <v>591</v>
      </c>
      <c r="E203" t="s">
        <v>2746</v>
      </c>
      <c r="F203" t="s">
        <v>2747</v>
      </c>
      <c r="K203" t="s">
        <v>2158</v>
      </c>
      <c r="L203" t="s">
        <v>2157</v>
      </c>
      <c r="N203" t="s">
        <v>3787</v>
      </c>
      <c r="O203" t="s">
        <v>3788</v>
      </c>
      <c r="Q203" t="s">
        <v>2107</v>
      </c>
      <c r="R203" t="s">
        <v>2107</v>
      </c>
    </row>
    <row r="204" spans="2:18" x14ac:dyDescent="0.35">
      <c r="B204" t="s">
        <v>2053</v>
      </c>
      <c r="C204" t="s">
        <v>2053</v>
      </c>
      <c r="E204" t="s">
        <v>2748</v>
      </c>
      <c r="F204" t="s">
        <v>2749</v>
      </c>
      <c r="K204" t="s">
        <v>1179</v>
      </c>
      <c r="L204" t="s">
        <v>1178</v>
      </c>
      <c r="N204" t="s">
        <v>3789</v>
      </c>
      <c r="O204" t="s">
        <v>3790</v>
      </c>
      <c r="Q204" t="s">
        <v>4327</v>
      </c>
      <c r="R204" t="s">
        <v>4327</v>
      </c>
    </row>
    <row r="205" spans="2:18" x14ac:dyDescent="0.35">
      <c r="B205" t="s">
        <v>1570</v>
      </c>
      <c r="C205" t="s">
        <v>1570</v>
      </c>
      <c r="E205" t="s">
        <v>2384</v>
      </c>
      <c r="F205" t="s">
        <v>2383</v>
      </c>
      <c r="K205" t="s">
        <v>1261</v>
      </c>
      <c r="L205" t="s">
        <v>1260</v>
      </c>
      <c r="N205" t="s">
        <v>164</v>
      </c>
      <c r="O205" t="s">
        <v>163</v>
      </c>
      <c r="Q205" t="s">
        <v>4328</v>
      </c>
      <c r="R205" t="s">
        <v>4328</v>
      </c>
    </row>
    <row r="206" spans="2:18" x14ac:dyDescent="0.35">
      <c r="B206" t="s">
        <v>1569</v>
      </c>
      <c r="C206" t="s">
        <v>1569</v>
      </c>
      <c r="E206" s="4" t="s">
        <v>2750</v>
      </c>
      <c r="F206" t="s">
        <v>2751</v>
      </c>
      <c r="K206" t="s">
        <v>2168</v>
      </c>
      <c r="L206" t="s">
        <v>2167</v>
      </c>
      <c r="N206" t="s">
        <v>3791</v>
      </c>
      <c r="O206" t="s">
        <v>3792</v>
      </c>
      <c r="Q206" t="s">
        <v>4329</v>
      </c>
      <c r="R206" t="s">
        <v>4329</v>
      </c>
    </row>
    <row r="207" spans="2:18" x14ac:dyDescent="0.35">
      <c r="B207" t="s">
        <v>1480</v>
      </c>
      <c r="C207" t="s">
        <v>1480</v>
      </c>
      <c r="E207" t="s">
        <v>2752</v>
      </c>
      <c r="F207" t="s">
        <v>2753</v>
      </c>
      <c r="K207" t="s">
        <v>5943</v>
      </c>
      <c r="L207" t="s">
        <v>5944</v>
      </c>
      <c r="N207" t="s">
        <v>3793</v>
      </c>
      <c r="O207" t="s">
        <v>3794</v>
      </c>
      <c r="Q207" t="s">
        <v>4330</v>
      </c>
      <c r="R207" t="s">
        <v>4330</v>
      </c>
    </row>
    <row r="208" spans="2:18" x14ac:dyDescent="0.35">
      <c r="B208" t="s">
        <v>1959</v>
      </c>
      <c r="C208" t="s">
        <v>1959</v>
      </c>
      <c r="E208" t="s">
        <v>2754</v>
      </c>
      <c r="F208" t="s">
        <v>2755</v>
      </c>
      <c r="K208" t="s">
        <v>1080</v>
      </c>
      <c r="L208" t="s">
        <v>1079</v>
      </c>
      <c r="N208" t="s">
        <v>617</v>
      </c>
      <c r="O208" t="s">
        <v>616</v>
      </c>
      <c r="Q208" t="s">
        <v>3054</v>
      </c>
      <c r="R208" t="s">
        <v>3054</v>
      </c>
    </row>
    <row r="209" spans="2:18" x14ac:dyDescent="0.35">
      <c r="B209" t="s">
        <v>1958</v>
      </c>
      <c r="C209" t="s">
        <v>1958</v>
      </c>
      <c r="E209" t="s">
        <v>2756</v>
      </c>
      <c r="F209" t="s">
        <v>2757</v>
      </c>
      <c r="K209" t="s">
        <v>5945</v>
      </c>
      <c r="L209" t="s">
        <v>5946</v>
      </c>
      <c r="N209" t="s">
        <v>3795</v>
      </c>
      <c r="O209" t="s">
        <v>3796</v>
      </c>
      <c r="Q209" t="s">
        <v>4331</v>
      </c>
      <c r="R209" t="s">
        <v>4331</v>
      </c>
    </row>
    <row r="210" spans="2:18" x14ac:dyDescent="0.35">
      <c r="B210" t="s">
        <v>178</v>
      </c>
      <c r="C210" t="s">
        <v>178</v>
      </c>
      <c r="E210" t="s">
        <v>2390</v>
      </c>
      <c r="F210" t="s">
        <v>2389</v>
      </c>
      <c r="K210" t="s">
        <v>5947</v>
      </c>
      <c r="L210" t="s">
        <v>5948</v>
      </c>
      <c r="N210" t="s">
        <v>3797</v>
      </c>
      <c r="O210" t="s">
        <v>3798</v>
      </c>
      <c r="Q210" t="s">
        <v>4332</v>
      </c>
      <c r="R210" t="s">
        <v>4332</v>
      </c>
    </row>
    <row r="211" spans="2:18" x14ac:dyDescent="0.35">
      <c r="B211" t="s">
        <v>176</v>
      </c>
      <c r="C211" t="s">
        <v>176</v>
      </c>
      <c r="E211" t="s">
        <v>1468</v>
      </c>
      <c r="F211" t="s">
        <v>1467</v>
      </c>
      <c r="K211" t="s">
        <v>5949</v>
      </c>
      <c r="L211" t="s">
        <v>5950</v>
      </c>
      <c r="N211" t="s">
        <v>3799</v>
      </c>
      <c r="O211" t="s">
        <v>3800</v>
      </c>
      <c r="Q211" t="s">
        <v>4333</v>
      </c>
      <c r="R211" t="s">
        <v>4333</v>
      </c>
    </row>
    <row r="212" spans="2:18" x14ac:dyDescent="0.35">
      <c r="B212" t="s">
        <v>266</v>
      </c>
      <c r="C212" t="s">
        <v>266</v>
      </c>
      <c r="E212" t="s">
        <v>2758</v>
      </c>
      <c r="F212" t="s">
        <v>2759</v>
      </c>
      <c r="K212" t="s">
        <v>3096</v>
      </c>
      <c r="L212" t="s">
        <v>3097</v>
      </c>
      <c r="N212" t="s">
        <v>3801</v>
      </c>
      <c r="O212" t="s">
        <v>3802</v>
      </c>
      <c r="Q212" t="s">
        <v>2108</v>
      </c>
      <c r="R212" t="s">
        <v>2108</v>
      </c>
    </row>
    <row r="213" spans="2:18" x14ac:dyDescent="0.35">
      <c r="B213" t="s">
        <v>1032</v>
      </c>
      <c r="C213" t="s">
        <v>1032</v>
      </c>
      <c r="E213" t="s">
        <v>2760</v>
      </c>
      <c r="F213" t="s">
        <v>2761</v>
      </c>
      <c r="K213" t="s">
        <v>5951</v>
      </c>
      <c r="L213" t="s">
        <v>5952</v>
      </c>
      <c r="N213" t="s">
        <v>3803</v>
      </c>
      <c r="O213" t="s">
        <v>3804</v>
      </c>
      <c r="Q213" t="s">
        <v>4334</v>
      </c>
      <c r="R213" t="s">
        <v>4334</v>
      </c>
    </row>
    <row r="214" spans="2:18" x14ac:dyDescent="0.35">
      <c r="B214" t="s">
        <v>1038</v>
      </c>
      <c r="C214" t="s">
        <v>1038</v>
      </c>
      <c r="E214" t="s">
        <v>2762</v>
      </c>
      <c r="F214" t="s">
        <v>2763</v>
      </c>
      <c r="K214" t="s">
        <v>4457</v>
      </c>
      <c r="L214" t="s">
        <v>4458</v>
      </c>
      <c r="N214" t="s">
        <v>439</v>
      </c>
      <c r="O214" t="s">
        <v>438</v>
      </c>
      <c r="Q214" t="s">
        <v>2109</v>
      </c>
      <c r="R214" t="s">
        <v>2109</v>
      </c>
    </row>
    <row r="215" spans="2:18" x14ac:dyDescent="0.35">
      <c r="B215" t="s">
        <v>1040</v>
      </c>
      <c r="C215" t="s">
        <v>1039</v>
      </c>
      <c r="E215" t="s">
        <v>2764</v>
      </c>
      <c r="F215" t="s">
        <v>2765</v>
      </c>
      <c r="K215" t="s">
        <v>3098</v>
      </c>
      <c r="L215" t="s">
        <v>3099</v>
      </c>
      <c r="N215" t="s">
        <v>3805</v>
      </c>
      <c r="O215" t="s">
        <v>3805</v>
      </c>
      <c r="Q215" t="s">
        <v>4335</v>
      </c>
      <c r="R215" t="s">
        <v>4335</v>
      </c>
    </row>
    <row r="216" spans="2:18" x14ac:dyDescent="0.35">
      <c r="B216" t="s">
        <v>315</v>
      </c>
      <c r="C216" t="s">
        <v>314</v>
      </c>
      <c r="E216" t="s">
        <v>2766</v>
      </c>
      <c r="F216" t="s">
        <v>2767</v>
      </c>
      <c r="K216" t="s">
        <v>3100</v>
      </c>
      <c r="L216" t="s">
        <v>3101</v>
      </c>
      <c r="N216" t="s">
        <v>3806</v>
      </c>
      <c r="O216" t="s">
        <v>3806</v>
      </c>
      <c r="Q216" t="s">
        <v>846</v>
      </c>
      <c r="R216" t="s">
        <v>846</v>
      </c>
    </row>
    <row r="217" spans="2:18" x14ac:dyDescent="0.35">
      <c r="B217" t="s">
        <v>1140</v>
      </c>
      <c r="C217" t="s">
        <v>1139</v>
      </c>
      <c r="E217" t="s">
        <v>2768</v>
      </c>
      <c r="F217" t="s">
        <v>2769</v>
      </c>
      <c r="K217" t="s">
        <v>3102</v>
      </c>
      <c r="L217" t="s">
        <v>3103</v>
      </c>
      <c r="N217" t="s">
        <v>3807</v>
      </c>
      <c r="O217" t="s">
        <v>3807</v>
      </c>
      <c r="Q217" t="s">
        <v>4336</v>
      </c>
      <c r="R217" t="s">
        <v>4336</v>
      </c>
    </row>
    <row r="218" spans="2:18" x14ac:dyDescent="0.35">
      <c r="B218" t="s">
        <v>1462</v>
      </c>
      <c r="C218" t="s">
        <v>1461</v>
      </c>
      <c r="E218" t="s">
        <v>2770</v>
      </c>
      <c r="F218" t="s">
        <v>2771</v>
      </c>
      <c r="K218" t="s">
        <v>3104</v>
      </c>
      <c r="L218" t="s">
        <v>3105</v>
      </c>
      <c r="N218" t="s">
        <v>1456</v>
      </c>
      <c r="O218" t="s">
        <v>1455</v>
      </c>
      <c r="Q218" t="s">
        <v>4337</v>
      </c>
      <c r="R218" t="s">
        <v>4337</v>
      </c>
    </row>
    <row r="219" spans="2:18" x14ac:dyDescent="0.35">
      <c r="B219" t="s">
        <v>505</v>
      </c>
      <c r="C219" t="s">
        <v>504</v>
      </c>
      <c r="E219" t="s">
        <v>2772</v>
      </c>
      <c r="F219" t="s">
        <v>2773</v>
      </c>
      <c r="K219" t="s">
        <v>3106</v>
      </c>
      <c r="L219" t="s">
        <v>3107</v>
      </c>
      <c r="N219" t="s">
        <v>3808</v>
      </c>
      <c r="O219" t="s">
        <v>3809</v>
      </c>
      <c r="Q219" t="s">
        <v>2110</v>
      </c>
      <c r="R219" t="s">
        <v>2110</v>
      </c>
    </row>
    <row r="220" spans="2:18" x14ac:dyDescent="0.35">
      <c r="B220" t="s">
        <v>507</v>
      </c>
      <c r="C220" t="s">
        <v>506</v>
      </c>
      <c r="E220" t="s">
        <v>2774</v>
      </c>
      <c r="F220" t="s">
        <v>2775</v>
      </c>
      <c r="K220" t="s">
        <v>1863</v>
      </c>
      <c r="L220" t="s">
        <v>1862</v>
      </c>
      <c r="N220" t="s">
        <v>2352</v>
      </c>
      <c r="O220" t="s">
        <v>2351</v>
      </c>
      <c r="Q220" t="s">
        <v>4338</v>
      </c>
      <c r="R220" t="s">
        <v>4338</v>
      </c>
    </row>
    <row r="221" spans="2:18" x14ac:dyDescent="0.35">
      <c r="B221" t="s">
        <v>1246</v>
      </c>
      <c r="C221" t="s">
        <v>1245</v>
      </c>
      <c r="E221" t="s">
        <v>2776</v>
      </c>
      <c r="F221" t="s">
        <v>2776</v>
      </c>
      <c r="K221" t="s">
        <v>3108</v>
      </c>
      <c r="L221" t="s">
        <v>3109</v>
      </c>
      <c r="N221" t="s">
        <v>3810</v>
      </c>
      <c r="O221" t="s">
        <v>3811</v>
      </c>
      <c r="Q221" t="s">
        <v>4339</v>
      </c>
      <c r="R221" t="s">
        <v>4339</v>
      </c>
    </row>
    <row r="222" spans="2:18" x14ac:dyDescent="0.35">
      <c r="B222" t="s">
        <v>1252</v>
      </c>
      <c r="C222" t="s">
        <v>1251</v>
      </c>
      <c r="E222" t="s">
        <v>1023</v>
      </c>
      <c r="F222" t="s">
        <v>1023</v>
      </c>
      <c r="K222" t="s">
        <v>3110</v>
      </c>
      <c r="L222" t="s">
        <v>3111</v>
      </c>
      <c r="N222" t="s">
        <v>3812</v>
      </c>
      <c r="O222" t="s">
        <v>3813</v>
      </c>
      <c r="Q222" t="s">
        <v>1881</v>
      </c>
      <c r="R222" t="s">
        <v>1881</v>
      </c>
    </row>
    <row r="223" spans="2:18" x14ac:dyDescent="0.35">
      <c r="B223" t="s">
        <v>119</v>
      </c>
      <c r="C223" t="s">
        <v>118</v>
      </c>
      <c r="E223" t="s">
        <v>334</v>
      </c>
      <c r="F223" t="s">
        <v>334</v>
      </c>
      <c r="K223" t="s">
        <v>3112</v>
      </c>
      <c r="L223" t="s">
        <v>3113</v>
      </c>
      <c r="N223" t="s">
        <v>3814</v>
      </c>
      <c r="O223" t="s">
        <v>3815</v>
      </c>
      <c r="Q223" t="s">
        <v>4340</v>
      </c>
      <c r="R223" t="s">
        <v>4340</v>
      </c>
    </row>
    <row r="224" spans="2:18" x14ac:dyDescent="0.35">
      <c r="B224" t="s">
        <v>1280</v>
      </c>
      <c r="C224" t="s">
        <v>1279</v>
      </c>
      <c r="E224" t="s">
        <v>2408</v>
      </c>
      <c r="F224" t="s">
        <v>2408</v>
      </c>
      <c r="K224" t="s">
        <v>3114</v>
      </c>
      <c r="L224" t="s">
        <v>3115</v>
      </c>
      <c r="N224" t="s">
        <v>483</v>
      </c>
      <c r="O224" t="s">
        <v>482</v>
      </c>
      <c r="Q224" t="s">
        <v>4341</v>
      </c>
      <c r="R224" t="s">
        <v>4341</v>
      </c>
    </row>
    <row r="225" spans="2:18" x14ac:dyDescent="0.35">
      <c r="B225" t="s">
        <v>296</v>
      </c>
      <c r="C225" t="s">
        <v>295</v>
      </c>
      <c r="E225" t="s">
        <v>1818</v>
      </c>
      <c r="F225" t="s">
        <v>1818</v>
      </c>
      <c r="K225" t="s">
        <v>3116</v>
      </c>
      <c r="L225" t="s">
        <v>3117</v>
      </c>
      <c r="N225" t="s">
        <v>3816</v>
      </c>
      <c r="O225" t="s">
        <v>3817</v>
      </c>
      <c r="Q225" t="s">
        <v>4342</v>
      </c>
      <c r="R225" t="s">
        <v>4342</v>
      </c>
    </row>
    <row r="226" spans="2:18" x14ac:dyDescent="0.35">
      <c r="B226" t="s">
        <v>1003</v>
      </c>
      <c r="C226" t="s">
        <v>1002</v>
      </c>
      <c r="E226" t="s">
        <v>2777</v>
      </c>
      <c r="F226" t="s">
        <v>2777</v>
      </c>
      <c r="K226" t="s">
        <v>3118</v>
      </c>
      <c r="L226" t="s">
        <v>3119</v>
      </c>
      <c r="N226" t="s">
        <v>2358</v>
      </c>
      <c r="O226" t="s">
        <v>2357</v>
      </c>
      <c r="Q226" t="s">
        <v>4343</v>
      </c>
      <c r="R226" t="s">
        <v>4343</v>
      </c>
    </row>
    <row r="227" spans="2:18" x14ac:dyDescent="0.35">
      <c r="B227" t="s">
        <v>1414</v>
      </c>
      <c r="C227" t="s">
        <v>1413</v>
      </c>
      <c r="E227" t="s">
        <v>2778</v>
      </c>
      <c r="F227" t="s">
        <v>2778</v>
      </c>
      <c r="K227" t="s">
        <v>5953</v>
      </c>
      <c r="L227" t="s">
        <v>5954</v>
      </c>
      <c r="N227" t="s">
        <v>3818</v>
      </c>
      <c r="O227" t="s">
        <v>3819</v>
      </c>
      <c r="Q227" t="s">
        <v>4344</v>
      </c>
      <c r="R227" t="s">
        <v>4344</v>
      </c>
    </row>
    <row r="228" spans="2:18" x14ac:dyDescent="0.35">
      <c r="B228" t="s">
        <v>1055</v>
      </c>
      <c r="C228" t="s">
        <v>1054</v>
      </c>
      <c r="E228" t="s">
        <v>2414</v>
      </c>
      <c r="F228" t="s">
        <v>2413</v>
      </c>
      <c r="K228" t="s">
        <v>9</v>
      </c>
      <c r="L228" t="s">
        <v>8</v>
      </c>
      <c r="N228" t="s">
        <v>2364</v>
      </c>
      <c r="O228" t="s">
        <v>2363</v>
      </c>
      <c r="Q228" t="s">
        <v>4345</v>
      </c>
      <c r="R228" t="s">
        <v>4345</v>
      </c>
    </row>
    <row r="229" spans="2:18" x14ac:dyDescent="0.35">
      <c r="B229" t="s">
        <v>457</v>
      </c>
      <c r="C229" t="s">
        <v>456</v>
      </c>
      <c r="E229" t="s">
        <v>2779</v>
      </c>
      <c r="F229" t="s">
        <v>2780</v>
      </c>
      <c r="K229" t="s">
        <v>3120</v>
      </c>
      <c r="L229" t="s">
        <v>3121</v>
      </c>
      <c r="N229" t="s">
        <v>3820</v>
      </c>
      <c r="O229" t="s">
        <v>3821</v>
      </c>
      <c r="Q229" t="s">
        <v>346</v>
      </c>
      <c r="R229" t="s">
        <v>346</v>
      </c>
    </row>
    <row r="230" spans="2:18" x14ac:dyDescent="0.35">
      <c r="B230" t="s">
        <v>498</v>
      </c>
      <c r="C230" t="s">
        <v>497</v>
      </c>
      <c r="E230" t="s">
        <v>2416</v>
      </c>
      <c r="F230" t="s">
        <v>2415</v>
      </c>
      <c r="K230" t="s">
        <v>3122</v>
      </c>
      <c r="L230" t="s">
        <v>3123</v>
      </c>
      <c r="N230" t="s">
        <v>3822</v>
      </c>
      <c r="O230" t="s">
        <v>3823</v>
      </c>
      <c r="Q230" t="s">
        <v>2112</v>
      </c>
      <c r="R230" t="s">
        <v>2112</v>
      </c>
    </row>
    <row r="231" spans="2:18" x14ac:dyDescent="0.35">
      <c r="B231" t="s">
        <v>496</v>
      </c>
      <c r="C231" t="s">
        <v>495</v>
      </c>
      <c r="E231" t="s">
        <v>2781</v>
      </c>
      <c r="F231" t="s">
        <v>2782</v>
      </c>
      <c r="K231" t="s">
        <v>668</v>
      </c>
      <c r="L231" t="s">
        <v>667</v>
      </c>
      <c r="N231" t="s">
        <v>69</v>
      </c>
      <c r="O231" t="s">
        <v>68</v>
      </c>
      <c r="Q231" t="s">
        <v>3998</v>
      </c>
      <c r="R231" t="s">
        <v>3998</v>
      </c>
    </row>
    <row r="232" spans="2:18" x14ac:dyDescent="0.35">
      <c r="B232" t="s">
        <v>720</v>
      </c>
      <c r="C232" t="s">
        <v>719</v>
      </c>
      <c r="E232" t="s">
        <v>2783</v>
      </c>
      <c r="F232" t="s">
        <v>2784</v>
      </c>
      <c r="K232" t="s">
        <v>3124</v>
      </c>
      <c r="L232" t="s">
        <v>3125</v>
      </c>
      <c r="N232" t="s">
        <v>3824</v>
      </c>
      <c r="O232" t="s">
        <v>3825</v>
      </c>
      <c r="Q232" t="s">
        <v>3625</v>
      </c>
      <c r="R232" t="s">
        <v>3625</v>
      </c>
    </row>
    <row r="233" spans="2:18" x14ac:dyDescent="0.35">
      <c r="B233" t="s">
        <v>1352</v>
      </c>
      <c r="C233" t="s">
        <v>1351</v>
      </c>
      <c r="E233" t="s">
        <v>2785</v>
      </c>
      <c r="F233" t="s">
        <v>2786</v>
      </c>
      <c r="K233" t="s">
        <v>3126</v>
      </c>
      <c r="L233" t="s">
        <v>3127</v>
      </c>
      <c r="N233" t="s">
        <v>3826</v>
      </c>
      <c r="O233" t="s">
        <v>3827</v>
      </c>
      <c r="Q233" t="s">
        <v>4346</v>
      </c>
      <c r="R233" t="s">
        <v>4346</v>
      </c>
    </row>
    <row r="234" spans="2:18" x14ac:dyDescent="0.35">
      <c r="B234" t="s">
        <v>1029</v>
      </c>
      <c r="C234" t="s">
        <v>1028</v>
      </c>
      <c r="E234" t="s">
        <v>2787</v>
      </c>
      <c r="F234" t="s">
        <v>2788</v>
      </c>
      <c r="K234" t="s">
        <v>67</v>
      </c>
      <c r="L234" t="s">
        <v>66</v>
      </c>
      <c r="N234" t="s">
        <v>3828</v>
      </c>
      <c r="O234" t="s">
        <v>3829</v>
      </c>
      <c r="Q234" t="s">
        <v>2550</v>
      </c>
      <c r="R234" t="s">
        <v>2550</v>
      </c>
    </row>
    <row r="235" spans="2:18" x14ac:dyDescent="0.35">
      <c r="B235" t="s">
        <v>1173</v>
      </c>
      <c r="C235" t="s">
        <v>1172</v>
      </c>
      <c r="E235" t="s">
        <v>2789</v>
      </c>
      <c r="F235" t="s">
        <v>2790</v>
      </c>
      <c r="K235" t="s">
        <v>3128</v>
      </c>
      <c r="L235" t="s">
        <v>3129</v>
      </c>
      <c r="N235" t="s">
        <v>3830</v>
      </c>
      <c r="O235" t="s">
        <v>3831</v>
      </c>
      <c r="Q235" t="s">
        <v>4347</v>
      </c>
      <c r="R235" t="s">
        <v>4347</v>
      </c>
    </row>
    <row r="236" spans="2:18" x14ac:dyDescent="0.35">
      <c r="B236" t="s">
        <v>1444</v>
      </c>
      <c r="C236" t="s">
        <v>1443</v>
      </c>
      <c r="E236" t="s">
        <v>2791</v>
      </c>
      <c r="F236" t="s">
        <v>2792</v>
      </c>
      <c r="K236" t="s">
        <v>3130</v>
      </c>
      <c r="L236" t="s">
        <v>3131</v>
      </c>
      <c r="N236" t="s">
        <v>2368</v>
      </c>
      <c r="O236" t="s">
        <v>2367</v>
      </c>
      <c r="Q236" t="s">
        <v>2114</v>
      </c>
      <c r="R236" t="s">
        <v>2114</v>
      </c>
    </row>
    <row r="237" spans="2:18" x14ac:dyDescent="0.35">
      <c r="B237" t="s">
        <v>1446</v>
      </c>
      <c r="C237" t="s">
        <v>1445</v>
      </c>
      <c r="E237" t="s">
        <v>2793</v>
      </c>
      <c r="F237" t="s">
        <v>2794</v>
      </c>
      <c r="K237" t="s">
        <v>3132</v>
      </c>
      <c r="L237" t="s">
        <v>3133</v>
      </c>
      <c r="N237" t="s">
        <v>3832</v>
      </c>
      <c r="O237" t="s">
        <v>3833</v>
      </c>
      <c r="Q237" t="s">
        <v>3999</v>
      </c>
      <c r="R237" t="s">
        <v>3999</v>
      </c>
    </row>
    <row r="238" spans="2:18" x14ac:dyDescent="0.35">
      <c r="B238" t="s">
        <v>1982</v>
      </c>
      <c r="C238" t="s">
        <v>1981</v>
      </c>
      <c r="E238" t="s">
        <v>2795</v>
      </c>
      <c r="F238" t="s">
        <v>2796</v>
      </c>
      <c r="K238" t="s">
        <v>3134</v>
      </c>
      <c r="L238" t="s">
        <v>3135</v>
      </c>
      <c r="N238" t="s">
        <v>3834</v>
      </c>
      <c r="O238" t="s">
        <v>3835</v>
      </c>
      <c r="Q238" t="s">
        <v>4348</v>
      </c>
      <c r="R238" t="s">
        <v>4348</v>
      </c>
    </row>
    <row r="239" spans="2:18" x14ac:dyDescent="0.35">
      <c r="B239" t="s">
        <v>806</v>
      </c>
      <c r="C239" t="s">
        <v>805</v>
      </c>
      <c r="E239" t="s">
        <v>2797</v>
      </c>
      <c r="F239" t="s">
        <v>2798</v>
      </c>
      <c r="K239" t="s">
        <v>3136</v>
      </c>
      <c r="L239" t="s">
        <v>3137</v>
      </c>
      <c r="N239" t="s">
        <v>3836</v>
      </c>
      <c r="O239" t="s">
        <v>3837</v>
      </c>
      <c r="Q239" t="s">
        <v>3680</v>
      </c>
      <c r="R239" t="s">
        <v>3680</v>
      </c>
    </row>
    <row r="240" spans="2:18" x14ac:dyDescent="0.35">
      <c r="B240" t="s">
        <v>810</v>
      </c>
      <c r="C240" t="s">
        <v>809</v>
      </c>
      <c r="E240" t="s">
        <v>2799</v>
      </c>
      <c r="F240" t="s">
        <v>2800</v>
      </c>
      <c r="K240" t="s">
        <v>3138</v>
      </c>
      <c r="L240" t="s">
        <v>3139</v>
      </c>
      <c r="N240" t="s">
        <v>3838</v>
      </c>
      <c r="O240" t="s">
        <v>3839</v>
      </c>
      <c r="Q240" t="s">
        <v>4349</v>
      </c>
      <c r="R240" t="s">
        <v>4349</v>
      </c>
    </row>
    <row r="241" spans="2:18" x14ac:dyDescent="0.35">
      <c r="B241" t="s">
        <v>1649</v>
      </c>
      <c r="C241" t="s">
        <v>1648</v>
      </c>
      <c r="E241" t="s">
        <v>2801</v>
      </c>
      <c r="F241" t="s">
        <v>2802</v>
      </c>
      <c r="K241" t="s">
        <v>3140</v>
      </c>
      <c r="L241" t="s">
        <v>3141</v>
      </c>
      <c r="N241" t="s">
        <v>3840</v>
      </c>
      <c r="O241" t="s">
        <v>3841</v>
      </c>
      <c r="Q241" t="s">
        <v>4350</v>
      </c>
      <c r="R241" t="s">
        <v>4350</v>
      </c>
    </row>
    <row r="242" spans="2:18" x14ac:dyDescent="0.35">
      <c r="B242" t="s">
        <v>1434</v>
      </c>
      <c r="C242" t="s">
        <v>1433</v>
      </c>
      <c r="E242" t="s">
        <v>2803</v>
      </c>
      <c r="F242" t="s">
        <v>2804</v>
      </c>
      <c r="K242" t="s">
        <v>1920</v>
      </c>
      <c r="L242" t="s">
        <v>1919</v>
      </c>
      <c r="N242" t="s">
        <v>3842</v>
      </c>
      <c r="O242" t="s">
        <v>3843</v>
      </c>
      <c r="Q242" t="s">
        <v>4351</v>
      </c>
      <c r="R242" t="s">
        <v>4351</v>
      </c>
    </row>
    <row r="243" spans="2:18" x14ac:dyDescent="0.35">
      <c r="B243" t="s">
        <v>1424</v>
      </c>
      <c r="C243" t="s">
        <v>1423</v>
      </c>
      <c r="E243" t="s">
        <v>2805</v>
      </c>
      <c r="F243" t="s">
        <v>2806</v>
      </c>
      <c r="K243" t="s">
        <v>3142</v>
      </c>
      <c r="L243" t="s">
        <v>3143</v>
      </c>
      <c r="N243" t="s">
        <v>3844</v>
      </c>
      <c r="O243" t="s">
        <v>3845</v>
      </c>
      <c r="Q243" t="s">
        <v>4352</v>
      </c>
      <c r="R243" t="s">
        <v>4352</v>
      </c>
    </row>
    <row r="244" spans="2:18" x14ac:dyDescent="0.35">
      <c r="B244" t="s">
        <v>173</v>
      </c>
      <c r="C244" t="s">
        <v>172</v>
      </c>
      <c r="E244" t="s">
        <v>1082</v>
      </c>
      <c r="F244" t="s">
        <v>1081</v>
      </c>
      <c r="K244" t="s">
        <v>1922</v>
      </c>
      <c r="L244" t="s">
        <v>1921</v>
      </c>
      <c r="N244" t="s">
        <v>3846</v>
      </c>
      <c r="O244" t="s">
        <v>3847</v>
      </c>
      <c r="Q244" t="s">
        <v>4353</v>
      </c>
      <c r="R244" t="s">
        <v>4353</v>
      </c>
    </row>
    <row r="245" spans="2:18" x14ac:dyDescent="0.35">
      <c r="B245" t="s">
        <v>238</v>
      </c>
      <c r="C245" t="s">
        <v>237</v>
      </c>
      <c r="E245" t="s">
        <v>132</v>
      </c>
      <c r="F245" t="s">
        <v>131</v>
      </c>
      <c r="K245" t="s">
        <v>3144</v>
      </c>
      <c r="L245" t="s">
        <v>3145</v>
      </c>
      <c r="N245" t="s">
        <v>3848</v>
      </c>
      <c r="O245" t="s">
        <v>3849</v>
      </c>
      <c r="Q245" t="s">
        <v>4354</v>
      </c>
      <c r="R245" t="s">
        <v>4354</v>
      </c>
    </row>
    <row r="246" spans="2:18" x14ac:dyDescent="0.35">
      <c r="B246" t="s">
        <v>108</v>
      </c>
      <c r="C246" t="s">
        <v>107</v>
      </c>
      <c r="E246" t="s">
        <v>2807</v>
      </c>
      <c r="F246" t="s">
        <v>2808</v>
      </c>
      <c r="K246" t="s">
        <v>4461</v>
      </c>
      <c r="L246" t="s">
        <v>4462</v>
      </c>
      <c r="N246" t="s">
        <v>3850</v>
      </c>
      <c r="O246" t="s">
        <v>3851</v>
      </c>
      <c r="Q246" t="s">
        <v>4355</v>
      </c>
      <c r="R246" t="s">
        <v>4355</v>
      </c>
    </row>
    <row r="247" spans="2:18" x14ac:dyDescent="0.35">
      <c r="B247" t="s">
        <v>1843</v>
      </c>
      <c r="C247" t="s">
        <v>1842</v>
      </c>
      <c r="E247" t="s">
        <v>2446</v>
      </c>
      <c r="F247" t="s">
        <v>2445</v>
      </c>
      <c r="K247" t="s">
        <v>1221</v>
      </c>
      <c r="L247" t="s">
        <v>1220</v>
      </c>
      <c r="N247" t="s">
        <v>3852</v>
      </c>
      <c r="O247" t="s">
        <v>3853</v>
      </c>
      <c r="Q247" t="s">
        <v>4356</v>
      </c>
      <c r="R247" t="s">
        <v>4356</v>
      </c>
    </row>
    <row r="248" spans="2:18" x14ac:dyDescent="0.35">
      <c r="B248" t="s">
        <v>929</v>
      </c>
      <c r="C248" t="s">
        <v>928</v>
      </c>
      <c r="E248" t="s">
        <v>2448</v>
      </c>
      <c r="F248" t="s">
        <v>2447</v>
      </c>
      <c r="K248" t="s">
        <v>3146</v>
      </c>
      <c r="L248" t="s">
        <v>3147</v>
      </c>
      <c r="N248" t="s">
        <v>3854</v>
      </c>
      <c r="O248" t="s">
        <v>3855</v>
      </c>
      <c r="Q248" t="s">
        <v>4357</v>
      </c>
      <c r="R248" t="s">
        <v>4357</v>
      </c>
    </row>
    <row r="249" spans="2:18" x14ac:dyDescent="0.35">
      <c r="B249" t="s">
        <v>389</v>
      </c>
      <c r="C249" t="s">
        <v>388</v>
      </c>
      <c r="E249" t="s">
        <v>1104</v>
      </c>
      <c r="F249" t="s">
        <v>1104</v>
      </c>
      <c r="K249" t="s">
        <v>5955</v>
      </c>
      <c r="L249" t="s">
        <v>5956</v>
      </c>
      <c r="N249" t="s">
        <v>2384</v>
      </c>
      <c r="O249" t="s">
        <v>2383</v>
      </c>
      <c r="Q249" t="s">
        <v>167</v>
      </c>
      <c r="R249" t="s">
        <v>167</v>
      </c>
    </row>
    <row r="250" spans="2:18" x14ac:dyDescent="0.35">
      <c r="B250" t="s">
        <v>417</v>
      </c>
      <c r="C250" t="s">
        <v>416</v>
      </c>
      <c r="E250" t="s">
        <v>2809</v>
      </c>
      <c r="F250" t="s">
        <v>2809</v>
      </c>
      <c r="K250" t="s">
        <v>3148</v>
      </c>
      <c r="L250" t="s">
        <v>3149</v>
      </c>
      <c r="N250" t="s">
        <v>3856</v>
      </c>
      <c r="O250" t="s">
        <v>3857</v>
      </c>
      <c r="Q250" t="s">
        <v>3066</v>
      </c>
      <c r="R250" t="s">
        <v>3066</v>
      </c>
    </row>
    <row r="251" spans="2:18" x14ac:dyDescent="0.35">
      <c r="B251" t="s">
        <v>114</v>
      </c>
      <c r="C251" t="s">
        <v>113</v>
      </c>
      <c r="E251" t="s">
        <v>435</v>
      </c>
      <c r="F251" t="s">
        <v>435</v>
      </c>
      <c r="K251" t="s">
        <v>3150</v>
      </c>
      <c r="L251" t="s">
        <v>3151</v>
      </c>
      <c r="N251" t="s">
        <v>3858</v>
      </c>
      <c r="O251" t="s">
        <v>3859</v>
      </c>
      <c r="Q251" t="s">
        <v>4358</v>
      </c>
      <c r="R251" t="s">
        <v>4358</v>
      </c>
    </row>
    <row r="252" spans="2:18" x14ac:dyDescent="0.35">
      <c r="B252" t="s">
        <v>551</v>
      </c>
      <c r="C252" t="s">
        <v>550</v>
      </c>
      <c r="E252" t="s">
        <v>2810</v>
      </c>
      <c r="F252" t="s">
        <v>2810</v>
      </c>
      <c r="K252" t="s">
        <v>3152</v>
      </c>
      <c r="L252" t="s">
        <v>3153</v>
      </c>
      <c r="N252" t="s">
        <v>694</v>
      </c>
      <c r="O252" t="s">
        <v>693</v>
      </c>
      <c r="Q252" t="s">
        <v>4359</v>
      </c>
      <c r="R252" t="s">
        <v>4359</v>
      </c>
    </row>
    <row r="253" spans="2:18" x14ac:dyDescent="0.35">
      <c r="B253" t="s">
        <v>1110</v>
      </c>
      <c r="C253" t="s">
        <v>1109</v>
      </c>
      <c r="E253" t="s">
        <v>2450</v>
      </c>
      <c r="F253" t="s">
        <v>2450</v>
      </c>
      <c r="K253" t="s">
        <v>3154</v>
      </c>
      <c r="L253" t="s">
        <v>3155</v>
      </c>
      <c r="N253" t="s">
        <v>3860</v>
      </c>
      <c r="O253" t="s">
        <v>3861</v>
      </c>
      <c r="Q253" t="s">
        <v>4360</v>
      </c>
      <c r="R253" t="s">
        <v>4360</v>
      </c>
    </row>
    <row r="254" spans="2:18" x14ac:dyDescent="0.35">
      <c r="B254" t="s">
        <v>1179</v>
      </c>
      <c r="C254" t="s">
        <v>1178</v>
      </c>
      <c r="E254" t="s">
        <v>2811</v>
      </c>
      <c r="F254" t="s">
        <v>2811</v>
      </c>
      <c r="K254" t="s">
        <v>3156</v>
      </c>
      <c r="L254" t="s">
        <v>3157</v>
      </c>
      <c r="N254" t="s">
        <v>3862</v>
      </c>
      <c r="O254" t="s">
        <v>3863</v>
      </c>
      <c r="Q254" t="s">
        <v>4000</v>
      </c>
      <c r="R254" t="s">
        <v>4000</v>
      </c>
    </row>
    <row r="255" spans="2:18" x14ac:dyDescent="0.35">
      <c r="B255" t="s">
        <v>1261</v>
      </c>
      <c r="C255" t="s">
        <v>1260</v>
      </c>
      <c r="E255" t="s">
        <v>2812</v>
      </c>
      <c r="F255" t="s">
        <v>2812</v>
      </c>
      <c r="K255" t="s">
        <v>5957</v>
      </c>
      <c r="L255" t="s">
        <v>5958</v>
      </c>
      <c r="N255" t="s">
        <v>3864</v>
      </c>
      <c r="O255" t="s">
        <v>3865</v>
      </c>
      <c r="Q255" t="s">
        <v>2553</v>
      </c>
      <c r="R255" t="s">
        <v>2553</v>
      </c>
    </row>
    <row r="256" spans="2:18" x14ac:dyDescent="0.35">
      <c r="B256" t="s">
        <v>729</v>
      </c>
      <c r="C256" t="s">
        <v>728</v>
      </c>
      <c r="E256" t="s">
        <v>2813</v>
      </c>
      <c r="F256" t="s">
        <v>2813</v>
      </c>
      <c r="K256" t="s">
        <v>607</v>
      </c>
      <c r="L256" t="s">
        <v>606</v>
      </c>
      <c r="N256" t="s">
        <v>3866</v>
      </c>
      <c r="O256" t="s">
        <v>3867</v>
      </c>
      <c r="Q256" t="s">
        <v>4361</v>
      </c>
      <c r="R256" t="s">
        <v>4361</v>
      </c>
    </row>
    <row r="257" spans="2:18" x14ac:dyDescent="0.35">
      <c r="B257" t="s">
        <v>1080</v>
      </c>
      <c r="C257" t="s">
        <v>1079</v>
      </c>
      <c r="E257" t="s">
        <v>2814</v>
      </c>
      <c r="F257" t="s">
        <v>2814</v>
      </c>
      <c r="K257" t="s">
        <v>3158</v>
      </c>
      <c r="L257" t="s">
        <v>3159</v>
      </c>
      <c r="N257" t="s">
        <v>3868</v>
      </c>
      <c r="O257" t="s">
        <v>3869</v>
      </c>
      <c r="Q257" t="s">
        <v>859</v>
      </c>
      <c r="R257" t="s">
        <v>859</v>
      </c>
    </row>
    <row r="258" spans="2:18" x14ac:dyDescent="0.35">
      <c r="B258" t="s">
        <v>97</v>
      </c>
      <c r="C258" t="s">
        <v>96</v>
      </c>
      <c r="E258" t="s">
        <v>2455</v>
      </c>
      <c r="F258" t="s">
        <v>2455</v>
      </c>
      <c r="K258" t="s">
        <v>3160</v>
      </c>
      <c r="L258" t="s">
        <v>3161</v>
      </c>
      <c r="N258" t="s">
        <v>2404</v>
      </c>
      <c r="O258" t="s">
        <v>2403</v>
      </c>
      <c r="Q258" t="s">
        <v>4362</v>
      </c>
      <c r="R258" t="s">
        <v>4362</v>
      </c>
    </row>
    <row r="259" spans="2:18" x14ac:dyDescent="0.35">
      <c r="B259" t="s">
        <v>771</v>
      </c>
      <c r="C259" t="s">
        <v>770</v>
      </c>
      <c r="E259" t="s">
        <v>2815</v>
      </c>
      <c r="F259" t="s">
        <v>2815</v>
      </c>
      <c r="K259" t="s">
        <v>3162</v>
      </c>
      <c r="L259" t="s">
        <v>3163</v>
      </c>
      <c r="N259" t="s">
        <v>3870</v>
      </c>
      <c r="O259" t="s">
        <v>3870</v>
      </c>
      <c r="Q259" t="s">
        <v>1078</v>
      </c>
      <c r="R259" t="s">
        <v>1078</v>
      </c>
    </row>
    <row r="260" spans="2:18" x14ac:dyDescent="0.35">
      <c r="B260" t="s">
        <v>319</v>
      </c>
      <c r="C260" t="s">
        <v>318</v>
      </c>
      <c r="E260" t="s">
        <v>2816</v>
      </c>
      <c r="F260" t="s">
        <v>2816</v>
      </c>
      <c r="K260" t="s">
        <v>3164</v>
      </c>
      <c r="L260" t="s">
        <v>3165</v>
      </c>
      <c r="N260" t="s">
        <v>334</v>
      </c>
      <c r="O260" t="s">
        <v>334</v>
      </c>
      <c r="Q260" t="s">
        <v>2118</v>
      </c>
      <c r="R260" t="s">
        <v>2118</v>
      </c>
    </row>
    <row r="261" spans="2:18" x14ac:dyDescent="0.35">
      <c r="B261" t="s">
        <v>1012</v>
      </c>
      <c r="C261" t="s">
        <v>1011</v>
      </c>
      <c r="E261" t="s">
        <v>2817</v>
      </c>
      <c r="F261" t="s">
        <v>2817</v>
      </c>
      <c r="K261" t="s">
        <v>3166</v>
      </c>
      <c r="L261" t="s">
        <v>3167</v>
      </c>
      <c r="N261" t="s">
        <v>552</v>
      </c>
      <c r="O261" t="s">
        <v>552</v>
      </c>
      <c r="Q261" t="s">
        <v>2555</v>
      </c>
      <c r="R261" t="s">
        <v>2555</v>
      </c>
    </row>
    <row r="262" spans="2:18" x14ac:dyDescent="0.35">
      <c r="B262" t="s">
        <v>1643</v>
      </c>
      <c r="C262" t="s">
        <v>1642</v>
      </c>
      <c r="E262" t="s">
        <v>2818</v>
      </c>
      <c r="F262" t="s">
        <v>2819</v>
      </c>
      <c r="K262" t="s">
        <v>3168</v>
      </c>
      <c r="L262" t="s">
        <v>3169</v>
      </c>
      <c r="N262" t="s">
        <v>1645</v>
      </c>
      <c r="O262" t="s">
        <v>1645</v>
      </c>
      <c r="Q262" t="s">
        <v>4363</v>
      </c>
      <c r="R262" t="s">
        <v>4363</v>
      </c>
    </row>
    <row r="263" spans="2:18" x14ac:dyDescent="0.35">
      <c r="B263" t="s">
        <v>1728</v>
      </c>
      <c r="C263" t="s">
        <v>1727</v>
      </c>
      <c r="E263" t="s">
        <v>2820</v>
      </c>
      <c r="F263" t="s">
        <v>2821</v>
      </c>
      <c r="K263" t="s">
        <v>3170</v>
      </c>
      <c r="L263" t="s">
        <v>3171</v>
      </c>
      <c r="N263" t="s">
        <v>386</v>
      </c>
      <c r="O263" t="s">
        <v>386</v>
      </c>
      <c r="Q263" t="s">
        <v>4364</v>
      </c>
      <c r="R263" t="s">
        <v>4364</v>
      </c>
    </row>
    <row r="264" spans="2:18" x14ac:dyDescent="0.35">
      <c r="B264" t="s">
        <v>1863</v>
      </c>
      <c r="C264" t="s">
        <v>1862</v>
      </c>
      <c r="E264" t="s">
        <v>791</v>
      </c>
      <c r="F264" t="s">
        <v>790</v>
      </c>
      <c r="K264" t="s">
        <v>1931</v>
      </c>
      <c r="L264" t="s">
        <v>1930</v>
      </c>
      <c r="N264" t="s">
        <v>2412</v>
      </c>
      <c r="O264" t="s">
        <v>2412</v>
      </c>
      <c r="Q264" t="s">
        <v>4365</v>
      </c>
      <c r="R264" t="s">
        <v>4365</v>
      </c>
    </row>
    <row r="265" spans="2:18" x14ac:dyDescent="0.35">
      <c r="B265" t="s">
        <v>925</v>
      </c>
      <c r="C265" t="s">
        <v>924</v>
      </c>
      <c r="E265" t="s">
        <v>995</v>
      </c>
      <c r="F265" t="s">
        <v>994</v>
      </c>
      <c r="K265" t="s">
        <v>3172</v>
      </c>
      <c r="L265" t="s">
        <v>3173</v>
      </c>
      <c r="N265" t="s">
        <v>209</v>
      </c>
      <c r="O265" t="s">
        <v>209</v>
      </c>
      <c r="Q265" t="s">
        <v>591</v>
      </c>
      <c r="R265" t="s">
        <v>591</v>
      </c>
    </row>
    <row r="266" spans="2:18" x14ac:dyDescent="0.35">
      <c r="B266" t="s">
        <v>156</v>
      </c>
      <c r="C266" t="s">
        <v>155</v>
      </c>
      <c r="E266" t="s">
        <v>2822</v>
      </c>
      <c r="F266" t="s">
        <v>2823</v>
      </c>
      <c r="K266" t="s">
        <v>274</v>
      </c>
      <c r="L266" t="s">
        <v>273</v>
      </c>
      <c r="N266" t="s">
        <v>3871</v>
      </c>
      <c r="O266" t="s">
        <v>3872</v>
      </c>
      <c r="Q266" t="s">
        <v>4366</v>
      </c>
      <c r="R266" t="s">
        <v>4366</v>
      </c>
    </row>
    <row r="267" spans="2:18" x14ac:dyDescent="0.35">
      <c r="B267" t="s">
        <v>9</v>
      </c>
      <c r="C267" t="s">
        <v>8</v>
      </c>
      <c r="E267" t="s">
        <v>2472</v>
      </c>
      <c r="F267" t="s">
        <v>2471</v>
      </c>
      <c r="K267" t="s">
        <v>284</v>
      </c>
      <c r="L267" t="s">
        <v>283</v>
      </c>
      <c r="N267" t="s">
        <v>3873</v>
      </c>
      <c r="O267" t="s">
        <v>3874</v>
      </c>
      <c r="Q267" t="s">
        <v>4367</v>
      </c>
      <c r="R267" t="s">
        <v>4367</v>
      </c>
    </row>
    <row r="268" spans="2:18" x14ac:dyDescent="0.35">
      <c r="B268" t="s">
        <v>2</v>
      </c>
      <c r="C268" t="s">
        <v>1</v>
      </c>
      <c r="E268" t="s">
        <v>2474</v>
      </c>
      <c r="F268" t="s">
        <v>2473</v>
      </c>
      <c r="K268" t="s">
        <v>5959</v>
      </c>
      <c r="L268" t="s">
        <v>5960</v>
      </c>
      <c r="N268" t="s">
        <v>3875</v>
      </c>
      <c r="O268" t="s">
        <v>3876</v>
      </c>
      <c r="Q268" t="s">
        <v>4368</v>
      </c>
      <c r="R268" t="s">
        <v>4368</v>
      </c>
    </row>
    <row r="269" spans="2:18" x14ac:dyDescent="0.35">
      <c r="B269" t="s">
        <v>668</v>
      </c>
      <c r="C269" t="s">
        <v>667</v>
      </c>
      <c r="E269" t="s">
        <v>105</v>
      </c>
      <c r="F269" t="s">
        <v>104</v>
      </c>
      <c r="K269" t="s">
        <v>5961</v>
      </c>
      <c r="L269" t="s">
        <v>5962</v>
      </c>
      <c r="N269" t="s">
        <v>795</v>
      </c>
      <c r="O269" t="s">
        <v>794</v>
      </c>
      <c r="Q269" t="s">
        <v>4369</v>
      </c>
      <c r="R269" t="s">
        <v>4369</v>
      </c>
    </row>
    <row r="270" spans="2:18" x14ac:dyDescent="0.35">
      <c r="B270" t="s">
        <v>160</v>
      </c>
      <c r="C270" t="s">
        <v>159</v>
      </c>
      <c r="E270" t="s">
        <v>1460</v>
      </c>
      <c r="F270" t="s">
        <v>1459</v>
      </c>
      <c r="K270" t="s">
        <v>3174</v>
      </c>
      <c r="L270" t="s">
        <v>3175</v>
      </c>
      <c r="N270" t="s">
        <v>3877</v>
      </c>
      <c r="O270" t="s">
        <v>3878</v>
      </c>
      <c r="Q270" t="s">
        <v>178</v>
      </c>
      <c r="R270" t="s">
        <v>178</v>
      </c>
    </row>
    <row r="271" spans="2:18" x14ac:dyDescent="0.35">
      <c r="B271" t="s">
        <v>67</v>
      </c>
      <c r="C271" t="s">
        <v>66</v>
      </c>
      <c r="E271" t="s">
        <v>2488</v>
      </c>
      <c r="F271" t="s">
        <v>2487</v>
      </c>
      <c r="K271" t="s">
        <v>1486</v>
      </c>
      <c r="L271" t="s">
        <v>1485</v>
      </c>
      <c r="N271" t="s">
        <v>2430</v>
      </c>
      <c r="O271" t="s">
        <v>2429</v>
      </c>
      <c r="Q271" t="s">
        <v>4370</v>
      </c>
      <c r="R271" t="s">
        <v>4370</v>
      </c>
    </row>
    <row r="272" spans="2:18" x14ac:dyDescent="0.35">
      <c r="B272" t="s">
        <v>786</v>
      </c>
      <c r="C272" t="s">
        <v>785</v>
      </c>
      <c r="E272" t="s">
        <v>2824</v>
      </c>
      <c r="F272" t="s">
        <v>2825</v>
      </c>
      <c r="K272" t="s">
        <v>5963</v>
      </c>
      <c r="L272" t="s">
        <v>5964</v>
      </c>
      <c r="N272" t="s">
        <v>3879</v>
      </c>
      <c r="O272" t="s">
        <v>3880</v>
      </c>
      <c r="Q272" t="s">
        <v>4371</v>
      </c>
      <c r="R272" t="s">
        <v>4371</v>
      </c>
    </row>
    <row r="273" spans="2:18" x14ac:dyDescent="0.35">
      <c r="B273" t="s">
        <v>788</v>
      </c>
      <c r="C273" t="s">
        <v>787</v>
      </c>
      <c r="E273" t="s">
        <v>2826</v>
      </c>
      <c r="F273" t="s">
        <v>2826</v>
      </c>
      <c r="K273" t="s">
        <v>5965</v>
      </c>
      <c r="L273" t="s">
        <v>5966</v>
      </c>
      <c r="N273" t="s">
        <v>3881</v>
      </c>
      <c r="O273" t="s">
        <v>3882</v>
      </c>
      <c r="Q273" t="s">
        <v>4372</v>
      </c>
      <c r="R273" t="s">
        <v>4372</v>
      </c>
    </row>
    <row r="274" spans="2:18" x14ac:dyDescent="0.35">
      <c r="B274" t="s">
        <v>1920</v>
      </c>
      <c r="C274" t="s">
        <v>1919</v>
      </c>
      <c r="E274" t="s">
        <v>688</v>
      </c>
      <c r="F274" t="s">
        <v>688</v>
      </c>
      <c r="K274" t="s">
        <v>3176</v>
      </c>
      <c r="L274" t="s">
        <v>3177</v>
      </c>
      <c r="N274" t="s">
        <v>3883</v>
      </c>
      <c r="O274" t="s">
        <v>3884</v>
      </c>
      <c r="Q274" t="s">
        <v>4373</v>
      </c>
      <c r="R274" t="s">
        <v>4374</v>
      </c>
    </row>
    <row r="275" spans="2:18" x14ac:dyDescent="0.35">
      <c r="B275" t="s">
        <v>1922</v>
      </c>
      <c r="C275" t="s">
        <v>1921</v>
      </c>
      <c r="E275" t="s">
        <v>2827</v>
      </c>
      <c r="F275" t="s">
        <v>2827</v>
      </c>
      <c r="K275" t="s">
        <v>3178</v>
      </c>
      <c r="L275" t="s">
        <v>3179</v>
      </c>
      <c r="N275" t="s">
        <v>1690</v>
      </c>
      <c r="O275" t="s">
        <v>1689</v>
      </c>
      <c r="Q275" t="s">
        <v>4001</v>
      </c>
      <c r="R275" t="s">
        <v>4002</v>
      </c>
    </row>
    <row r="276" spans="2:18" x14ac:dyDescent="0.35">
      <c r="B276" t="s">
        <v>1221</v>
      </c>
      <c r="C276" t="s">
        <v>1220</v>
      </c>
      <c r="E276" t="s">
        <v>2828</v>
      </c>
      <c r="F276" t="s">
        <v>2828</v>
      </c>
      <c r="K276" t="s">
        <v>3180</v>
      </c>
      <c r="L276" t="s">
        <v>3181</v>
      </c>
      <c r="N276" t="s">
        <v>3885</v>
      </c>
      <c r="O276" t="s">
        <v>3886</v>
      </c>
      <c r="Q276" t="s">
        <v>2120</v>
      </c>
      <c r="R276" t="s">
        <v>2119</v>
      </c>
    </row>
    <row r="277" spans="2:18" x14ac:dyDescent="0.35">
      <c r="B277" t="s">
        <v>1397</v>
      </c>
      <c r="C277" t="s">
        <v>1396</v>
      </c>
      <c r="E277" t="s">
        <v>2829</v>
      </c>
      <c r="F277" t="s">
        <v>2829</v>
      </c>
      <c r="K277" t="s">
        <v>3182</v>
      </c>
      <c r="L277" t="s">
        <v>3183</v>
      </c>
      <c r="N277" t="s">
        <v>3887</v>
      </c>
      <c r="O277" t="s">
        <v>3888</v>
      </c>
      <c r="Q277" t="s">
        <v>4375</v>
      </c>
      <c r="R277" t="s">
        <v>4376</v>
      </c>
    </row>
    <row r="278" spans="2:18" x14ac:dyDescent="0.35">
      <c r="B278" t="s">
        <v>1865</v>
      </c>
      <c r="C278" t="s">
        <v>1864</v>
      </c>
      <c r="E278" t="s">
        <v>2830</v>
      </c>
      <c r="F278" t="s">
        <v>2830</v>
      </c>
      <c r="K278" t="s">
        <v>3184</v>
      </c>
      <c r="L278" t="s">
        <v>3185</v>
      </c>
      <c r="N278" t="s">
        <v>3889</v>
      </c>
      <c r="O278" t="s">
        <v>3890</v>
      </c>
      <c r="Q278" t="s">
        <v>2122</v>
      </c>
      <c r="R278" t="s">
        <v>2121</v>
      </c>
    </row>
    <row r="279" spans="2:18" x14ac:dyDescent="0.35">
      <c r="B279" t="s">
        <v>1239</v>
      </c>
      <c r="C279" t="s">
        <v>1238</v>
      </c>
      <c r="E279" t="s">
        <v>1632</v>
      </c>
      <c r="F279" t="s">
        <v>1632</v>
      </c>
      <c r="K279" t="s">
        <v>3186</v>
      </c>
      <c r="L279" t="s">
        <v>3187</v>
      </c>
      <c r="N279" t="s">
        <v>3891</v>
      </c>
      <c r="O279" t="s">
        <v>3892</v>
      </c>
      <c r="Q279" t="s">
        <v>4377</v>
      </c>
      <c r="R279" t="s">
        <v>4378</v>
      </c>
    </row>
    <row r="280" spans="2:18" x14ac:dyDescent="0.35">
      <c r="B280" t="s">
        <v>1071</v>
      </c>
      <c r="C280" t="s">
        <v>1070</v>
      </c>
      <c r="E280" t="s">
        <v>1835</v>
      </c>
      <c r="F280" t="s">
        <v>1835</v>
      </c>
      <c r="K280" t="s">
        <v>3188</v>
      </c>
      <c r="L280" t="s">
        <v>3189</v>
      </c>
      <c r="N280" t="s">
        <v>3893</v>
      </c>
      <c r="O280" t="s">
        <v>3894</v>
      </c>
      <c r="Q280" t="s">
        <v>3071</v>
      </c>
      <c r="R280" t="s">
        <v>3072</v>
      </c>
    </row>
    <row r="281" spans="2:18" x14ac:dyDescent="0.35">
      <c r="B281" t="s">
        <v>607</v>
      </c>
      <c r="C281" t="s">
        <v>606</v>
      </c>
      <c r="E281" t="s">
        <v>2831</v>
      </c>
      <c r="F281" t="s">
        <v>2831</v>
      </c>
      <c r="K281" t="s">
        <v>3190</v>
      </c>
      <c r="L281" t="s">
        <v>3191</v>
      </c>
      <c r="N281" t="s">
        <v>3895</v>
      </c>
      <c r="O281" t="s">
        <v>3896</v>
      </c>
      <c r="Q281" t="s">
        <v>4379</v>
      </c>
      <c r="R281" t="s">
        <v>4380</v>
      </c>
    </row>
    <row r="282" spans="2:18" x14ac:dyDescent="0.35">
      <c r="B282" t="s">
        <v>581</v>
      </c>
      <c r="C282" t="s">
        <v>580</v>
      </c>
      <c r="E282" t="s">
        <v>2832</v>
      </c>
      <c r="F282" t="s">
        <v>2832</v>
      </c>
      <c r="K282" t="s">
        <v>5967</v>
      </c>
      <c r="L282" t="s">
        <v>5968</v>
      </c>
      <c r="N282" t="s">
        <v>3897</v>
      </c>
      <c r="O282" t="s">
        <v>3898</v>
      </c>
      <c r="Q282" t="s">
        <v>4381</v>
      </c>
      <c r="R282" t="s">
        <v>4382</v>
      </c>
    </row>
    <row r="283" spans="2:18" x14ac:dyDescent="0.35">
      <c r="B283" t="s">
        <v>1931</v>
      </c>
      <c r="C283" t="s">
        <v>1930</v>
      </c>
      <c r="E283" t="s">
        <v>2833</v>
      </c>
      <c r="F283" t="s">
        <v>2833</v>
      </c>
      <c r="K283" t="s">
        <v>5969</v>
      </c>
      <c r="L283" t="s">
        <v>5970</v>
      </c>
      <c r="N283" t="s">
        <v>3899</v>
      </c>
      <c r="O283" t="s">
        <v>3900</v>
      </c>
      <c r="Q283" t="s">
        <v>2124</v>
      </c>
      <c r="R283" t="s">
        <v>2123</v>
      </c>
    </row>
    <row r="284" spans="2:18" x14ac:dyDescent="0.35">
      <c r="B284" t="s">
        <v>59</v>
      </c>
      <c r="C284" t="s">
        <v>58</v>
      </c>
      <c r="E284" t="s">
        <v>2834</v>
      </c>
      <c r="F284" t="s">
        <v>2834</v>
      </c>
      <c r="K284" t="s">
        <v>1898</v>
      </c>
      <c r="L284" t="s">
        <v>1897</v>
      </c>
      <c r="N284" t="s">
        <v>339</v>
      </c>
      <c r="O284" t="s">
        <v>338</v>
      </c>
      <c r="Q284" t="s">
        <v>4383</v>
      </c>
      <c r="R284" t="s">
        <v>4384</v>
      </c>
    </row>
    <row r="285" spans="2:18" x14ac:dyDescent="0.35">
      <c r="B285" t="s">
        <v>64</v>
      </c>
      <c r="C285" t="s">
        <v>63</v>
      </c>
      <c r="E285" t="s">
        <v>2835</v>
      </c>
      <c r="F285" t="s">
        <v>2835</v>
      </c>
      <c r="K285" t="s">
        <v>5971</v>
      </c>
      <c r="L285" t="s">
        <v>5972</v>
      </c>
      <c r="N285" t="s">
        <v>3901</v>
      </c>
      <c r="O285" t="s">
        <v>3902</v>
      </c>
      <c r="Q285" t="s">
        <v>4385</v>
      </c>
      <c r="R285" t="s">
        <v>4386</v>
      </c>
    </row>
    <row r="286" spans="2:18" x14ac:dyDescent="0.35">
      <c r="B286" t="s">
        <v>781</v>
      </c>
      <c r="C286" t="s">
        <v>780</v>
      </c>
      <c r="E286" t="s">
        <v>2836</v>
      </c>
      <c r="F286" t="s">
        <v>2836</v>
      </c>
      <c r="K286" t="s">
        <v>3192</v>
      </c>
      <c r="L286" t="s">
        <v>3193</v>
      </c>
      <c r="N286" t="s">
        <v>3903</v>
      </c>
      <c r="O286" t="s">
        <v>3904</v>
      </c>
      <c r="Q286" t="s">
        <v>4387</v>
      </c>
      <c r="R286" t="s">
        <v>4388</v>
      </c>
    </row>
    <row r="287" spans="2:18" x14ac:dyDescent="0.35">
      <c r="B287" t="s">
        <v>274</v>
      </c>
      <c r="C287" t="s">
        <v>273</v>
      </c>
      <c r="E287" t="s">
        <v>2837</v>
      </c>
      <c r="F287" t="s">
        <v>2837</v>
      </c>
      <c r="K287" t="s">
        <v>2911</v>
      </c>
      <c r="L287" t="s">
        <v>2912</v>
      </c>
      <c r="N287" t="s">
        <v>3905</v>
      </c>
      <c r="O287" t="s">
        <v>3906</v>
      </c>
      <c r="Q287" t="s">
        <v>4389</v>
      </c>
      <c r="R287" t="s">
        <v>4390</v>
      </c>
    </row>
    <row r="288" spans="2:18" x14ac:dyDescent="0.35">
      <c r="B288" t="s">
        <v>284</v>
      </c>
      <c r="C288" t="s">
        <v>283</v>
      </c>
      <c r="E288" t="s">
        <v>2838</v>
      </c>
      <c r="F288" t="s">
        <v>2838</v>
      </c>
      <c r="K288" t="s">
        <v>2197</v>
      </c>
      <c r="L288" t="s">
        <v>2197</v>
      </c>
      <c r="N288" t="s">
        <v>3907</v>
      </c>
      <c r="O288" t="s">
        <v>3908</v>
      </c>
      <c r="Q288" t="s">
        <v>2128</v>
      </c>
      <c r="R288" t="s">
        <v>2127</v>
      </c>
    </row>
    <row r="289" spans="2:18" x14ac:dyDescent="0.35">
      <c r="B289" t="s">
        <v>282</v>
      </c>
      <c r="C289" t="s">
        <v>281</v>
      </c>
      <c r="E289" t="s">
        <v>2839</v>
      </c>
      <c r="F289" t="s">
        <v>2839</v>
      </c>
      <c r="K289" t="s">
        <v>3194</v>
      </c>
      <c r="L289" t="s">
        <v>3194</v>
      </c>
      <c r="N289" t="s">
        <v>3909</v>
      </c>
      <c r="O289" t="s">
        <v>3910</v>
      </c>
      <c r="Q289" t="s">
        <v>3074</v>
      </c>
      <c r="R289" t="s">
        <v>3075</v>
      </c>
    </row>
    <row r="290" spans="2:18" x14ac:dyDescent="0.35">
      <c r="B290" t="s">
        <v>764</v>
      </c>
      <c r="C290" t="s">
        <v>763</v>
      </c>
      <c r="E290" t="s">
        <v>2840</v>
      </c>
      <c r="F290" t="s">
        <v>2840</v>
      </c>
      <c r="K290" t="s">
        <v>828</v>
      </c>
      <c r="L290" t="s">
        <v>828</v>
      </c>
      <c r="N290" t="s">
        <v>3911</v>
      </c>
      <c r="O290" t="s">
        <v>3912</v>
      </c>
      <c r="Q290" t="s">
        <v>505</v>
      </c>
      <c r="R290" t="s">
        <v>504</v>
      </c>
    </row>
    <row r="291" spans="2:18" x14ac:dyDescent="0.35">
      <c r="B291" t="s">
        <v>103</v>
      </c>
      <c r="C291" t="s">
        <v>102</v>
      </c>
      <c r="E291" t="s">
        <v>2841</v>
      </c>
      <c r="F291" t="s">
        <v>2841</v>
      </c>
      <c r="K291" t="s">
        <v>5973</v>
      </c>
      <c r="L291" t="s">
        <v>5973</v>
      </c>
      <c r="N291" t="s">
        <v>132</v>
      </c>
      <c r="O291" t="s">
        <v>131</v>
      </c>
      <c r="Q291" t="s">
        <v>1246</v>
      </c>
      <c r="R291" t="s">
        <v>1245</v>
      </c>
    </row>
    <row r="292" spans="2:18" x14ac:dyDescent="0.35">
      <c r="B292" t="s">
        <v>222</v>
      </c>
      <c r="C292" t="s">
        <v>221</v>
      </c>
      <c r="E292" t="s">
        <v>2842</v>
      </c>
      <c r="F292" t="s">
        <v>2842</v>
      </c>
      <c r="K292" t="s">
        <v>703</v>
      </c>
      <c r="L292" t="s">
        <v>703</v>
      </c>
      <c r="N292" t="s">
        <v>3913</v>
      </c>
      <c r="O292" t="s">
        <v>3914</v>
      </c>
      <c r="Q292" t="s">
        <v>4391</v>
      </c>
      <c r="R292" t="s">
        <v>4392</v>
      </c>
    </row>
    <row r="293" spans="2:18" x14ac:dyDescent="0.35">
      <c r="B293" t="s">
        <v>760</v>
      </c>
      <c r="C293" t="s">
        <v>759</v>
      </c>
      <c r="E293" t="s">
        <v>2843</v>
      </c>
      <c r="F293" t="s">
        <v>2843</v>
      </c>
      <c r="K293" t="s">
        <v>5974</v>
      </c>
      <c r="L293" t="s">
        <v>5974</v>
      </c>
      <c r="N293" t="s">
        <v>2446</v>
      </c>
      <c r="O293" t="s">
        <v>2445</v>
      </c>
      <c r="Q293" t="s">
        <v>4393</v>
      </c>
      <c r="R293" t="s">
        <v>4394</v>
      </c>
    </row>
    <row r="294" spans="2:18" x14ac:dyDescent="0.35">
      <c r="B294" t="s">
        <v>949</v>
      </c>
      <c r="C294" t="s">
        <v>948</v>
      </c>
      <c r="E294" t="s">
        <v>822</v>
      </c>
      <c r="F294" t="s">
        <v>822</v>
      </c>
      <c r="K294" t="s">
        <v>4508</v>
      </c>
      <c r="L294" t="s">
        <v>4508</v>
      </c>
      <c r="N294" t="s">
        <v>3915</v>
      </c>
      <c r="O294" t="s">
        <v>3915</v>
      </c>
      <c r="Q294" t="s">
        <v>4395</v>
      </c>
      <c r="R294" t="s">
        <v>4396</v>
      </c>
    </row>
    <row r="295" spans="2:18" x14ac:dyDescent="0.35">
      <c r="B295" t="s">
        <v>5</v>
      </c>
      <c r="C295" t="s">
        <v>4</v>
      </c>
      <c r="E295" t="s">
        <v>2844</v>
      </c>
      <c r="F295" t="s">
        <v>2844</v>
      </c>
      <c r="K295" t="s">
        <v>3195</v>
      </c>
      <c r="L295" t="s">
        <v>3196</v>
      </c>
      <c r="N295" t="s">
        <v>730</v>
      </c>
      <c r="O295" t="s">
        <v>730</v>
      </c>
      <c r="Q295" t="s">
        <v>4397</v>
      </c>
      <c r="R295" t="s">
        <v>4398</v>
      </c>
    </row>
    <row r="296" spans="2:18" x14ac:dyDescent="0.35">
      <c r="B296" t="s">
        <v>1564</v>
      </c>
      <c r="C296" t="s">
        <v>1563</v>
      </c>
      <c r="E296" t="s">
        <v>2845</v>
      </c>
      <c r="F296" t="s">
        <v>2845</v>
      </c>
      <c r="K296" t="s">
        <v>5975</v>
      </c>
      <c r="L296" t="s">
        <v>5976</v>
      </c>
      <c r="N296" t="s">
        <v>3916</v>
      </c>
      <c r="O296" t="s">
        <v>3916</v>
      </c>
      <c r="Q296" t="s">
        <v>4399</v>
      </c>
      <c r="R296" t="s">
        <v>4400</v>
      </c>
    </row>
    <row r="297" spans="2:18" x14ac:dyDescent="0.35">
      <c r="B297" t="s">
        <v>1486</v>
      </c>
      <c r="C297" t="s">
        <v>1485</v>
      </c>
      <c r="E297" t="s">
        <v>2846</v>
      </c>
      <c r="F297" t="s">
        <v>2846</v>
      </c>
      <c r="K297" t="s">
        <v>3197</v>
      </c>
      <c r="L297" t="s">
        <v>3198</v>
      </c>
      <c r="N297" t="s">
        <v>3917</v>
      </c>
      <c r="O297" t="s">
        <v>3917</v>
      </c>
      <c r="Q297" t="s">
        <v>4401</v>
      </c>
      <c r="R297" t="s">
        <v>4402</v>
      </c>
    </row>
    <row r="298" spans="2:18" x14ac:dyDescent="0.35">
      <c r="B298" t="s">
        <v>385</v>
      </c>
      <c r="C298" t="s">
        <v>384</v>
      </c>
      <c r="E298" t="s">
        <v>2847</v>
      </c>
      <c r="F298" t="s">
        <v>2847</v>
      </c>
      <c r="K298" t="s">
        <v>2200</v>
      </c>
      <c r="L298" t="s">
        <v>2199</v>
      </c>
      <c r="N298" t="s">
        <v>2454</v>
      </c>
      <c r="O298" t="s">
        <v>2454</v>
      </c>
      <c r="Q298" t="s">
        <v>3082</v>
      </c>
      <c r="R298" t="s">
        <v>3083</v>
      </c>
    </row>
    <row r="299" spans="2:18" x14ac:dyDescent="0.35">
      <c r="B299" t="s">
        <v>1231</v>
      </c>
      <c r="C299" t="s">
        <v>1230</v>
      </c>
      <c r="E299" t="s">
        <v>2848</v>
      </c>
      <c r="F299" t="s">
        <v>2849</v>
      </c>
      <c r="K299" t="s">
        <v>3199</v>
      </c>
      <c r="L299" t="s">
        <v>3200</v>
      </c>
      <c r="N299" t="s">
        <v>3918</v>
      </c>
      <c r="O299" t="s">
        <v>3918</v>
      </c>
      <c r="Q299" t="s">
        <v>457</v>
      </c>
      <c r="R299" t="s">
        <v>456</v>
      </c>
    </row>
    <row r="300" spans="2:18" x14ac:dyDescent="0.35">
      <c r="B300" t="s">
        <v>1479</v>
      </c>
      <c r="C300" t="s">
        <v>1478</v>
      </c>
      <c r="E300" t="s">
        <v>2850</v>
      </c>
      <c r="F300" t="s">
        <v>2851</v>
      </c>
      <c r="K300" t="s">
        <v>5977</v>
      </c>
      <c r="L300" t="s">
        <v>5978</v>
      </c>
      <c r="N300" t="s">
        <v>3919</v>
      </c>
      <c r="O300" t="s">
        <v>3919</v>
      </c>
      <c r="Q300" t="s">
        <v>4403</v>
      </c>
      <c r="R300" t="s">
        <v>4404</v>
      </c>
    </row>
    <row r="301" spans="2:18" x14ac:dyDescent="0.35">
      <c r="B301" t="s">
        <v>1248</v>
      </c>
      <c r="C301" t="s">
        <v>1247</v>
      </c>
      <c r="E301" t="s">
        <v>1705</v>
      </c>
      <c r="F301" t="s">
        <v>1705</v>
      </c>
      <c r="K301" t="s">
        <v>153</v>
      </c>
      <c r="L301" t="s">
        <v>152</v>
      </c>
      <c r="N301" t="s">
        <v>3920</v>
      </c>
      <c r="O301" t="s">
        <v>3920</v>
      </c>
      <c r="Q301" t="s">
        <v>4405</v>
      </c>
      <c r="R301" t="s">
        <v>4406</v>
      </c>
    </row>
    <row r="302" spans="2:18" x14ac:dyDescent="0.35">
      <c r="B302" t="s">
        <v>1605</v>
      </c>
      <c r="C302" t="s">
        <v>1604</v>
      </c>
      <c r="E302" t="s">
        <v>2852</v>
      </c>
      <c r="F302" t="s">
        <v>2852</v>
      </c>
      <c r="K302" t="s">
        <v>2204</v>
      </c>
      <c r="L302" t="s">
        <v>2203</v>
      </c>
      <c r="N302" t="s">
        <v>2460</v>
      </c>
      <c r="O302" t="s">
        <v>2460</v>
      </c>
      <c r="Q302" t="s">
        <v>3086</v>
      </c>
      <c r="R302" t="s">
        <v>3087</v>
      </c>
    </row>
    <row r="303" spans="2:18" x14ac:dyDescent="0.35">
      <c r="B303" t="s">
        <v>1610</v>
      </c>
      <c r="C303" t="s">
        <v>1609</v>
      </c>
      <c r="E303" t="s">
        <v>2853</v>
      </c>
      <c r="F303" t="s">
        <v>2853</v>
      </c>
      <c r="K303" t="s">
        <v>3201</v>
      </c>
      <c r="L303" t="s">
        <v>3202</v>
      </c>
      <c r="N303" t="s">
        <v>935</v>
      </c>
      <c r="O303" t="s">
        <v>935</v>
      </c>
      <c r="Q303" t="s">
        <v>4407</v>
      </c>
      <c r="R303" t="s">
        <v>4408</v>
      </c>
    </row>
    <row r="304" spans="2:18" x14ac:dyDescent="0.35">
      <c r="B304" t="s">
        <v>1014</v>
      </c>
      <c r="C304" t="s">
        <v>1013</v>
      </c>
      <c r="E304" t="s">
        <v>2854</v>
      </c>
      <c r="F304" t="s">
        <v>2854</v>
      </c>
      <c r="K304" t="s">
        <v>3203</v>
      </c>
      <c r="L304" t="s">
        <v>3204</v>
      </c>
      <c r="N304" t="s">
        <v>3921</v>
      </c>
      <c r="O304" t="s">
        <v>3921</v>
      </c>
      <c r="Q304" t="s">
        <v>4409</v>
      </c>
      <c r="R304" t="s">
        <v>4410</v>
      </c>
    </row>
    <row r="305" spans="2:18" x14ac:dyDescent="0.35">
      <c r="B305" t="s">
        <v>410</v>
      </c>
      <c r="C305" t="s">
        <v>409</v>
      </c>
      <c r="E305" t="s">
        <v>248</v>
      </c>
      <c r="F305" t="s">
        <v>248</v>
      </c>
      <c r="K305" t="s">
        <v>5979</v>
      </c>
      <c r="L305" t="s">
        <v>5980</v>
      </c>
      <c r="N305" t="s">
        <v>3922</v>
      </c>
      <c r="O305" t="s">
        <v>3922</v>
      </c>
      <c r="Q305" t="s">
        <v>4411</v>
      </c>
      <c r="R305" t="s">
        <v>4412</v>
      </c>
    </row>
    <row r="306" spans="2:18" x14ac:dyDescent="0.35">
      <c r="B306" t="s">
        <v>1108</v>
      </c>
      <c r="C306" t="s">
        <v>1107</v>
      </c>
      <c r="K306" t="s">
        <v>3205</v>
      </c>
      <c r="L306" t="s">
        <v>3206</v>
      </c>
      <c r="N306" t="s">
        <v>1372</v>
      </c>
      <c r="O306" t="s">
        <v>1372</v>
      </c>
      <c r="Q306" t="s">
        <v>4413</v>
      </c>
      <c r="R306" t="s">
        <v>4414</v>
      </c>
    </row>
    <row r="307" spans="2:18" x14ac:dyDescent="0.35">
      <c r="B307" t="s">
        <v>1114</v>
      </c>
      <c r="C307" t="s">
        <v>1113</v>
      </c>
      <c r="K307" t="s">
        <v>3207</v>
      </c>
      <c r="L307" t="s">
        <v>3208</v>
      </c>
      <c r="N307" t="s">
        <v>3923</v>
      </c>
      <c r="O307" t="s">
        <v>3924</v>
      </c>
      <c r="Q307" t="s">
        <v>4415</v>
      </c>
      <c r="R307" t="s">
        <v>4416</v>
      </c>
    </row>
    <row r="308" spans="2:18" x14ac:dyDescent="0.35">
      <c r="B308" t="s">
        <v>779</v>
      </c>
      <c r="C308" t="s">
        <v>778</v>
      </c>
      <c r="K308" t="s">
        <v>3209</v>
      </c>
      <c r="L308" t="s">
        <v>3210</v>
      </c>
      <c r="N308" t="s">
        <v>2464</v>
      </c>
      <c r="O308" t="s">
        <v>2463</v>
      </c>
      <c r="Q308" t="s">
        <v>4417</v>
      </c>
      <c r="R308" t="s">
        <v>4418</v>
      </c>
    </row>
    <row r="309" spans="2:18" x14ac:dyDescent="0.35">
      <c r="B309" t="s">
        <v>777</v>
      </c>
      <c r="C309" t="s">
        <v>776</v>
      </c>
      <c r="K309" t="s">
        <v>3211</v>
      </c>
      <c r="L309" t="s">
        <v>3212</v>
      </c>
      <c r="N309" t="s">
        <v>3925</v>
      </c>
      <c r="O309" t="s">
        <v>3926</v>
      </c>
      <c r="Q309" t="s">
        <v>4419</v>
      </c>
      <c r="R309" t="s">
        <v>4420</v>
      </c>
    </row>
    <row r="310" spans="2:18" x14ac:dyDescent="0.35">
      <c r="B310" t="s">
        <v>1473</v>
      </c>
      <c r="C310" t="s">
        <v>1472</v>
      </c>
      <c r="K310" t="s">
        <v>2214</v>
      </c>
      <c r="L310" t="s">
        <v>2213</v>
      </c>
      <c r="N310" t="s">
        <v>3927</v>
      </c>
      <c r="O310" t="s">
        <v>3928</v>
      </c>
      <c r="Q310" t="s">
        <v>4421</v>
      </c>
      <c r="R310" t="s">
        <v>4422</v>
      </c>
    </row>
    <row r="311" spans="2:18" x14ac:dyDescent="0.35">
      <c r="B311" t="s">
        <v>1475</v>
      </c>
      <c r="C311" t="s">
        <v>1474</v>
      </c>
      <c r="K311" t="s">
        <v>5981</v>
      </c>
      <c r="L311" t="s">
        <v>5982</v>
      </c>
      <c r="N311" t="s">
        <v>3929</v>
      </c>
      <c r="O311" t="s">
        <v>3930</v>
      </c>
      <c r="Q311" t="s">
        <v>4423</v>
      </c>
      <c r="R311" t="s">
        <v>4424</v>
      </c>
    </row>
    <row r="312" spans="2:18" x14ac:dyDescent="0.35">
      <c r="B312" t="s">
        <v>1898</v>
      </c>
      <c r="C312" t="s">
        <v>1897</v>
      </c>
      <c r="K312" t="s">
        <v>2218</v>
      </c>
      <c r="L312" t="s">
        <v>2217</v>
      </c>
      <c r="N312" t="s">
        <v>1837</v>
      </c>
      <c r="O312" t="s">
        <v>1836</v>
      </c>
      <c r="Q312" t="s">
        <v>4425</v>
      </c>
      <c r="R312" t="s">
        <v>4426</v>
      </c>
    </row>
    <row r="313" spans="2:18" x14ac:dyDescent="0.35">
      <c r="B313" t="s">
        <v>1895</v>
      </c>
      <c r="C313" t="s">
        <v>1894</v>
      </c>
      <c r="K313" t="s">
        <v>3213</v>
      </c>
      <c r="L313" t="s">
        <v>3214</v>
      </c>
      <c r="N313" t="s">
        <v>1748</v>
      </c>
      <c r="O313" t="s">
        <v>1747</v>
      </c>
      <c r="Q313" t="s">
        <v>2140</v>
      </c>
      <c r="R313" t="s">
        <v>2139</v>
      </c>
    </row>
    <row r="314" spans="2:18" x14ac:dyDescent="0.35">
      <c r="B314" t="s">
        <v>1022</v>
      </c>
      <c r="C314" t="s">
        <v>1021</v>
      </c>
      <c r="K314" t="s">
        <v>2220</v>
      </c>
      <c r="L314" t="s">
        <v>2219</v>
      </c>
      <c r="N314" t="s">
        <v>343</v>
      </c>
      <c r="O314" t="s">
        <v>342</v>
      </c>
      <c r="Q314" t="s">
        <v>4427</v>
      </c>
      <c r="R314" t="s">
        <v>4428</v>
      </c>
    </row>
    <row r="315" spans="2:18" x14ac:dyDescent="0.35">
      <c r="B315" t="s">
        <v>493</v>
      </c>
      <c r="C315" t="s">
        <v>492</v>
      </c>
      <c r="K315" t="s">
        <v>5983</v>
      </c>
      <c r="L315" t="s">
        <v>5984</v>
      </c>
      <c r="N315" t="s">
        <v>1192</v>
      </c>
      <c r="O315" t="s">
        <v>1191</v>
      </c>
      <c r="Q315" t="s">
        <v>4429</v>
      </c>
      <c r="R315" t="s">
        <v>4430</v>
      </c>
    </row>
    <row r="316" spans="2:18" x14ac:dyDescent="0.35">
      <c r="B316" t="s">
        <v>487</v>
      </c>
      <c r="C316" t="s">
        <v>486</v>
      </c>
      <c r="K316" t="s">
        <v>5985</v>
      </c>
      <c r="L316" t="s">
        <v>5986</v>
      </c>
      <c r="N316" t="s">
        <v>3931</v>
      </c>
      <c r="O316" t="s">
        <v>3932</v>
      </c>
      <c r="Q316" t="s">
        <v>4431</v>
      </c>
      <c r="R316" t="s">
        <v>4432</v>
      </c>
    </row>
    <row r="317" spans="2:18" x14ac:dyDescent="0.35">
      <c r="B317" t="s">
        <v>485</v>
      </c>
      <c r="C317" t="s">
        <v>484</v>
      </c>
      <c r="K317" t="s">
        <v>2224</v>
      </c>
      <c r="L317" t="s">
        <v>2223</v>
      </c>
      <c r="N317" t="s">
        <v>3933</v>
      </c>
      <c r="O317" t="s">
        <v>3934</v>
      </c>
      <c r="Q317" t="s">
        <v>114</v>
      </c>
      <c r="R317" t="s">
        <v>113</v>
      </c>
    </row>
    <row r="318" spans="2:18" x14ac:dyDescent="0.35">
      <c r="B318" t="s">
        <v>471</v>
      </c>
      <c r="C318" t="s">
        <v>470</v>
      </c>
      <c r="K318" t="s">
        <v>5987</v>
      </c>
      <c r="L318" t="s">
        <v>5988</v>
      </c>
      <c r="N318" t="s">
        <v>3935</v>
      </c>
      <c r="O318" t="s">
        <v>3936</v>
      </c>
      <c r="Q318" t="s">
        <v>2909</v>
      </c>
      <c r="R318" t="s">
        <v>2910</v>
      </c>
    </row>
    <row r="319" spans="2:18" x14ac:dyDescent="0.35">
      <c r="B319" t="s">
        <v>1213</v>
      </c>
      <c r="C319" t="s">
        <v>1212</v>
      </c>
      <c r="K319" t="s">
        <v>5989</v>
      </c>
      <c r="L319" t="s">
        <v>5990</v>
      </c>
      <c r="N319" t="s">
        <v>2476</v>
      </c>
      <c r="O319" t="s">
        <v>2475</v>
      </c>
      <c r="Q319" t="s">
        <v>2144</v>
      </c>
      <c r="R319" t="s">
        <v>2143</v>
      </c>
    </row>
    <row r="320" spans="2:18" x14ac:dyDescent="0.35">
      <c r="B320" t="s">
        <v>1954</v>
      </c>
      <c r="C320" t="s">
        <v>1953</v>
      </c>
      <c r="K320" t="s">
        <v>5991</v>
      </c>
      <c r="L320" t="s">
        <v>5992</v>
      </c>
      <c r="N320" t="s">
        <v>276</v>
      </c>
      <c r="O320" t="s">
        <v>275</v>
      </c>
      <c r="Q320" t="s">
        <v>4433</v>
      </c>
      <c r="R320" t="s">
        <v>4434</v>
      </c>
    </row>
    <row r="321" spans="2:18" x14ac:dyDescent="0.35">
      <c r="B321" t="s">
        <v>1974</v>
      </c>
      <c r="C321" t="s">
        <v>1973</v>
      </c>
      <c r="K321" t="s">
        <v>3215</v>
      </c>
      <c r="L321" t="s">
        <v>3216</v>
      </c>
      <c r="N321" t="s">
        <v>3937</v>
      </c>
      <c r="O321" t="s">
        <v>3938</v>
      </c>
      <c r="Q321" t="s">
        <v>2154</v>
      </c>
      <c r="R321" t="s">
        <v>2153</v>
      </c>
    </row>
    <row r="322" spans="2:18" x14ac:dyDescent="0.35">
      <c r="B322" t="s">
        <v>672</v>
      </c>
      <c r="C322" t="s">
        <v>671</v>
      </c>
      <c r="K322" t="s">
        <v>5993</v>
      </c>
      <c r="L322" t="s">
        <v>5993</v>
      </c>
      <c r="N322" t="s">
        <v>3564</v>
      </c>
      <c r="O322" t="s">
        <v>3565</v>
      </c>
      <c r="Q322" t="s">
        <v>2156</v>
      </c>
      <c r="R322" t="s">
        <v>2155</v>
      </c>
    </row>
    <row r="323" spans="2:18" x14ac:dyDescent="0.35">
      <c r="B323" t="s">
        <v>1437</v>
      </c>
      <c r="C323" t="s">
        <v>1436</v>
      </c>
      <c r="K323" t="s">
        <v>2225</v>
      </c>
      <c r="L323" t="s">
        <v>2225</v>
      </c>
      <c r="N323" t="s">
        <v>2891</v>
      </c>
      <c r="O323" t="s">
        <v>2892</v>
      </c>
      <c r="Q323" t="s">
        <v>551</v>
      </c>
      <c r="R323" t="s">
        <v>550</v>
      </c>
    </row>
    <row r="324" spans="2:18" x14ac:dyDescent="0.35">
      <c r="B324" t="s">
        <v>1169</v>
      </c>
      <c r="C324" t="s">
        <v>1168</v>
      </c>
      <c r="K324" t="s">
        <v>3217</v>
      </c>
      <c r="L324" t="s">
        <v>3217</v>
      </c>
      <c r="N324" t="s">
        <v>3939</v>
      </c>
      <c r="O324" t="s">
        <v>3940</v>
      </c>
      <c r="Q324" t="s">
        <v>2160</v>
      </c>
      <c r="R324" t="s">
        <v>2159</v>
      </c>
    </row>
    <row r="325" spans="2:18" x14ac:dyDescent="0.35">
      <c r="B325" t="s">
        <v>1672</v>
      </c>
      <c r="C325" t="s">
        <v>1671</v>
      </c>
      <c r="K325" t="s">
        <v>5994</v>
      </c>
      <c r="L325" t="s">
        <v>5994</v>
      </c>
      <c r="N325" t="s">
        <v>3941</v>
      </c>
      <c r="O325" t="s">
        <v>3942</v>
      </c>
      <c r="Q325" t="s">
        <v>2164</v>
      </c>
      <c r="R325" t="s">
        <v>2163</v>
      </c>
    </row>
    <row r="326" spans="2:18" x14ac:dyDescent="0.35">
      <c r="B326" t="s">
        <v>1394</v>
      </c>
      <c r="C326" t="s">
        <v>1393</v>
      </c>
      <c r="K326" t="s">
        <v>2227</v>
      </c>
      <c r="L326" t="s">
        <v>2227</v>
      </c>
      <c r="N326" t="s">
        <v>3943</v>
      </c>
      <c r="O326" t="s">
        <v>3944</v>
      </c>
      <c r="Q326" t="s">
        <v>4005</v>
      </c>
      <c r="R326" t="s">
        <v>4006</v>
      </c>
    </row>
    <row r="327" spans="2:18" x14ac:dyDescent="0.35">
      <c r="B327" t="s">
        <v>1385</v>
      </c>
      <c r="C327" t="s">
        <v>1384</v>
      </c>
      <c r="K327" t="s">
        <v>5995</v>
      </c>
      <c r="L327" t="s">
        <v>5995</v>
      </c>
      <c r="N327" t="s">
        <v>3945</v>
      </c>
      <c r="O327" t="s">
        <v>3945</v>
      </c>
      <c r="Q327" t="s">
        <v>4435</v>
      </c>
      <c r="R327" t="s">
        <v>4436</v>
      </c>
    </row>
    <row r="328" spans="2:18" x14ac:dyDescent="0.35">
      <c r="B328" t="s">
        <v>1401</v>
      </c>
      <c r="C328" t="s">
        <v>1400</v>
      </c>
      <c r="K328" t="s">
        <v>1776</v>
      </c>
      <c r="L328" t="s">
        <v>1775</v>
      </c>
      <c r="N328" t="s">
        <v>3946</v>
      </c>
      <c r="O328" t="s">
        <v>3947</v>
      </c>
      <c r="Q328" t="s">
        <v>4437</v>
      </c>
      <c r="R328" t="s">
        <v>4438</v>
      </c>
    </row>
    <row r="329" spans="2:18" x14ac:dyDescent="0.35">
      <c r="B329" t="s">
        <v>1399</v>
      </c>
      <c r="C329" t="s">
        <v>1398</v>
      </c>
      <c r="K329" t="s">
        <v>3218</v>
      </c>
      <c r="L329" t="s">
        <v>3219</v>
      </c>
      <c r="N329" t="s">
        <v>3948</v>
      </c>
      <c r="O329" t="s">
        <v>3948</v>
      </c>
      <c r="Q329" t="s">
        <v>1110</v>
      </c>
      <c r="R329" t="s">
        <v>1109</v>
      </c>
    </row>
    <row r="330" spans="2:18" x14ac:dyDescent="0.35">
      <c r="B330" t="s">
        <v>1405</v>
      </c>
      <c r="C330" t="s">
        <v>1404</v>
      </c>
      <c r="K330" t="s">
        <v>5996</v>
      </c>
      <c r="L330" t="s">
        <v>5997</v>
      </c>
      <c r="N330" t="s">
        <v>688</v>
      </c>
      <c r="O330" t="s">
        <v>688</v>
      </c>
      <c r="Q330" t="s">
        <v>4439</v>
      </c>
      <c r="R330" t="s">
        <v>4440</v>
      </c>
    </row>
    <row r="331" spans="2:18" x14ac:dyDescent="0.35">
      <c r="B331" t="s">
        <v>1861</v>
      </c>
      <c r="C331" t="s">
        <v>1860</v>
      </c>
      <c r="K331" t="s">
        <v>5998</v>
      </c>
      <c r="L331" t="s">
        <v>5999</v>
      </c>
      <c r="N331" t="s">
        <v>3949</v>
      </c>
      <c r="O331" t="s">
        <v>3949</v>
      </c>
      <c r="Q331" t="s">
        <v>4441</v>
      </c>
      <c r="R331" t="s">
        <v>4442</v>
      </c>
    </row>
    <row r="332" spans="2:18" x14ac:dyDescent="0.35">
      <c r="B332" t="s">
        <v>1859</v>
      </c>
      <c r="C332" t="s">
        <v>1858</v>
      </c>
      <c r="K332" t="s">
        <v>6000</v>
      </c>
      <c r="L332" t="s">
        <v>6001</v>
      </c>
      <c r="N332" t="s">
        <v>1336</v>
      </c>
      <c r="O332" t="s">
        <v>1336</v>
      </c>
      <c r="Q332" t="s">
        <v>2864</v>
      </c>
      <c r="R332" t="s">
        <v>2865</v>
      </c>
    </row>
    <row r="333" spans="2:18" x14ac:dyDescent="0.35">
      <c r="B333" t="s">
        <v>758</v>
      </c>
      <c r="C333" t="s">
        <v>757</v>
      </c>
      <c r="K333" t="s">
        <v>3220</v>
      </c>
      <c r="L333" t="s">
        <v>3221</v>
      </c>
      <c r="N333" t="s">
        <v>3950</v>
      </c>
      <c r="O333" t="s">
        <v>3950</v>
      </c>
      <c r="Q333" t="s">
        <v>4443</v>
      </c>
      <c r="R333" t="s">
        <v>4444</v>
      </c>
    </row>
    <row r="334" spans="2:18" x14ac:dyDescent="0.35">
      <c r="B334" t="s">
        <v>1574</v>
      </c>
      <c r="C334" t="s">
        <v>1573</v>
      </c>
      <c r="K334" t="s">
        <v>6002</v>
      </c>
      <c r="L334" t="s">
        <v>6003</v>
      </c>
      <c r="N334" t="s">
        <v>2491</v>
      </c>
      <c r="O334" t="s">
        <v>2490</v>
      </c>
      <c r="Q334" t="s">
        <v>1261</v>
      </c>
      <c r="R334" t="s">
        <v>1260</v>
      </c>
    </row>
    <row r="335" spans="2:18" x14ac:dyDescent="0.35">
      <c r="B335" t="s">
        <v>538</v>
      </c>
      <c r="C335" t="s">
        <v>537</v>
      </c>
      <c r="K335" t="s">
        <v>3222</v>
      </c>
      <c r="L335" t="s">
        <v>3222</v>
      </c>
      <c r="N335" t="s">
        <v>2492</v>
      </c>
      <c r="O335" t="s">
        <v>2492</v>
      </c>
      <c r="Q335" t="s">
        <v>4445</v>
      </c>
      <c r="R335" t="s">
        <v>4446</v>
      </c>
    </row>
    <row r="336" spans="2:18" x14ac:dyDescent="0.35">
      <c r="B336" t="s">
        <v>828</v>
      </c>
      <c r="C336" t="s">
        <v>828</v>
      </c>
      <c r="K336" t="s">
        <v>3223</v>
      </c>
      <c r="L336" t="s">
        <v>3223</v>
      </c>
      <c r="N336" t="s">
        <v>3951</v>
      </c>
      <c r="O336" t="s">
        <v>3951</v>
      </c>
      <c r="Q336" t="s">
        <v>4447</v>
      </c>
      <c r="R336" t="s">
        <v>4448</v>
      </c>
    </row>
    <row r="337" spans="2:18" x14ac:dyDescent="0.35">
      <c r="B337" t="s">
        <v>1770</v>
      </c>
      <c r="C337" t="s">
        <v>1770</v>
      </c>
      <c r="K337" t="s">
        <v>2230</v>
      </c>
      <c r="L337" t="s">
        <v>2230</v>
      </c>
      <c r="N337" t="s">
        <v>3952</v>
      </c>
      <c r="O337" t="s">
        <v>3952</v>
      </c>
      <c r="Q337" t="s">
        <v>4449</v>
      </c>
      <c r="R337" t="s">
        <v>4450</v>
      </c>
    </row>
    <row r="338" spans="2:18" x14ac:dyDescent="0.35">
      <c r="B338" t="s">
        <v>705</v>
      </c>
      <c r="C338" t="s">
        <v>705</v>
      </c>
      <c r="K338" t="s">
        <v>6004</v>
      </c>
      <c r="L338" t="s">
        <v>6004</v>
      </c>
      <c r="N338" t="s">
        <v>3953</v>
      </c>
      <c r="O338" t="s">
        <v>3953</v>
      </c>
      <c r="Q338" t="s">
        <v>4451</v>
      </c>
      <c r="R338" t="s">
        <v>4452</v>
      </c>
    </row>
    <row r="339" spans="2:18" x14ac:dyDescent="0.35">
      <c r="B339" t="s">
        <v>703</v>
      </c>
      <c r="C339" t="s">
        <v>703</v>
      </c>
      <c r="K339" t="s">
        <v>6005</v>
      </c>
      <c r="L339" t="s">
        <v>6005</v>
      </c>
      <c r="N339" t="s">
        <v>2495</v>
      </c>
      <c r="O339" t="s">
        <v>2495</v>
      </c>
      <c r="Q339" t="s">
        <v>4453</v>
      </c>
      <c r="R339" t="s">
        <v>4454</v>
      </c>
    </row>
    <row r="340" spans="2:18" x14ac:dyDescent="0.35">
      <c r="B340" t="s">
        <v>708</v>
      </c>
      <c r="C340" t="s">
        <v>708</v>
      </c>
      <c r="K340" t="s">
        <v>1915</v>
      </c>
      <c r="L340" t="s">
        <v>1915</v>
      </c>
      <c r="N340" t="s">
        <v>2497</v>
      </c>
      <c r="O340" t="s">
        <v>2497</v>
      </c>
      <c r="Q340" t="s">
        <v>771</v>
      </c>
      <c r="R340" t="s">
        <v>770</v>
      </c>
    </row>
    <row r="341" spans="2:18" x14ac:dyDescent="0.35">
      <c r="B341" t="s">
        <v>716</v>
      </c>
      <c r="C341" t="s">
        <v>716</v>
      </c>
      <c r="K341" t="s">
        <v>6006</v>
      </c>
      <c r="L341" t="s">
        <v>6006</v>
      </c>
      <c r="N341" t="s">
        <v>3954</v>
      </c>
      <c r="O341" t="s">
        <v>3954</v>
      </c>
      <c r="Q341" t="s">
        <v>4455</v>
      </c>
      <c r="R341" t="s">
        <v>4456</v>
      </c>
    </row>
    <row r="342" spans="2:18" x14ac:dyDescent="0.35">
      <c r="B342" t="s">
        <v>1644</v>
      </c>
      <c r="C342" t="s">
        <v>1644</v>
      </c>
      <c r="K342" t="s">
        <v>3224</v>
      </c>
      <c r="L342" t="s">
        <v>3224</v>
      </c>
      <c r="N342" t="s">
        <v>3955</v>
      </c>
      <c r="O342" t="s">
        <v>3955</v>
      </c>
      <c r="Q342" t="s">
        <v>4457</v>
      </c>
      <c r="R342" t="s">
        <v>4458</v>
      </c>
    </row>
    <row r="343" spans="2:18" x14ac:dyDescent="0.35">
      <c r="B343" t="s">
        <v>1943</v>
      </c>
      <c r="C343" t="s">
        <v>1942</v>
      </c>
      <c r="K343" t="s">
        <v>6007</v>
      </c>
      <c r="L343" t="s">
        <v>6007</v>
      </c>
      <c r="N343" t="s">
        <v>2896</v>
      </c>
      <c r="O343" t="s">
        <v>2896</v>
      </c>
      <c r="Q343" t="s">
        <v>3102</v>
      </c>
      <c r="R343" t="s">
        <v>3103</v>
      </c>
    </row>
    <row r="344" spans="2:18" x14ac:dyDescent="0.35">
      <c r="B344" t="s">
        <v>1509</v>
      </c>
      <c r="C344" t="s">
        <v>1508</v>
      </c>
      <c r="K344" t="s">
        <v>407</v>
      </c>
      <c r="L344" t="s">
        <v>407</v>
      </c>
      <c r="N344" t="s">
        <v>3956</v>
      </c>
      <c r="O344" t="s">
        <v>3956</v>
      </c>
      <c r="Q344" t="s">
        <v>3104</v>
      </c>
      <c r="R344" t="s">
        <v>3105</v>
      </c>
    </row>
    <row r="345" spans="2:18" x14ac:dyDescent="0.35">
      <c r="B345" t="s">
        <v>755</v>
      </c>
      <c r="C345" t="s">
        <v>754</v>
      </c>
      <c r="K345" t="s">
        <v>6008</v>
      </c>
      <c r="L345" t="s">
        <v>6008</v>
      </c>
      <c r="N345" t="s">
        <v>1106</v>
      </c>
      <c r="O345" t="s">
        <v>1106</v>
      </c>
      <c r="Q345" t="s">
        <v>1728</v>
      </c>
      <c r="R345" t="s">
        <v>1727</v>
      </c>
    </row>
    <row r="346" spans="2:18" x14ac:dyDescent="0.35">
      <c r="B346" t="s">
        <v>362</v>
      </c>
      <c r="C346" t="s">
        <v>361</v>
      </c>
      <c r="K346" t="s">
        <v>1199</v>
      </c>
      <c r="L346" t="s">
        <v>1199</v>
      </c>
      <c r="N346" t="s">
        <v>3957</v>
      </c>
      <c r="O346" t="s">
        <v>3957</v>
      </c>
      <c r="Q346" t="s">
        <v>1863</v>
      </c>
      <c r="R346" t="s">
        <v>1862</v>
      </c>
    </row>
    <row r="347" spans="2:18" x14ac:dyDescent="0.35">
      <c r="B347" t="s">
        <v>909</v>
      </c>
      <c r="C347" t="s">
        <v>908</v>
      </c>
      <c r="K347" t="s">
        <v>3225</v>
      </c>
      <c r="L347" t="s">
        <v>3225</v>
      </c>
      <c r="N347" t="s">
        <v>3958</v>
      </c>
      <c r="O347" t="s">
        <v>3958</v>
      </c>
      <c r="Q347" t="s">
        <v>925</v>
      </c>
      <c r="R347" t="s">
        <v>924</v>
      </c>
    </row>
    <row r="348" spans="2:18" x14ac:dyDescent="0.35">
      <c r="B348" t="s">
        <v>804</v>
      </c>
      <c r="C348" t="s">
        <v>803</v>
      </c>
      <c r="K348" t="s">
        <v>6009</v>
      </c>
      <c r="L348" t="s">
        <v>6009</v>
      </c>
      <c r="N348" t="s">
        <v>2503</v>
      </c>
      <c r="O348" t="s">
        <v>2503</v>
      </c>
      <c r="Q348" t="s">
        <v>3110</v>
      </c>
      <c r="R348" t="s">
        <v>3111</v>
      </c>
    </row>
    <row r="349" spans="2:18" x14ac:dyDescent="0.35">
      <c r="B349" t="s">
        <v>934</v>
      </c>
      <c r="C349" t="s">
        <v>933</v>
      </c>
      <c r="K349" t="s">
        <v>3226</v>
      </c>
      <c r="L349" t="s">
        <v>3226</v>
      </c>
      <c r="N349" t="s">
        <v>1733</v>
      </c>
      <c r="O349" t="s">
        <v>1733</v>
      </c>
      <c r="Q349" t="s">
        <v>3114</v>
      </c>
      <c r="R349" t="s">
        <v>3115</v>
      </c>
    </row>
    <row r="350" spans="2:18" x14ac:dyDescent="0.35">
      <c r="B350" t="s">
        <v>468</v>
      </c>
      <c r="C350" t="s">
        <v>467</v>
      </c>
      <c r="K350" t="s">
        <v>3227</v>
      </c>
      <c r="L350" t="s">
        <v>3227</v>
      </c>
      <c r="N350" t="s">
        <v>3959</v>
      </c>
      <c r="O350" t="s">
        <v>3959</v>
      </c>
      <c r="Q350" t="s">
        <v>156</v>
      </c>
      <c r="R350" t="s">
        <v>155</v>
      </c>
    </row>
    <row r="351" spans="2:18" x14ac:dyDescent="0.35">
      <c r="B351" t="s">
        <v>500</v>
      </c>
      <c r="C351" t="s">
        <v>499</v>
      </c>
      <c r="K351" t="s">
        <v>6010</v>
      </c>
      <c r="L351" t="s">
        <v>6010</v>
      </c>
      <c r="N351" t="s">
        <v>3960</v>
      </c>
      <c r="O351" t="s">
        <v>3960</v>
      </c>
      <c r="Q351" t="s">
        <v>9</v>
      </c>
      <c r="R351" t="s">
        <v>8</v>
      </c>
    </row>
    <row r="352" spans="2:18" x14ac:dyDescent="0.35">
      <c r="B352" t="s">
        <v>153</v>
      </c>
      <c r="C352" t="s">
        <v>152</v>
      </c>
      <c r="K352" t="s">
        <v>6011</v>
      </c>
      <c r="L352" t="s">
        <v>6011</v>
      </c>
      <c r="N352" t="s">
        <v>2505</v>
      </c>
      <c r="O352" t="s">
        <v>2505</v>
      </c>
      <c r="Q352" t="s">
        <v>2</v>
      </c>
      <c r="R352" t="s">
        <v>1</v>
      </c>
    </row>
    <row r="353" spans="2:18" x14ac:dyDescent="0.35">
      <c r="B353" t="s">
        <v>1338</v>
      </c>
      <c r="C353" t="s">
        <v>1337</v>
      </c>
      <c r="K353" t="s">
        <v>3228</v>
      </c>
      <c r="L353" t="s">
        <v>3228</v>
      </c>
      <c r="N353" t="s">
        <v>2506</v>
      </c>
      <c r="O353" t="s">
        <v>2506</v>
      </c>
      <c r="Q353" t="s">
        <v>668</v>
      </c>
      <c r="R353" t="s">
        <v>667</v>
      </c>
    </row>
    <row r="354" spans="2:18" x14ac:dyDescent="0.35">
      <c r="B354" t="s">
        <v>1988</v>
      </c>
      <c r="C354" t="s">
        <v>1987</v>
      </c>
      <c r="K354" t="s">
        <v>3229</v>
      </c>
      <c r="L354" t="s">
        <v>3229</v>
      </c>
      <c r="N354" t="s">
        <v>2507</v>
      </c>
      <c r="O354" t="s">
        <v>2507</v>
      </c>
      <c r="Q354" t="s">
        <v>4459</v>
      </c>
      <c r="R354" t="s">
        <v>4460</v>
      </c>
    </row>
    <row r="355" spans="2:18" x14ac:dyDescent="0.35">
      <c r="B355" t="s">
        <v>676</v>
      </c>
      <c r="C355" t="s">
        <v>676</v>
      </c>
      <c r="K355" t="s">
        <v>3230</v>
      </c>
      <c r="L355" t="s">
        <v>3230</v>
      </c>
      <c r="N355" t="s">
        <v>3961</v>
      </c>
      <c r="O355" t="s">
        <v>3961</v>
      </c>
      <c r="Q355" t="s">
        <v>2170</v>
      </c>
      <c r="R355" t="s">
        <v>2169</v>
      </c>
    </row>
    <row r="356" spans="2:18" x14ac:dyDescent="0.35">
      <c r="B356" t="s">
        <v>1429</v>
      </c>
      <c r="C356" t="s">
        <v>1428</v>
      </c>
      <c r="K356" t="s">
        <v>6012</v>
      </c>
      <c r="L356" t="s">
        <v>6012</v>
      </c>
      <c r="N356" t="s">
        <v>3962</v>
      </c>
      <c r="O356" t="s">
        <v>3962</v>
      </c>
      <c r="Q356" t="s">
        <v>3124</v>
      </c>
      <c r="R356" t="s">
        <v>3125</v>
      </c>
    </row>
    <row r="357" spans="2:18" x14ac:dyDescent="0.35">
      <c r="B357" t="s">
        <v>1527</v>
      </c>
      <c r="C357" t="s">
        <v>1526</v>
      </c>
      <c r="K357" t="s">
        <v>6013</v>
      </c>
      <c r="L357" t="s">
        <v>6013</v>
      </c>
      <c r="N357" t="s">
        <v>3963</v>
      </c>
      <c r="O357" t="s">
        <v>3963</v>
      </c>
      <c r="Q357" t="s">
        <v>160</v>
      </c>
      <c r="R357" t="s">
        <v>159</v>
      </c>
    </row>
    <row r="358" spans="2:18" x14ac:dyDescent="0.35">
      <c r="B358" t="s">
        <v>1886</v>
      </c>
      <c r="C358" t="s">
        <v>1885</v>
      </c>
      <c r="K358" t="s">
        <v>3231</v>
      </c>
      <c r="L358" t="s">
        <v>3231</v>
      </c>
      <c r="N358" t="s">
        <v>3964</v>
      </c>
      <c r="O358" t="s">
        <v>3965</v>
      </c>
      <c r="Q358" t="s">
        <v>786</v>
      </c>
      <c r="R358" t="s">
        <v>785</v>
      </c>
    </row>
    <row r="359" spans="2:18" x14ac:dyDescent="0.35">
      <c r="B359" t="s">
        <v>1295</v>
      </c>
      <c r="C359" t="s">
        <v>1294</v>
      </c>
      <c r="K359" t="s">
        <v>3232</v>
      </c>
      <c r="L359" t="s">
        <v>3232</v>
      </c>
      <c r="N359" t="s">
        <v>3966</v>
      </c>
      <c r="O359" t="s">
        <v>3966</v>
      </c>
      <c r="Q359" t="s">
        <v>4461</v>
      </c>
      <c r="R359" t="s">
        <v>4462</v>
      </c>
    </row>
    <row r="360" spans="2:18" x14ac:dyDescent="0.35">
      <c r="B360" t="s">
        <v>624</v>
      </c>
      <c r="C360" t="s">
        <v>623</v>
      </c>
      <c r="K360" t="s">
        <v>6014</v>
      </c>
      <c r="L360" t="s">
        <v>6014</v>
      </c>
      <c r="N360" t="s">
        <v>3967</v>
      </c>
      <c r="O360" t="s">
        <v>3968</v>
      </c>
      <c r="Q360" t="s">
        <v>4463</v>
      </c>
      <c r="R360" t="s">
        <v>4464</v>
      </c>
    </row>
    <row r="361" spans="2:18" x14ac:dyDescent="0.35">
      <c r="B361" t="s">
        <v>149</v>
      </c>
      <c r="C361" t="s">
        <v>148</v>
      </c>
      <c r="K361" t="s">
        <v>2234</v>
      </c>
      <c r="L361" t="s">
        <v>2234</v>
      </c>
      <c r="N361" t="s">
        <v>3969</v>
      </c>
      <c r="O361" t="s">
        <v>3970</v>
      </c>
      <c r="Q361" t="s">
        <v>4465</v>
      </c>
      <c r="R361" t="s">
        <v>4466</v>
      </c>
    </row>
    <row r="362" spans="2:18" x14ac:dyDescent="0.35">
      <c r="B362" t="s">
        <v>1822</v>
      </c>
      <c r="C362" t="s">
        <v>1821</v>
      </c>
      <c r="K362" t="s">
        <v>6015</v>
      </c>
      <c r="L362" t="s">
        <v>6015</v>
      </c>
      <c r="N362" t="s">
        <v>2848</v>
      </c>
      <c r="O362" t="s">
        <v>2849</v>
      </c>
      <c r="Q362" t="s">
        <v>4467</v>
      </c>
      <c r="R362" t="s">
        <v>4468</v>
      </c>
    </row>
    <row r="363" spans="2:18" x14ac:dyDescent="0.35">
      <c r="B363" t="s">
        <v>870</v>
      </c>
      <c r="C363" t="s">
        <v>869</v>
      </c>
      <c r="K363" t="s">
        <v>6016</v>
      </c>
      <c r="L363" t="s">
        <v>6016</v>
      </c>
      <c r="N363" t="s">
        <v>3971</v>
      </c>
      <c r="O363" t="s">
        <v>3971</v>
      </c>
      <c r="Q363" t="s">
        <v>3164</v>
      </c>
      <c r="R363" t="s">
        <v>3165</v>
      </c>
    </row>
    <row r="364" spans="2:18" x14ac:dyDescent="0.35">
      <c r="B364" t="s">
        <v>301</v>
      </c>
      <c r="C364" t="s">
        <v>300</v>
      </c>
      <c r="K364" t="s">
        <v>3233</v>
      </c>
      <c r="L364" t="s">
        <v>3233</v>
      </c>
      <c r="N364" t="s">
        <v>1810</v>
      </c>
      <c r="O364" t="s">
        <v>1810</v>
      </c>
      <c r="Q364" t="s">
        <v>1931</v>
      </c>
      <c r="R364" t="s">
        <v>1930</v>
      </c>
    </row>
    <row r="365" spans="2:18" x14ac:dyDescent="0.35">
      <c r="B365" t="s">
        <v>265</v>
      </c>
      <c r="C365" t="s">
        <v>264</v>
      </c>
      <c r="K365" t="s">
        <v>3234</v>
      </c>
      <c r="L365" t="s">
        <v>3234</v>
      </c>
      <c r="N365" t="s">
        <v>3972</v>
      </c>
      <c r="O365" t="s">
        <v>3972</v>
      </c>
      <c r="Q365" t="s">
        <v>4469</v>
      </c>
      <c r="R365" t="s">
        <v>4470</v>
      </c>
    </row>
    <row r="366" spans="2:18" x14ac:dyDescent="0.35">
      <c r="B366" t="s">
        <v>524</v>
      </c>
      <c r="C366" t="s">
        <v>523</v>
      </c>
      <c r="K366" t="s">
        <v>6017</v>
      </c>
      <c r="L366" t="s">
        <v>6017</v>
      </c>
      <c r="N366" t="s">
        <v>2899</v>
      </c>
      <c r="O366" t="s">
        <v>2899</v>
      </c>
      <c r="Q366" t="s">
        <v>4471</v>
      </c>
      <c r="R366" t="s">
        <v>4472</v>
      </c>
    </row>
    <row r="367" spans="2:18" x14ac:dyDescent="0.35">
      <c r="B367" t="s">
        <v>1532</v>
      </c>
      <c r="C367" t="s">
        <v>1531</v>
      </c>
      <c r="K367" t="s">
        <v>3235</v>
      </c>
      <c r="L367" t="s">
        <v>3235</v>
      </c>
      <c r="N367" t="s">
        <v>3973</v>
      </c>
      <c r="O367" t="s">
        <v>3973</v>
      </c>
      <c r="Q367" t="s">
        <v>4473</v>
      </c>
      <c r="R367" t="s">
        <v>4474</v>
      </c>
    </row>
    <row r="368" spans="2:18" x14ac:dyDescent="0.35">
      <c r="B368" t="s">
        <v>769</v>
      </c>
      <c r="C368" t="s">
        <v>768</v>
      </c>
      <c r="K368" t="s">
        <v>3236</v>
      </c>
      <c r="L368" t="s">
        <v>3236</v>
      </c>
      <c r="N368" t="s">
        <v>2976</v>
      </c>
      <c r="O368" t="s">
        <v>2976</v>
      </c>
      <c r="Q368" t="s">
        <v>284</v>
      </c>
      <c r="R368" t="s">
        <v>283</v>
      </c>
    </row>
    <row r="369" spans="2:18" x14ac:dyDescent="0.35">
      <c r="B369" t="s">
        <v>17</v>
      </c>
      <c r="C369" t="s">
        <v>16</v>
      </c>
      <c r="K369" t="s">
        <v>6018</v>
      </c>
      <c r="L369" t="s">
        <v>6018</v>
      </c>
      <c r="N369" t="s">
        <v>3974</v>
      </c>
      <c r="O369" t="s">
        <v>3974</v>
      </c>
      <c r="Q369" t="s">
        <v>2866</v>
      </c>
      <c r="R369" t="s">
        <v>2867</v>
      </c>
    </row>
    <row r="370" spans="2:18" x14ac:dyDescent="0.35">
      <c r="B370" t="s">
        <v>202</v>
      </c>
      <c r="C370" t="s">
        <v>201</v>
      </c>
      <c r="K370" t="s">
        <v>3237</v>
      </c>
      <c r="L370" t="s">
        <v>3237</v>
      </c>
      <c r="N370" t="s">
        <v>3975</v>
      </c>
      <c r="O370" t="s">
        <v>3975</v>
      </c>
      <c r="Q370" t="s">
        <v>4475</v>
      </c>
      <c r="R370" t="s">
        <v>4476</v>
      </c>
    </row>
    <row r="371" spans="2:18" x14ac:dyDescent="0.35">
      <c r="B371" t="s">
        <v>826</v>
      </c>
      <c r="C371" t="s">
        <v>825</v>
      </c>
      <c r="K371" t="s">
        <v>3238</v>
      </c>
      <c r="L371" t="s">
        <v>3238</v>
      </c>
      <c r="N371" t="s">
        <v>3976</v>
      </c>
      <c r="O371" t="s">
        <v>3976</v>
      </c>
      <c r="Q371" t="s">
        <v>4477</v>
      </c>
      <c r="R371" t="s">
        <v>4478</v>
      </c>
    </row>
    <row r="372" spans="2:18" x14ac:dyDescent="0.35">
      <c r="B372" t="s">
        <v>512</v>
      </c>
      <c r="C372" t="s">
        <v>511</v>
      </c>
      <c r="K372" t="s">
        <v>3239</v>
      </c>
      <c r="L372" t="s">
        <v>3239</v>
      </c>
      <c r="Q372" t="s">
        <v>222</v>
      </c>
      <c r="R372" t="s">
        <v>221</v>
      </c>
    </row>
    <row r="373" spans="2:18" x14ac:dyDescent="0.35">
      <c r="B373" t="s">
        <v>982</v>
      </c>
      <c r="C373" t="s">
        <v>981</v>
      </c>
      <c r="K373" t="s">
        <v>6019</v>
      </c>
      <c r="L373" t="s">
        <v>6019</v>
      </c>
      <c r="Q373" t="s">
        <v>2868</v>
      </c>
      <c r="R373" t="s">
        <v>2869</v>
      </c>
    </row>
    <row r="374" spans="2:18" x14ac:dyDescent="0.35">
      <c r="B374" t="s">
        <v>1697</v>
      </c>
      <c r="C374" t="s">
        <v>1696</v>
      </c>
      <c r="K374" t="s">
        <v>2239</v>
      </c>
      <c r="L374" t="s">
        <v>2239</v>
      </c>
      <c r="Q374" t="s">
        <v>2174</v>
      </c>
      <c r="R374" t="s">
        <v>2173</v>
      </c>
    </row>
    <row r="375" spans="2:18" x14ac:dyDescent="0.35">
      <c r="B375" t="s">
        <v>569</v>
      </c>
      <c r="C375" t="s">
        <v>569</v>
      </c>
      <c r="K375" t="s">
        <v>3240</v>
      </c>
      <c r="L375" t="s">
        <v>3240</v>
      </c>
      <c r="Q375" t="s">
        <v>1486</v>
      </c>
      <c r="R375" t="s">
        <v>1485</v>
      </c>
    </row>
    <row r="376" spans="2:18" x14ac:dyDescent="0.35">
      <c r="B376" t="s">
        <v>255</v>
      </c>
      <c r="C376" t="s">
        <v>255</v>
      </c>
      <c r="K376" t="s">
        <v>584</v>
      </c>
      <c r="L376" t="s">
        <v>584</v>
      </c>
      <c r="Q376" t="s">
        <v>2176</v>
      </c>
      <c r="R376" t="s">
        <v>2175</v>
      </c>
    </row>
    <row r="377" spans="2:18" x14ac:dyDescent="0.35">
      <c r="B377" t="s">
        <v>1980</v>
      </c>
      <c r="C377" t="s">
        <v>1980</v>
      </c>
      <c r="K377" t="s">
        <v>1533</v>
      </c>
      <c r="L377" t="s">
        <v>1533</v>
      </c>
      <c r="Q377" t="s">
        <v>4479</v>
      </c>
      <c r="R377" t="s">
        <v>4480</v>
      </c>
    </row>
    <row r="378" spans="2:18" x14ac:dyDescent="0.35">
      <c r="B378" t="s">
        <v>22</v>
      </c>
      <c r="C378" t="s">
        <v>22</v>
      </c>
      <c r="K378" t="s">
        <v>2241</v>
      </c>
      <c r="L378" t="s">
        <v>2241</v>
      </c>
      <c r="Q378" t="s">
        <v>4481</v>
      </c>
      <c r="R378" t="s">
        <v>4482</v>
      </c>
    </row>
    <row r="379" spans="2:18" x14ac:dyDescent="0.35">
      <c r="B379" t="s">
        <v>553</v>
      </c>
      <c r="C379" t="s">
        <v>553</v>
      </c>
      <c r="K379" t="s">
        <v>2242</v>
      </c>
      <c r="L379" t="s">
        <v>2242</v>
      </c>
      <c r="Q379" t="s">
        <v>4007</v>
      </c>
      <c r="R379" t="s">
        <v>4008</v>
      </c>
    </row>
    <row r="380" spans="2:18" x14ac:dyDescent="0.35">
      <c r="B380" t="s">
        <v>556</v>
      </c>
      <c r="C380" t="s">
        <v>556</v>
      </c>
      <c r="K380" t="s">
        <v>3241</v>
      </c>
      <c r="L380" t="s">
        <v>3241</v>
      </c>
      <c r="Q380" t="s">
        <v>4483</v>
      </c>
      <c r="R380" t="s">
        <v>4484</v>
      </c>
    </row>
    <row r="381" spans="2:18" x14ac:dyDescent="0.35">
      <c r="B381" t="s">
        <v>907</v>
      </c>
      <c r="C381" t="s">
        <v>906</v>
      </c>
      <c r="K381" t="s">
        <v>6020</v>
      </c>
      <c r="L381" t="s">
        <v>6020</v>
      </c>
      <c r="Q381" t="s">
        <v>1610</v>
      </c>
      <c r="R381" t="s">
        <v>1609</v>
      </c>
    </row>
    <row r="382" spans="2:18" x14ac:dyDescent="0.35">
      <c r="B382" t="s">
        <v>26</v>
      </c>
      <c r="C382" t="s">
        <v>25</v>
      </c>
      <c r="K382" t="s">
        <v>1688</v>
      </c>
      <c r="L382" t="s">
        <v>1688</v>
      </c>
      <c r="Q382" t="s">
        <v>2585</v>
      </c>
      <c r="R382" t="s">
        <v>2586</v>
      </c>
    </row>
    <row r="383" spans="2:18" x14ac:dyDescent="0.35">
      <c r="B383" t="s">
        <v>1718</v>
      </c>
      <c r="C383" t="s">
        <v>1717</v>
      </c>
      <c r="K383" t="s">
        <v>3242</v>
      </c>
      <c r="L383" t="s">
        <v>3242</v>
      </c>
      <c r="Q383" t="s">
        <v>3178</v>
      </c>
      <c r="R383" t="s">
        <v>3179</v>
      </c>
    </row>
    <row r="384" spans="2:18" x14ac:dyDescent="0.35">
      <c r="B384" t="s">
        <v>1175</v>
      </c>
      <c r="C384" t="s">
        <v>1174</v>
      </c>
      <c r="K384" t="s">
        <v>3243</v>
      </c>
      <c r="L384" t="s">
        <v>3243</v>
      </c>
      <c r="Q384" t="s">
        <v>4485</v>
      </c>
      <c r="R384" t="s">
        <v>4486</v>
      </c>
    </row>
    <row r="385" spans="2:18" x14ac:dyDescent="0.35">
      <c r="B385" t="s">
        <v>797</v>
      </c>
      <c r="C385" t="s">
        <v>796</v>
      </c>
      <c r="K385" t="s">
        <v>2244</v>
      </c>
      <c r="L385" t="s">
        <v>2244</v>
      </c>
      <c r="Q385" t="s">
        <v>4487</v>
      </c>
      <c r="R385" t="s">
        <v>4488</v>
      </c>
    </row>
    <row r="386" spans="2:18" x14ac:dyDescent="0.35">
      <c r="B386" t="s">
        <v>1619</v>
      </c>
      <c r="C386" t="s">
        <v>1618</v>
      </c>
      <c r="K386" t="s">
        <v>2245</v>
      </c>
      <c r="L386" t="s">
        <v>2245</v>
      </c>
      <c r="Q386" t="s">
        <v>4011</v>
      </c>
      <c r="R386" t="s">
        <v>4012</v>
      </c>
    </row>
    <row r="387" spans="2:18" x14ac:dyDescent="0.35">
      <c r="B387" t="s">
        <v>692</v>
      </c>
      <c r="C387" t="s">
        <v>691</v>
      </c>
      <c r="K387" t="s">
        <v>3244</v>
      </c>
      <c r="L387" t="s">
        <v>3244</v>
      </c>
      <c r="Q387" t="s">
        <v>2182</v>
      </c>
      <c r="R387" t="s">
        <v>2181</v>
      </c>
    </row>
    <row r="388" spans="2:18" x14ac:dyDescent="0.35">
      <c r="B388" t="s">
        <v>1776</v>
      </c>
      <c r="C388" t="s">
        <v>1775</v>
      </c>
      <c r="K388" t="s">
        <v>3245</v>
      </c>
      <c r="L388" t="s">
        <v>3245</v>
      </c>
      <c r="Q388" t="s">
        <v>4489</v>
      </c>
      <c r="R388" t="s">
        <v>4490</v>
      </c>
    </row>
    <row r="389" spans="2:18" x14ac:dyDescent="0.35">
      <c r="B389" t="s">
        <v>1751</v>
      </c>
      <c r="C389" t="s">
        <v>1750</v>
      </c>
      <c r="K389" t="s">
        <v>3246</v>
      </c>
      <c r="L389" t="s">
        <v>3246</v>
      </c>
      <c r="Q389" t="s">
        <v>1114</v>
      </c>
      <c r="R389" t="s">
        <v>1113</v>
      </c>
    </row>
    <row r="390" spans="2:18" x14ac:dyDescent="0.35">
      <c r="B390" t="s">
        <v>1783</v>
      </c>
      <c r="C390" t="s">
        <v>1782</v>
      </c>
      <c r="K390" t="s">
        <v>6021</v>
      </c>
      <c r="L390" t="s">
        <v>6021</v>
      </c>
      <c r="Q390" t="s">
        <v>4491</v>
      </c>
      <c r="R390" t="s">
        <v>4492</v>
      </c>
    </row>
    <row r="391" spans="2:18" x14ac:dyDescent="0.35">
      <c r="B391" t="s">
        <v>402</v>
      </c>
      <c r="C391" t="s">
        <v>401</v>
      </c>
      <c r="K391" t="s">
        <v>3247</v>
      </c>
      <c r="L391" t="s">
        <v>3247</v>
      </c>
      <c r="Q391" t="s">
        <v>4493</v>
      </c>
      <c r="R391" t="s">
        <v>4494</v>
      </c>
    </row>
    <row r="392" spans="2:18" x14ac:dyDescent="0.35">
      <c r="B392" t="s">
        <v>1812</v>
      </c>
      <c r="C392" t="s">
        <v>1811</v>
      </c>
      <c r="K392" t="s">
        <v>3248</v>
      </c>
      <c r="L392" t="s">
        <v>3248</v>
      </c>
      <c r="Q392" t="s">
        <v>1895</v>
      </c>
      <c r="R392" t="s">
        <v>1894</v>
      </c>
    </row>
    <row r="393" spans="2:18" x14ac:dyDescent="0.35">
      <c r="B393" t="s">
        <v>939</v>
      </c>
      <c r="C393" t="s">
        <v>938</v>
      </c>
      <c r="K393" t="s">
        <v>3249</v>
      </c>
      <c r="L393" t="s">
        <v>3249</v>
      </c>
      <c r="Q393" t="s">
        <v>4495</v>
      </c>
      <c r="R393" t="s">
        <v>4496</v>
      </c>
    </row>
    <row r="394" spans="2:18" x14ac:dyDescent="0.35">
      <c r="B394" t="s">
        <v>1224</v>
      </c>
      <c r="C394" t="s">
        <v>1223</v>
      </c>
      <c r="K394" t="s">
        <v>6022</v>
      </c>
      <c r="L394" t="s">
        <v>6022</v>
      </c>
      <c r="Q394" t="s">
        <v>2184</v>
      </c>
      <c r="R394" t="s">
        <v>2183</v>
      </c>
    </row>
    <row r="395" spans="2:18" x14ac:dyDescent="0.35">
      <c r="B395" t="s">
        <v>1779</v>
      </c>
      <c r="C395" t="s">
        <v>1778</v>
      </c>
      <c r="K395" t="s">
        <v>6023</v>
      </c>
      <c r="L395" t="s">
        <v>6023</v>
      </c>
      <c r="Q395" t="s">
        <v>2186</v>
      </c>
      <c r="R395" t="s">
        <v>2185</v>
      </c>
    </row>
    <row r="396" spans="2:18" x14ac:dyDescent="0.35">
      <c r="B396" t="s">
        <v>1695</v>
      </c>
      <c r="C396" t="s">
        <v>1694</v>
      </c>
      <c r="K396" t="s">
        <v>3250</v>
      </c>
      <c r="L396" t="s">
        <v>3250</v>
      </c>
      <c r="Q396" t="s">
        <v>4497</v>
      </c>
      <c r="R396" t="s">
        <v>4498</v>
      </c>
    </row>
    <row r="397" spans="2:18" x14ac:dyDescent="0.35">
      <c r="B397" t="s">
        <v>91</v>
      </c>
      <c r="C397" t="s">
        <v>90</v>
      </c>
      <c r="K397" t="s">
        <v>3251</v>
      </c>
      <c r="L397" t="s">
        <v>3251</v>
      </c>
      <c r="Q397" t="s">
        <v>1672</v>
      </c>
      <c r="R397" t="s">
        <v>1671</v>
      </c>
    </row>
    <row r="398" spans="2:18" x14ac:dyDescent="0.35">
      <c r="B398" t="s">
        <v>1851</v>
      </c>
      <c r="C398" t="s">
        <v>1850</v>
      </c>
      <c r="K398" t="s">
        <v>6024</v>
      </c>
      <c r="L398" t="s">
        <v>6024</v>
      </c>
      <c r="Q398" t="s">
        <v>1394</v>
      </c>
      <c r="R398" t="s">
        <v>1393</v>
      </c>
    </row>
    <row r="399" spans="2:18" x14ac:dyDescent="0.35">
      <c r="B399" t="s">
        <v>53</v>
      </c>
      <c r="C399" t="s">
        <v>53</v>
      </c>
      <c r="K399" t="s">
        <v>6025</v>
      </c>
      <c r="L399" t="s">
        <v>6025</v>
      </c>
      <c r="Q399" t="s">
        <v>3192</v>
      </c>
      <c r="R399" t="s">
        <v>3193</v>
      </c>
    </row>
    <row r="400" spans="2:18" x14ac:dyDescent="0.35">
      <c r="B400" t="s">
        <v>1167</v>
      </c>
      <c r="C400" t="s">
        <v>1167</v>
      </c>
      <c r="K400" t="s">
        <v>3252</v>
      </c>
      <c r="L400" t="s">
        <v>3252</v>
      </c>
      <c r="Q400" t="s">
        <v>4499</v>
      </c>
      <c r="R400" t="s">
        <v>4500</v>
      </c>
    </row>
    <row r="401" spans="2:18" x14ac:dyDescent="0.35">
      <c r="B401" t="s">
        <v>2029</v>
      </c>
      <c r="C401" t="s">
        <v>2029</v>
      </c>
      <c r="K401" t="s">
        <v>3253</v>
      </c>
      <c r="L401" t="s">
        <v>3253</v>
      </c>
      <c r="Q401" t="s">
        <v>2190</v>
      </c>
      <c r="R401" t="s">
        <v>2189</v>
      </c>
    </row>
    <row r="402" spans="2:18" x14ac:dyDescent="0.35">
      <c r="B402" t="s">
        <v>1915</v>
      </c>
      <c r="C402" t="s">
        <v>1915</v>
      </c>
      <c r="K402" t="s">
        <v>6026</v>
      </c>
      <c r="L402" t="s">
        <v>6026</v>
      </c>
      <c r="Q402" t="s">
        <v>2194</v>
      </c>
      <c r="R402" t="s">
        <v>2193</v>
      </c>
    </row>
    <row r="403" spans="2:18" x14ac:dyDescent="0.35">
      <c r="B403" t="s">
        <v>1340</v>
      </c>
      <c r="C403" t="s">
        <v>1340</v>
      </c>
      <c r="K403" t="s">
        <v>6027</v>
      </c>
      <c r="L403" t="s">
        <v>6027</v>
      </c>
      <c r="Q403" t="s">
        <v>2196</v>
      </c>
      <c r="R403" t="s">
        <v>2195</v>
      </c>
    </row>
    <row r="404" spans="2:18" x14ac:dyDescent="0.35">
      <c r="B404" t="s">
        <v>2028</v>
      </c>
      <c r="C404" t="s">
        <v>2028</v>
      </c>
      <c r="K404" t="s">
        <v>1660</v>
      </c>
      <c r="L404" t="s">
        <v>1660</v>
      </c>
      <c r="Q404" t="s">
        <v>4501</v>
      </c>
      <c r="R404" t="s">
        <v>4502</v>
      </c>
    </row>
    <row r="405" spans="2:18" x14ac:dyDescent="0.35">
      <c r="B405" t="s">
        <v>85</v>
      </c>
      <c r="C405" t="s">
        <v>85</v>
      </c>
      <c r="K405" t="s">
        <v>3254</v>
      </c>
      <c r="L405" t="s">
        <v>3254</v>
      </c>
      <c r="Q405" t="s">
        <v>4503</v>
      </c>
      <c r="R405" t="s">
        <v>4503</v>
      </c>
    </row>
    <row r="406" spans="2:18" x14ac:dyDescent="0.35">
      <c r="B406" t="s">
        <v>43</v>
      </c>
      <c r="C406" t="s">
        <v>43</v>
      </c>
      <c r="K406" t="s">
        <v>6028</v>
      </c>
      <c r="L406" t="s">
        <v>6028</v>
      </c>
      <c r="Q406" t="s">
        <v>4504</v>
      </c>
      <c r="R406" t="s">
        <v>4504</v>
      </c>
    </row>
    <row r="407" spans="2:18" x14ac:dyDescent="0.35">
      <c r="B407" t="s">
        <v>1816</v>
      </c>
      <c r="C407" t="s">
        <v>1816</v>
      </c>
      <c r="K407" t="s">
        <v>6029</v>
      </c>
      <c r="L407" t="s">
        <v>6029</v>
      </c>
      <c r="Q407" t="s">
        <v>4505</v>
      </c>
      <c r="R407" t="s">
        <v>4505</v>
      </c>
    </row>
    <row r="408" spans="2:18" x14ac:dyDescent="0.35">
      <c r="B408" t="s">
        <v>407</v>
      </c>
      <c r="C408" t="s">
        <v>407</v>
      </c>
      <c r="K408" t="s">
        <v>3255</v>
      </c>
      <c r="L408" t="s">
        <v>3255</v>
      </c>
      <c r="Q408" t="s">
        <v>708</v>
      </c>
      <c r="R408" t="s">
        <v>708</v>
      </c>
    </row>
    <row r="409" spans="2:18" x14ac:dyDescent="0.35">
      <c r="B409" t="s">
        <v>1558</v>
      </c>
      <c r="C409" t="s">
        <v>1558</v>
      </c>
      <c r="K409" t="s">
        <v>450</v>
      </c>
      <c r="L409" t="s">
        <v>450</v>
      </c>
      <c r="Q409" t="s">
        <v>4506</v>
      </c>
      <c r="R409" t="s">
        <v>4506</v>
      </c>
    </row>
    <row r="410" spans="2:18" x14ac:dyDescent="0.35">
      <c r="B410" t="s">
        <v>508</v>
      </c>
      <c r="C410" t="s">
        <v>508</v>
      </c>
      <c r="K410" t="s">
        <v>3256</v>
      </c>
      <c r="L410" t="s">
        <v>3256</v>
      </c>
      <c r="Q410" t="s">
        <v>4507</v>
      </c>
      <c r="R410" t="s">
        <v>4507</v>
      </c>
    </row>
    <row r="411" spans="2:18" x14ac:dyDescent="0.35">
      <c r="B411" t="s">
        <v>117</v>
      </c>
      <c r="C411" t="s">
        <v>117</v>
      </c>
      <c r="K411" t="s">
        <v>36</v>
      </c>
      <c r="L411" t="s">
        <v>36</v>
      </c>
      <c r="Q411" t="s">
        <v>4508</v>
      </c>
      <c r="R411" t="s">
        <v>4508</v>
      </c>
    </row>
    <row r="412" spans="2:18" x14ac:dyDescent="0.35">
      <c r="B412" t="s">
        <v>115</v>
      </c>
      <c r="C412" t="s">
        <v>115</v>
      </c>
      <c r="K412" t="s">
        <v>3257</v>
      </c>
      <c r="L412" t="s">
        <v>3257</v>
      </c>
      <c r="Q412" t="s">
        <v>4509</v>
      </c>
      <c r="R412" t="s">
        <v>4510</v>
      </c>
    </row>
    <row r="413" spans="2:18" x14ac:dyDescent="0.35">
      <c r="B413" t="s">
        <v>1199</v>
      </c>
      <c r="C413" t="s">
        <v>1199</v>
      </c>
      <c r="K413" t="s">
        <v>3258</v>
      </c>
      <c r="L413" t="s">
        <v>3258</v>
      </c>
      <c r="Q413" t="s">
        <v>4511</v>
      </c>
      <c r="R413" t="s">
        <v>4512</v>
      </c>
    </row>
    <row r="414" spans="2:18" x14ac:dyDescent="0.35">
      <c r="B414" t="s">
        <v>1936</v>
      </c>
      <c r="C414" t="s">
        <v>1936</v>
      </c>
      <c r="K414" t="s">
        <v>3259</v>
      </c>
      <c r="L414" t="s">
        <v>3259</v>
      </c>
      <c r="Q414" t="s">
        <v>4013</v>
      </c>
      <c r="R414" t="s">
        <v>4014</v>
      </c>
    </row>
    <row r="415" spans="2:18" x14ac:dyDescent="0.35">
      <c r="B415" t="s">
        <v>305</v>
      </c>
      <c r="C415" t="s">
        <v>305</v>
      </c>
      <c r="K415" t="s">
        <v>6030</v>
      </c>
      <c r="L415" t="s">
        <v>6030</v>
      </c>
      <c r="Q415" t="s">
        <v>4513</v>
      </c>
      <c r="R415" t="s">
        <v>4514</v>
      </c>
    </row>
    <row r="416" spans="2:18" x14ac:dyDescent="0.35">
      <c r="B416" t="s">
        <v>1037</v>
      </c>
      <c r="C416" t="s">
        <v>1037</v>
      </c>
      <c r="K416" t="s">
        <v>3260</v>
      </c>
      <c r="L416" t="s">
        <v>3260</v>
      </c>
      <c r="Q416" t="s">
        <v>2202</v>
      </c>
      <c r="R416" t="s">
        <v>2201</v>
      </c>
    </row>
    <row r="417" spans="2:18" x14ac:dyDescent="0.35">
      <c r="B417" t="s">
        <v>690</v>
      </c>
      <c r="C417" t="s">
        <v>690</v>
      </c>
      <c r="K417" t="s">
        <v>3261</v>
      </c>
      <c r="L417" t="s">
        <v>3261</v>
      </c>
      <c r="Q417" t="s">
        <v>4015</v>
      </c>
      <c r="R417" t="s">
        <v>4016</v>
      </c>
    </row>
    <row r="418" spans="2:18" x14ac:dyDescent="0.35">
      <c r="B418" t="s">
        <v>1197</v>
      </c>
      <c r="C418" t="s">
        <v>1197</v>
      </c>
      <c r="K418" t="s">
        <v>6031</v>
      </c>
      <c r="L418" t="s">
        <v>6031</v>
      </c>
      <c r="Q418" t="s">
        <v>4017</v>
      </c>
      <c r="R418" t="s">
        <v>4018</v>
      </c>
    </row>
    <row r="419" spans="2:18" x14ac:dyDescent="0.35">
      <c r="B419" t="s">
        <v>1198</v>
      </c>
      <c r="C419" t="s">
        <v>1198</v>
      </c>
      <c r="K419" t="s">
        <v>2252</v>
      </c>
      <c r="L419" t="s">
        <v>2252</v>
      </c>
      <c r="Q419" t="s">
        <v>500</v>
      </c>
      <c r="R419" t="s">
        <v>499</v>
      </c>
    </row>
    <row r="420" spans="2:18" x14ac:dyDescent="0.35">
      <c r="B420" t="s">
        <v>168</v>
      </c>
      <c r="C420" t="s">
        <v>168</v>
      </c>
      <c r="K420" t="s">
        <v>6032</v>
      </c>
      <c r="L420" t="s">
        <v>6032</v>
      </c>
      <c r="Q420" t="s">
        <v>4515</v>
      </c>
      <c r="R420" t="s">
        <v>4516</v>
      </c>
    </row>
    <row r="421" spans="2:18" x14ac:dyDescent="0.35">
      <c r="B421" t="s">
        <v>880</v>
      </c>
      <c r="C421" t="s">
        <v>880</v>
      </c>
      <c r="K421" t="s">
        <v>6033</v>
      </c>
      <c r="L421" t="s">
        <v>6033</v>
      </c>
      <c r="Q421" t="s">
        <v>4517</v>
      </c>
      <c r="R421" t="s">
        <v>4518</v>
      </c>
    </row>
    <row r="422" spans="2:18" x14ac:dyDescent="0.35">
      <c r="B422" t="s">
        <v>608</v>
      </c>
      <c r="C422" t="s">
        <v>608</v>
      </c>
      <c r="K422" t="s">
        <v>6034</v>
      </c>
      <c r="L422" t="s">
        <v>6034</v>
      </c>
      <c r="Q422" t="s">
        <v>1338</v>
      </c>
      <c r="R422" t="s">
        <v>1337</v>
      </c>
    </row>
    <row r="423" spans="2:18" x14ac:dyDescent="0.35">
      <c r="B423" t="s">
        <v>1344</v>
      </c>
      <c r="C423" t="s">
        <v>1344</v>
      </c>
      <c r="K423" t="s">
        <v>3262</v>
      </c>
      <c r="L423" t="s">
        <v>3262</v>
      </c>
      <c r="Q423" t="s">
        <v>4519</v>
      </c>
      <c r="R423" t="s">
        <v>4519</v>
      </c>
    </row>
    <row r="424" spans="2:18" x14ac:dyDescent="0.35">
      <c r="B424" t="s">
        <v>146</v>
      </c>
      <c r="C424" t="s">
        <v>146</v>
      </c>
      <c r="K424" t="s">
        <v>1928</v>
      </c>
      <c r="L424" t="s">
        <v>1928</v>
      </c>
      <c r="Q424" t="s">
        <v>4019</v>
      </c>
      <c r="R424" t="s">
        <v>4020</v>
      </c>
    </row>
    <row r="425" spans="2:18" x14ac:dyDescent="0.35">
      <c r="B425" t="s">
        <v>141</v>
      </c>
      <c r="C425" t="s">
        <v>141</v>
      </c>
      <c r="K425" t="s">
        <v>3263</v>
      </c>
      <c r="L425" t="s">
        <v>3263</v>
      </c>
      <c r="Q425" t="s">
        <v>4520</v>
      </c>
      <c r="R425" t="s">
        <v>4521</v>
      </c>
    </row>
    <row r="426" spans="2:18" x14ac:dyDescent="0.35">
      <c r="B426" t="s">
        <v>932</v>
      </c>
      <c r="C426" t="s">
        <v>932</v>
      </c>
      <c r="K426" t="s">
        <v>3264</v>
      </c>
      <c r="L426" t="s">
        <v>3264</v>
      </c>
      <c r="Q426" t="s">
        <v>1886</v>
      </c>
      <c r="R426" t="s">
        <v>1885</v>
      </c>
    </row>
    <row r="427" spans="2:18" x14ac:dyDescent="0.35">
      <c r="B427" t="s">
        <v>1208</v>
      </c>
      <c r="C427" t="s">
        <v>1208</v>
      </c>
      <c r="K427" t="s">
        <v>3265</v>
      </c>
      <c r="L427" t="s">
        <v>3265</v>
      </c>
      <c r="Q427" t="s">
        <v>1295</v>
      </c>
      <c r="R427" t="s">
        <v>1294</v>
      </c>
    </row>
    <row r="428" spans="2:18" x14ac:dyDescent="0.35">
      <c r="B428" t="s">
        <v>1484</v>
      </c>
      <c r="C428" t="s">
        <v>1484</v>
      </c>
      <c r="K428" t="s">
        <v>3266</v>
      </c>
      <c r="L428" t="s">
        <v>3266</v>
      </c>
      <c r="Q428" t="s">
        <v>4522</v>
      </c>
      <c r="R428" t="s">
        <v>4523</v>
      </c>
    </row>
    <row r="429" spans="2:18" x14ac:dyDescent="0.35">
      <c r="B429" t="s">
        <v>1735</v>
      </c>
      <c r="C429" t="s">
        <v>1735</v>
      </c>
      <c r="K429" t="s">
        <v>6035</v>
      </c>
      <c r="L429" t="s">
        <v>6035</v>
      </c>
      <c r="Q429" t="s">
        <v>4524</v>
      </c>
      <c r="R429" t="s">
        <v>4525</v>
      </c>
    </row>
    <row r="430" spans="2:18" x14ac:dyDescent="0.35">
      <c r="B430" t="s">
        <v>509</v>
      </c>
      <c r="C430" t="s">
        <v>509</v>
      </c>
      <c r="K430" t="s">
        <v>3267</v>
      </c>
      <c r="L430" t="s">
        <v>3267</v>
      </c>
      <c r="Q430" t="s">
        <v>524</v>
      </c>
      <c r="R430" t="s">
        <v>523</v>
      </c>
    </row>
    <row r="431" spans="2:18" x14ac:dyDescent="0.35">
      <c r="B431" t="s">
        <v>1896</v>
      </c>
      <c r="C431" t="s">
        <v>1896</v>
      </c>
      <c r="K431" t="s">
        <v>3268</v>
      </c>
      <c r="L431" t="s">
        <v>3268</v>
      </c>
      <c r="Q431" t="s">
        <v>4526</v>
      </c>
      <c r="R431" t="s">
        <v>4527</v>
      </c>
    </row>
    <row r="432" spans="2:18" x14ac:dyDescent="0.35">
      <c r="B432" t="s">
        <v>913</v>
      </c>
      <c r="C432" t="s">
        <v>913</v>
      </c>
      <c r="K432" t="s">
        <v>3269</v>
      </c>
      <c r="L432" t="s">
        <v>3269</v>
      </c>
      <c r="Q432" t="s">
        <v>2210</v>
      </c>
      <c r="R432" t="s">
        <v>2209</v>
      </c>
    </row>
    <row r="433" spans="2:18" x14ac:dyDescent="0.35">
      <c r="B433" t="s">
        <v>917</v>
      </c>
      <c r="C433" t="s">
        <v>917</v>
      </c>
      <c r="K433" t="s">
        <v>6036</v>
      </c>
      <c r="L433" t="s">
        <v>6036</v>
      </c>
      <c r="Q433" t="s">
        <v>2870</v>
      </c>
      <c r="R433" t="s">
        <v>2871</v>
      </c>
    </row>
    <row r="434" spans="2:18" x14ac:dyDescent="0.35">
      <c r="B434" t="s">
        <v>910</v>
      </c>
      <c r="C434" t="s">
        <v>910</v>
      </c>
      <c r="K434" t="s">
        <v>2254</v>
      </c>
      <c r="L434" t="s">
        <v>2254</v>
      </c>
      <c r="Q434" t="s">
        <v>2214</v>
      </c>
      <c r="R434" t="s">
        <v>2213</v>
      </c>
    </row>
    <row r="435" spans="2:18" x14ac:dyDescent="0.35">
      <c r="B435" t="s">
        <v>1347</v>
      </c>
      <c r="C435" t="s">
        <v>1347</v>
      </c>
      <c r="K435" t="s">
        <v>3270</v>
      </c>
      <c r="L435" t="s">
        <v>3270</v>
      </c>
      <c r="Q435" t="s">
        <v>2218</v>
      </c>
      <c r="R435" t="s">
        <v>2217</v>
      </c>
    </row>
    <row r="436" spans="2:18" x14ac:dyDescent="0.35">
      <c r="B436" t="s">
        <v>93</v>
      </c>
      <c r="C436" t="s">
        <v>93</v>
      </c>
      <c r="K436" t="s">
        <v>2255</v>
      </c>
      <c r="L436" t="s">
        <v>2255</v>
      </c>
      <c r="Q436" t="s">
        <v>769</v>
      </c>
      <c r="R436" t="s">
        <v>768</v>
      </c>
    </row>
    <row r="437" spans="2:18" x14ac:dyDescent="0.35">
      <c r="B437" t="s">
        <v>92</v>
      </c>
      <c r="C437" t="s">
        <v>92</v>
      </c>
      <c r="K437" t="s">
        <v>4673</v>
      </c>
      <c r="L437" t="s">
        <v>4673</v>
      </c>
      <c r="Q437" t="s">
        <v>17</v>
      </c>
      <c r="R437" t="s">
        <v>16</v>
      </c>
    </row>
    <row r="438" spans="2:18" x14ac:dyDescent="0.35">
      <c r="B438" t="s">
        <v>2021</v>
      </c>
      <c r="C438" t="s">
        <v>2021</v>
      </c>
      <c r="K438" t="s">
        <v>3271</v>
      </c>
      <c r="L438" t="s">
        <v>3271</v>
      </c>
      <c r="Q438" t="s">
        <v>2915</v>
      </c>
      <c r="R438" t="s">
        <v>2916</v>
      </c>
    </row>
    <row r="439" spans="2:18" x14ac:dyDescent="0.35">
      <c r="B439" t="s">
        <v>1774</v>
      </c>
      <c r="C439" t="s">
        <v>1774</v>
      </c>
      <c r="K439" t="s">
        <v>6037</v>
      </c>
      <c r="L439" t="s">
        <v>6037</v>
      </c>
      <c r="Q439" t="s">
        <v>4528</v>
      </c>
      <c r="R439" t="s">
        <v>4529</v>
      </c>
    </row>
    <row r="440" spans="2:18" x14ac:dyDescent="0.35">
      <c r="B440" t="s">
        <v>878</v>
      </c>
      <c r="C440" t="s">
        <v>878</v>
      </c>
      <c r="K440" t="s">
        <v>2259</v>
      </c>
      <c r="L440" t="s">
        <v>2259</v>
      </c>
      <c r="Q440" t="s">
        <v>2224</v>
      </c>
      <c r="R440" t="s">
        <v>2223</v>
      </c>
    </row>
    <row r="441" spans="2:18" x14ac:dyDescent="0.35">
      <c r="B441" t="s">
        <v>1528</v>
      </c>
      <c r="C441" t="s">
        <v>1528</v>
      </c>
      <c r="K441" t="s">
        <v>2261</v>
      </c>
      <c r="L441" t="s">
        <v>2261</v>
      </c>
      <c r="Q441" t="s">
        <v>3215</v>
      </c>
      <c r="R441" t="s">
        <v>3216</v>
      </c>
    </row>
    <row r="442" spans="2:18" x14ac:dyDescent="0.35">
      <c r="B442" t="s">
        <v>689</v>
      </c>
      <c r="C442" t="s">
        <v>689</v>
      </c>
      <c r="K442" t="s">
        <v>3272</v>
      </c>
      <c r="L442" t="s">
        <v>3272</v>
      </c>
      <c r="Q442" t="s">
        <v>569</v>
      </c>
      <c r="R442" t="s">
        <v>569</v>
      </c>
    </row>
    <row r="443" spans="2:18" x14ac:dyDescent="0.35">
      <c r="B443" t="s">
        <v>2023</v>
      </c>
      <c r="C443" t="s">
        <v>2023</v>
      </c>
      <c r="K443" t="s">
        <v>3273</v>
      </c>
      <c r="L443" t="s">
        <v>3273</v>
      </c>
      <c r="Q443" t="s">
        <v>3720</v>
      </c>
      <c r="R443" t="s">
        <v>3720</v>
      </c>
    </row>
    <row r="444" spans="2:18" x14ac:dyDescent="0.35">
      <c r="B444" t="s">
        <v>542</v>
      </c>
      <c r="C444" t="s">
        <v>542</v>
      </c>
      <c r="K444" t="s">
        <v>3274</v>
      </c>
      <c r="L444" t="s">
        <v>3274</v>
      </c>
      <c r="Q444" t="s">
        <v>4530</v>
      </c>
      <c r="R444" t="s">
        <v>4530</v>
      </c>
    </row>
    <row r="445" spans="2:18" x14ac:dyDescent="0.35">
      <c r="B445" t="s">
        <v>244</v>
      </c>
      <c r="C445" t="s">
        <v>244</v>
      </c>
      <c r="K445" t="s">
        <v>3275</v>
      </c>
      <c r="L445" t="s">
        <v>3275</v>
      </c>
      <c r="Q445" t="s">
        <v>2226</v>
      </c>
      <c r="R445" t="s">
        <v>2226</v>
      </c>
    </row>
    <row r="446" spans="2:18" x14ac:dyDescent="0.35">
      <c r="B446" t="s">
        <v>1387</v>
      </c>
      <c r="C446" t="s">
        <v>1387</v>
      </c>
      <c r="K446" t="s">
        <v>2264</v>
      </c>
      <c r="L446" t="s">
        <v>2264</v>
      </c>
      <c r="Q446" t="s">
        <v>4531</v>
      </c>
      <c r="R446" t="s">
        <v>4531</v>
      </c>
    </row>
    <row r="447" spans="2:18" x14ac:dyDescent="0.35">
      <c r="B447" t="s">
        <v>1700</v>
      </c>
      <c r="C447" t="s">
        <v>1700</v>
      </c>
      <c r="K447" t="s">
        <v>2265</v>
      </c>
      <c r="L447" t="s">
        <v>2265</v>
      </c>
      <c r="Q447" t="s">
        <v>4532</v>
      </c>
      <c r="R447" t="s">
        <v>4532</v>
      </c>
    </row>
    <row r="448" spans="2:18" x14ac:dyDescent="0.35">
      <c r="B448" t="s">
        <v>1753</v>
      </c>
      <c r="C448" t="s">
        <v>1753</v>
      </c>
      <c r="K448" t="s">
        <v>6038</v>
      </c>
      <c r="L448" t="s">
        <v>6038</v>
      </c>
      <c r="Q448" t="s">
        <v>2227</v>
      </c>
      <c r="R448" t="s">
        <v>2227</v>
      </c>
    </row>
    <row r="449" spans="2:18" x14ac:dyDescent="0.35">
      <c r="B449" t="s">
        <v>239</v>
      </c>
      <c r="C449" t="s">
        <v>239</v>
      </c>
      <c r="K449" t="s">
        <v>879</v>
      </c>
      <c r="L449" t="s">
        <v>879</v>
      </c>
      <c r="Q449" t="s">
        <v>1718</v>
      </c>
      <c r="R449" t="s">
        <v>1717</v>
      </c>
    </row>
    <row r="450" spans="2:18" x14ac:dyDescent="0.35">
      <c r="B450" t="s">
        <v>980</v>
      </c>
      <c r="C450" t="s">
        <v>980</v>
      </c>
      <c r="K450" t="s">
        <v>6039</v>
      </c>
      <c r="L450" t="s">
        <v>6039</v>
      </c>
      <c r="Q450" t="s">
        <v>4533</v>
      </c>
      <c r="R450" t="s">
        <v>4533</v>
      </c>
    </row>
    <row r="451" spans="2:18" x14ac:dyDescent="0.35">
      <c r="B451" t="s">
        <v>1490</v>
      </c>
      <c r="C451" t="s">
        <v>1490</v>
      </c>
      <c r="K451" t="s">
        <v>6040</v>
      </c>
      <c r="L451" t="s">
        <v>6040</v>
      </c>
      <c r="Q451" t="s">
        <v>4534</v>
      </c>
      <c r="R451" t="s">
        <v>4535</v>
      </c>
    </row>
    <row r="452" spans="2:18" x14ac:dyDescent="0.35">
      <c r="B452" t="s">
        <v>1488</v>
      </c>
      <c r="C452" t="s">
        <v>1488</v>
      </c>
      <c r="K452" t="s">
        <v>3276</v>
      </c>
      <c r="L452" t="s">
        <v>3276</v>
      </c>
      <c r="Q452" t="s">
        <v>4536</v>
      </c>
      <c r="R452" t="s">
        <v>4537</v>
      </c>
    </row>
    <row r="453" spans="2:18" x14ac:dyDescent="0.35">
      <c r="B453" t="s">
        <v>2037</v>
      </c>
      <c r="C453" t="s">
        <v>2037</v>
      </c>
      <c r="K453" t="s">
        <v>3277</v>
      </c>
      <c r="L453" t="s">
        <v>3277</v>
      </c>
      <c r="Q453" t="s">
        <v>4538</v>
      </c>
      <c r="R453" t="s">
        <v>4539</v>
      </c>
    </row>
    <row r="454" spans="2:18" x14ac:dyDescent="0.35">
      <c r="B454" t="s">
        <v>735</v>
      </c>
      <c r="C454" t="s">
        <v>735</v>
      </c>
      <c r="K454" t="s">
        <v>3278</v>
      </c>
      <c r="L454" t="s">
        <v>3278</v>
      </c>
      <c r="Q454" t="s">
        <v>4540</v>
      </c>
      <c r="R454" t="s">
        <v>4541</v>
      </c>
    </row>
    <row r="455" spans="2:18" x14ac:dyDescent="0.35">
      <c r="B455" t="s">
        <v>2066</v>
      </c>
      <c r="C455" t="s">
        <v>2066</v>
      </c>
      <c r="K455" t="s">
        <v>4695</v>
      </c>
      <c r="L455" t="s">
        <v>4695</v>
      </c>
      <c r="Q455" t="s">
        <v>4542</v>
      </c>
      <c r="R455" t="s">
        <v>4543</v>
      </c>
    </row>
    <row r="456" spans="2:18" x14ac:dyDescent="0.35">
      <c r="B456" t="s">
        <v>1734</v>
      </c>
      <c r="C456" t="s">
        <v>1734</v>
      </c>
      <c r="K456" t="s">
        <v>3279</v>
      </c>
      <c r="L456" t="s">
        <v>3279</v>
      </c>
      <c r="Q456" t="s">
        <v>2229</v>
      </c>
      <c r="R456" t="s">
        <v>2228</v>
      </c>
    </row>
    <row r="457" spans="2:18" x14ac:dyDescent="0.35">
      <c r="B457" t="s">
        <v>2001</v>
      </c>
      <c r="C457" t="s">
        <v>2001</v>
      </c>
      <c r="K457" t="s">
        <v>6041</v>
      </c>
      <c r="L457" t="s">
        <v>6041</v>
      </c>
      <c r="Q457" t="s">
        <v>4544</v>
      </c>
      <c r="R457" t="s">
        <v>4545</v>
      </c>
    </row>
    <row r="458" spans="2:18" x14ac:dyDescent="0.35">
      <c r="B458" t="s">
        <v>539</v>
      </c>
      <c r="C458" t="s">
        <v>539</v>
      </c>
      <c r="K458" t="s">
        <v>3280</v>
      </c>
      <c r="L458" t="s">
        <v>3280</v>
      </c>
      <c r="Q458" t="s">
        <v>4546</v>
      </c>
      <c r="R458" t="s">
        <v>4547</v>
      </c>
    </row>
    <row r="459" spans="2:18" x14ac:dyDescent="0.35">
      <c r="B459" t="s">
        <v>1435</v>
      </c>
      <c r="C459" t="s">
        <v>1435</v>
      </c>
      <c r="K459" t="s">
        <v>2272</v>
      </c>
      <c r="L459" t="s">
        <v>2272</v>
      </c>
      <c r="Q459" t="s">
        <v>1167</v>
      </c>
      <c r="R459" t="s">
        <v>1167</v>
      </c>
    </row>
    <row r="460" spans="2:18" x14ac:dyDescent="0.35">
      <c r="B460" t="s">
        <v>1651</v>
      </c>
      <c r="C460" t="s">
        <v>1651</v>
      </c>
      <c r="K460" t="s">
        <v>3281</v>
      </c>
      <c r="L460" t="s">
        <v>3281</v>
      </c>
      <c r="Q460" t="s">
        <v>4548</v>
      </c>
      <c r="R460" t="s">
        <v>4548</v>
      </c>
    </row>
    <row r="461" spans="2:18" x14ac:dyDescent="0.35">
      <c r="B461" t="s">
        <v>999</v>
      </c>
      <c r="C461" t="s">
        <v>999</v>
      </c>
      <c r="K461" t="s">
        <v>3282</v>
      </c>
      <c r="L461" t="s">
        <v>3282</v>
      </c>
      <c r="Q461" t="s">
        <v>4549</v>
      </c>
      <c r="R461" t="s">
        <v>4549</v>
      </c>
    </row>
    <row r="462" spans="2:18" x14ac:dyDescent="0.35">
      <c r="B462" t="s">
        <v>1190</v>
      </c>
      <c r="C462" t="s">
        <v>1190</v>
      </c>
      <c r="K462" t="s">
        <v>3283</v>
      </c>
      <c r="L462" t="s">
        <v>3284</v>
      </c>
      <c r="Q462" t="s">
        <v>4550</v>
      </c>
      <c r="R462" t="s">
        <v>4550</v>
      </c>
    </row>
    <row r="463" spans="2:18" x14ac:dyDescent="0.35">
      <c r="B463" t="s">
        <v>584</v>
      </c>
      <c r="C463" t="s">
        <v>584</v>
      </c>
      <c r="K463" t="s">
        <v>6042</v>
      </c>
      <c r="L463" t="s">
        <v>6043</v>
      </c>
      <c r="Q463" t="s">
        <v>4551</v>
      </c>
      <c r="R463" t="s">
        <v>4551</v>
      </c>
    </row>
    <row r="464" spans="2:18" x14ac:dyDescent="0.35">
      <c r="B464" t="s">
        <v>577</v>
      </c>
      <c r="C464" t="s">
        <v>577</v>
      </c>
      <c r="K464" t="s">
        <v>6044</v>
      </c>
      <c r="L464" t="s">
        <v>6045</v>
      </c>
      <c r="Q464" t="s">
        <v>4552</v>
      </c>
      <c r="R464" t="s">
        <v>4552</v>
      </c>
    </row>
    <row r="465" spans="2:18" x14ac:dyDescent="0.35">
      <c r="B465" t="s">
        <v>1533</v>
      </c>
      <c r="C465" t="s">
        <v>1533</v>
      </c>
      <c r="K465" t="s">
        <v>6046</v>
      </c>
      <c r="L465" t="s">
        <v>6047</v>
      </c>
      <c r="Q465" t="s">
        <v>4553</v>
      </c>
      <c r="R465" t="s">
        <v>4553</v>
      </c>
    </row>
    <row r="466" spans="2:18" x14ac:dyDescent="0.35">
      <c r="B466" t="s">
        <v>1541</v>
      </c>
      <c r="C466" t="s">
        <v>1541</v>
      </c>
      <c r="K466" t="s">
        <v>6048</v>
      </c>
      <c r="L466" t="s">
        <v>6049</v>
      </c>
      <c r="Q466" t="s">
        <v>4023</v>
      </c>
      <c r="R466" t="s">
        <v>4023</v>
      </c>
    </row>
    <row r="467" spans="2:18" x14ac:dyDescent="0.35">
      <c r="B467" t="s">
        <v>1540</v>
      </c>
      <c r="C467" t="s">
        <v>1540</v>
      </c>
      <c r="K467" t="s">
        <v>6050</v>
      </c>
      <c r="L467" t="s">
        <v>6051</v>
      </c>
      <c r="Q467" t="s">
        <v>4554</v>
      </c>
      <c r="R467" t="s">
        <v>4554</v>
      </c>
    </row>
    <row r="468" spans="2:18" x14ac:dyDescent="0.35">
      <c r="B468" t="s">
        <v>1156</v>
      </c>
      <c r="C468" t="s">
        <v>1156</v>
      </c>
      <c r="K468" t="s">
        <v>6052</v>
      </c>
      <c r="L468" t="s">
        <v>6053</v>
      </c>
      <c r="Q468" t="s">
        <v>4555</v>
      </c>
      <c r="R468" t="s">
        <v>4555</v>
      </c>
    </row>
    <row r="469" spans="2:18" x14ac:dyDescent="0.35">
      <c r="B469" t="s">
        <v>236</v>
      </c>
      <c r="C469" t="s">
        <v>236</v>
      </c>
      <c r="K469" t="s">
        <v>2278</v>
      </c>
      <c r="L469" t="s">
        <v>2277</v>
      </c>
      <c r="Q469" t="s">
        <v>4556</v>
      </c>
      <c r="R469" t="s">
        <v>4556</v>
      </c>
    </row>
    <row r="470" spans="2:18" x14ac:dyDescent="0.35">
      <c r="B470" t="s">
        <v>2041</v>
      </c>
      <c r="C470" t="s">
        <v>2041</v>
      </c>
      <c r="K470" t="s">
        <v>3285</v>
      </c>
      <c r="L470" t="s">
        <v>3286</v>
      </c>
      <c r="Q470" t="s">
        <v>2231</v>
      </c>
      <c r="R470" t="s">
        <v>2231</v>
      </c>
    </row>
    <row r="471" spans="2:18" x14ac:dyDescent="0.35">
      <c r="B471" t="s">
        <v>1688</v>
      </c>
      <c r="C471" t="s">
        <v>1688</v>
      </c>
      <c r="K471" t="s">
        <v>3287</v>
      </c>
      <c r="L471" t="s">
        <v>3288</v>
      </c>
      <c r="Q471" t="s">
        <v>3626</v>
      </c>
      <c r="R471" t="s">
        <v>3626</v>
      </c>
    </row>
    <row r="472" spans="2:18" x14ac:dyDescent="0.35">
      <c r="B472" t="s">
        <v>2042</v>
      </c>
      <c r="C472" t="s">
        <v>2042</v>
      </c>
      <c r="K472" t="s">
        <v>6054</v>
      </c>
      <c r="L472" t="s">
        <v>6055</v>
      </c>
      <c r="Q472" t="s">
        <v>4557</v>
      </c>
      <c r="R472" t="s">
        <v>4557</v>
      </c>
    </row>
    <row r="473" spans="2:18" x14ac:dyDescent="0.35">
      <c r="B473" t="s">
        <v>877</v>
      </c>
      <c r="C473" t="s">
        <v>877</v>
      </c>
      <c r="K473" t="s">
        <v>6056</v>
      </c>
      <c r="L473" t="s">
        <v>6057</v>
      </c>
      <c r="Q473" t="s">
        <v>4558</v>
      </c>
      <c r="R473" t="s">
        <v>4558</v>
      </c>
    </row>
    <row r="474" spans="2:18" x14ac:dyDescent="0.35">
      <c r="B474" t="s">
        <v>1796</v>
      </c>
      <c r="C474" t="s">
        <v>1796</v>
      </c>
      <c r="K474" t="s">
        <v>6058</v>
      </c>
      <c r="L474" t="s">
        <v>6059</v>
      </c>
      <c r="Q474" t="s">
        <v>4559</v>
      </c>
      <c r="R474" t="s">
        <v>4559</v>
      </c>
    </row>
    <row r="475" spans="2:18" x14ac:dyDescent="0.35">
      <c r="B475" t="s">
        <v>1007</v>
      </c>
      <c r="C475" t="s">
        <v>1007</v>
      </c>
      <c r="K475" t="s">
        <v>3289</v>
      </c>
      <c r="L475" t="s">
        <v>3290</v>
      </c>
      <c r="Q475" t="s">
        <v>2232</v>
      </c>
      <c r="R475" t="s">
        <v>2232</v>
      </c>
    </row>
    <row r="476" spans="2:18" x14ac:dyDescent="0.35">
      <c r="B476" t="s">
        <v>741</v>
      </c>
      <c r="C476" t="s">
        <v>741</v>
      </c>
      <c r="K476" t="s">
        <v>6060</v>
      </c>
      <c r="L476" t="s">
        <v>6061</v>
      </c>
      <c r="Q476" t="s">
        <v>4560</v>
      </c>
      <c r="R476" t="s">
        <v>4560</v>
      </c>
    </row>
    <row r="477" spans="2:18" x14ac:dyDescent="0.35">
      <c r="B477" t="s">
        <v>531</v>
      </c>
      <c r="C477" t="s">
        <v>531</v>
      </c>
      <c r="K477" t="s">
        <v>6062</v>
      </c>
      <c r="L477" t="s">
        <v>6063</v>
      </c>
      <c r="Q477" t="s">
        <v>1936</v>
      </c>
      <c r="R477" t="s">
        <v>1936</v>
      </c>
    </row>
    <row r="478" spans="2:18" x14ac:dyDescent="0.35">
      <c r="B478" t="s">
        <v>855</v>
      </c>
      <c r="C478" t="s">
        <v>855</v>
      </c>
      <c r="K478" t="s">
        <v>6064</v>
      </c>
      <c r="L478" t="s">
        <v>6065</v>
      </c>
      <c r="Q478" t="s">
        <v>4561</v>
      </c>
      <c r="R478" t="s">
        <v>4561</v>
      </c>
    </row>
    <row r="479" spans="2:18" x14ac:dyDescent="0.35">
      <c r="B479" t="s">
        <v>44</v>
      </c>
      <c r="C479" t="s">
        <v>44</v>
      </c>
      <c r="K479" t="s">
        <v>6066</v>
      </c>
      <c r="L479" t="s">
        <v>6067</v>
      </c>
      <c r="Q479" t="s">
        <v>4562</v>
      </c>
      <c r="R479" t="s">
        <v>4562</v>
      </c>
    </row>
    <row r="480" spans="2:18" x14ac:dyDescent="0.35">
      <c r="B480" t="s">
        <v>1983</v>
      </c>
      <c r="C480" t="s">
        <v>1983</v>
      </c>
      <c r="K480" t="s">
        <v>6068</v>
      </c>
      <c r="L480" t="s">
        <v>6069</v>
      </c>
      <c r="Q480" t="s">
        <v>3225</v>
      </c>
      <c r="R480" t="s">
        <v>3225</v>
      </c>
    </row>
    <row r="481" spans="2:18" x14ac:dyDescent="0.35">
      <c r="B481" t="s">
        <v>476</v>
      </c>
      <c r="C481" t="s">
        <v>476</v>
      </c>
      <c r="K481" t="s">
        <v>6070</v>
      </c>
      <c r="L481" t="s">
        <v>6071</v>
      </c>
      <c r="Q481" t="s">
        <v>4563</v>
      </c>
      <c r="R481" t="s">
        <v>4563</v>
      </c>
    </row>
    <row r="482" spans="2:18" x14ac:dyDescent="0.35">
      <c r="B482" t="s">
        <v>1361</v>
      </c>
      <c r="C482" t="s">
        <v>1361</v>
      </c>
      <c r="K482" t="s">
        <v>3291</v>
      </c>
      <c r="L482" t="s">
        <v>3292</v>
      </c>
      <c r="Q482" t="s">
        <v>305</v>
      </c>
      <c r="R482" t="s">
        <v>305</v>
      </c>
    </row>
    <row r="483" spans="2:18" x14ac:dyDescent="0.35">
      <c r="B483" t="s">
        <v>1362</v>
      </c>
      <c r="C483" t="s">
        <v>1362</v>
      </c>
      <c r="K483" t="s">
        <v>3293</v>
      </c>
      <c r="L483" t="s">
        <v>3294</v>
      </c>
      <c r="Q483" t="s">
        <v>3723</v>
      </c>
      <c r="R483" t="s">
        <v>3723</v>
      </c>
    </row>
    <row r="484" spans="2:18" x14ac:dyDescent="0.35">
      <c r="B484" t="s">
        <v>622</v>
      </c>
      <c r="C484" t="s">
        <v>622</v>
      </c>
      <c r="K484" t="s">
        <v>3295</v>
      </c>
      <c r="L484" t="s">
        <v>3296</v>
      </c>
      <c r="Q484" t="s">
        <v>2619</v>
      </c>
      <c r="R484" t="s">
        <v>2619</v>
      </c>
    </row>
    <row r="485" spans="2:18" x14ac:dyDescent="0.35">
      <c r="B485" t="s">
        <v>513</v>
      </c>
      <c r="C485" t="s">
        <v>513</v>
      </c>
      <c r="K485" t="s">
        <v>3297</v>
      </c>
      <c r="L485" t="s">
        <v>3298</v>
      </c>
      <c r="Q485" t="s">
        <v>4564</v>
      </c>
      <c r="R485" t="s">
        <v>4564</v>
      </c>
    </row>
    <row r="486" spans="2:18" x14ac:dyDescent="0.35">
      <c r="B486" t="s">
        <v>1964</v>
      </c>
      <c r="C486" t="s">
        <v>1964</v>
      </c>
      <c r="K486" t="s">
        <v>2288</v>
      </c>
      <c r="L486" t="s">
        <v>2287</v>
      </c>
      <c r="Q486" t="s">
        <v>2233</v>
      </c>
      <c r="R486" t="s">
        <v>2233</v>
      </c>
    </row>
    <row r="487" spans="2:18" x14ac:dyDescent="0.35">
      <c r="B487" t="s">
        <v>1962</v>
      </c>
      <c r="C487" t="s">
        <v>1962</v>
      </c>
      <c r="K487" t="s">
        <v>6072</v>
      </c>
      <c r="L487" t="s">
        <v>6073</v>
      </c>
      <c r="Q487" t="s">
        <v>690</v>
      </c>
      <c r="R487" t="s">
        <v>690</v>
      </c>
    </row>
    <row r="488" spans="2:18" x14ac:dyDescent="0.35">
      <c r="B488" t="s">
        <v>1960</v>
      </c>
      <c r="C488" t="s">
        <v>1960</v>
      </c>
      <c r="K488" t="s">
        <v>3299</v>
      </c>
      <c r="L488" t="s">
        <v>3300</v>
      </c>
      <c r="Q488" t="s">
        <v>4565</v>
      </c>
      <c r="R488" t="s">
        <v>4565</v>
      </c>
    </row>
    <row r="489" spans="2:18" x14ac:dyDescent="0.35">
      <c r="B489" t="s">
        <v>1652</v>
      </c>
      <c r="C489" t="s">
        <v>1652</v>
      </c>
      <c r="K489" t="s">
        <v>6074</v>
      </c>
      <c r="L489" t="s">
        <v>6075</v>
      </c>
      <c r="Q489" t="s">
        <v>3229</v>
      </c>
      <c r="R489" t="s">
        <v>3229</v>
      </c>
    </row>
    <row r="490" spans="2:18" x14ac:dyDescent="0.35">
      <c r="B490" t="s">
        <v>1660</v>
      </c>
      <c r="C490" t="s">
        <v>1660</v>
      </c>
      <c r="K490" t="s">
        <v>6076</v>
      </c>
      <c r="L490" t="s">
        <v>6077</v>
      </c>
      <c r="Q490" t="s">
        <v>1198</v>
      </c>
      <c r="R490" t="s">
        <v>1198</v>
      </c>
    </row>
    <row r="491" spans="2:18" x14ac:dyDescent="0.35">
      <c r="B491" t="s">
        <v>1663</v>
      </c>
      <c r="C491" t="s">
        <v>1663</v>
      </c>
      <c r="K491" t="s">
        <v>2292</v>
      </c>
      <c r="L491" t="s">
        <v>2291</v>
      </c>
      <c r="Q491" t="s">
        <v>4566</v>
      </c>
      <c r="R491" t="s">
        <v>4566</v>
      </c>
    </row>
    <row r="492" spans="2:18" x14ac:dyDescent="0.35">
      <c r="B492" t="s">
        <v>1653</v>
      </c>
      <c r="C492" t="s">
        <v>1653</v>
      </c>
      <c r="K492" t="s">
        <v>2298</v>
      </c>
      <c r="L492" t="s">
        <v>2297</v>
      </c>
      <c r="Q492" t="s">
        <v>4567</v>
      </c>
      <c r="R492" t="s">
        <v>4567</v>
      </c>
    </row>
    <row r="493" spans="2:18" x14ac:dyDescent="0.35">
      <c r="B493" t="s">
        <v>253</v>
      </c>
      <c r="C493" t="s">
        <v>253</v>
      </c>
      <c r="K493" t="s">
        <v>6078</v>
      </c>
      <c r="L493" t="s">
        <v>6079</v>
      </c>
      <c r="Q493" t="s">
        <v>1344</v>
      </c>
      <c r="R493" t="s">
        <v>1344</v>
      </c>
    </row>
    <row r="494" spans="2:18" x14ac:dyDescent="0.35">
      <c r="B494" t="s">
        <v>1269</v>
      </c>
      <c r="C494" t="s">
        <v>1269</v>
      </c>
      <c r="K494" t="s">
        <v>3301</v>
      </c>
      <c r="L494" t="s">
        <v>3302</v>
      </c>
      <c r="Q494" t="s">
        <v>3627</v>
      </c>
      <c r="R494" t="s">
        <v>3627</v>
      </c>
    </row>
    <row r="495" spans="2:18" x14ac:dyDescent="0.35">
      <c r="B495" t="s">
        <v>991</v>
      </c>
      <c r="C495" t="s">
        <v>991</v>
      </c>
      <c r="K495" t="s">
        <v>6080</v>
      </c>
      <c r="L495" t="s">
        <v>6081</v>
      </c>
      <c r="Q495" t="s">
        <v>4024</v>
      </c>
      <c r="R495" t="s">
        <v>4024</v>
      </c>
    </row>
    <row r="496" spans="2:18" x14ac:dyDescent="0.35">
      <c r="B496" t="s">
        <v>2046</v>
      </c>
      <c r="C496" t="s">
        <v>2046</v>
      </c>
      <c r="K496" t="s">
        <v>3303</v>
      </c>
      <c r="L496" t="s">
        <v>3304</v>
      </c>
      <c r="Q496" t="s">
        <v>2621</v>
      </c>
      <c r="R496" t="s">
        <v>2621</v>
      </c>
    </row>
    <row r="497" spans="2:18" x14ac:dyDescent="0.35">
      <c r="B497" t="s">
        <v>1566</v>
      </c>
      <c r="C497" t="s">
        <v>1566</v>
      </c>
      <c r="K497" t="s">
        <v>3305</v>
      </c>
      <c r="L497" t="s">
        <v>3306</v>
      </c>
      <c r="Q497" t="s">
        <v>913</v>
      </c>
      <c r="R497" t="s">
        <v>913</v>
      </c>
    </row>
    <row r="498" spans="2:18" x14ac:dyDescent="0.35">
      <c r="B498" t="s">
        <v>1795</v>
      </c>
      <c r="C498" t="s">
        <v>1795</v>
      </c>
      <c r="K498" t="s">
        <v>3307</v>
      </c>
      <c r="L498" t="s">
        <v>3308</v>
      </c>
      <c r="Q498" t="s">
        <v>4568</v>
      </c>
      <c r="R498" t="s">
        <v>4568</v>
      </c>
    </row>
    <row r="499" spans="2:18" x14ac:dyDescent="0.35">
      <c r="B499" t="s">
        <v>1378</v>
      </c>
      <c r="C499" t="s">
        <v>1378</v>
      </c>
      <c r="K499" t="s">
        <v>3309</v>
      </c>
      <c r="L499" t="s">
        <v>3310</v>
      </c>
      <c r="Q499" t="s">
        <v>4569</v>
      </c>
      <c r="R499" t="s">
        <v>4569</v>
      </c>
    </row>
    <row r="500" spans="2:18" x14ac:dyDescent="0.35">
      <c r="B500" t="s">
        <v>450</v>
      </c>
      <c r="C500" t="s">
        <v>450</v>
      </c>
      <c r="K500" t="s">
        <v>3311</v>
      </c>
      <c r="L500" t="s">
        <v>3312</v>
      </c>
      <c r="Q500" t="s">
        <v>92</v>
      </c>
      <c r="R500" t="s">
        <v>92</v>
      </c>
    </row>
    <row r="501" spans="2:18" x14ac:dyDescent="0.35">
      <c r="B501" t="s">
        <v>36</v>
      </c>
      <c r="C501" t="s">
        <v>36</v>
      </c>
      <c r="K501" t="s">
        <v>3313</v>
      </c>
      <c r="L501" t="s">
        <v>3314</v>
      </c>
      <c r="Q501" t="s">
        <v>878</v>
      </c>
      <c r="R501" t="s">
        <v>878</v>
      </c>
    </row>
    <row r="502" spans="2:18" x14ac:dyDescent="0.35">
      <c r="B502" t="s">
        <v>888</v>
      </c>
      <c r="C502" t="s">
        <v>888</v>
      </c>
      <c r="K502" t="s">
        <v>1077</v>
      </c>
      <c r="L502" t="s">
        <v>1076</v>
      </c>
      <c r="Q502" t="s">
        <v>4570</v>
      </c>
      <c r="R502" t="s">
        <v>4570</v>
      </c>
    </row>
    <row r="503" spans="2:18" x14ac:dyDescent="0.35">
      <c r="B503" t="s">
        <v>1986</v>
      </c>
      <c r="C503" t="s">
        <v>1986</v>
      </c>
      <c r="K503" t="s">
        <v>3315</v>
      </c>
      <c r="L503" t="s">
        <v>3316</v>
      </c>
      <c r="Q503" t="s">
        <v>4571</v>
      </c>
      <c r="R503" t="s">
        <v>4571</v>
      </c>
    </row>
    <row r="504" spans="2:18" x14ac:dyDescent="0.35">
      <c r="B504" t="s">
        <v>1122</v>
      </c>
      <c r="C504" t="s">
        <v>1122</v>
      </c>
      <c r="K504" t="s">
        <v>3317</v>
      </c>
      <c r="L504" t="s">
        <v>3318</v>
      </c>
      <c r="Q504" t="s">
        <v>4025</v>
      </c>
      <c r="R504" t="s">
        <v>4025</v>
      </c>
    </row>
    <row r="505" spans="2:18" x14ac:dyDescent="0.35">
      <c r="B505" t="s">
        <v>1228</v>
      </c>
      <c r="C505" t="s">
        <v>1228</v>
      </c>
      <c r="K505" t="s">
        <v>3319</v>
      </c>
      <c r="L505" t="s">
        <v>3320</v>
      </c>
      <c r="Q505" t="s">
        <v>4572</v>
      </c>
      <c r="R505" t="s">
        <v>4572</v>
      </c>
    </row>
    <row r="506" spans="2:18" x14ac:dyDescent="0.35">
      <c r="B506" t="s">
        <v>292</v>
      </c>
      <c r="C506" t="s">
        <v>292</v>
      </c>
      <c r="K506" t="s">
        <v>3321</v>
      </c>
      <c r="L506" t="s">
        <v>3322</v>
      </c>
      <c r="Q506" t="s">
        <v>4573</v>
      </c>
      <c r="R506" t="s">
        <v>4573</v>
      </c>
    </row>
    <row r="507" spans="2:18" x14ac:dyDescent="0.35">
      <c r="B507" t="s">
        <v>1127</v>
      </c>
      <c r="C507" t="s">
        <v>1127</v>
      </c>
      <c r="K507" t="s">
        <v>1547</v>
      </c>
      <c r="L507" t="s">
        <v>1546</v>
      </c>
      <c r="Q507" t="s">
        <v>4574</v>
      </c>
      <c r="R507" t="s">
        <v>4574</v>
      </c>
    </row>
    <row r="508" spans="2:18" x14ac:dyDescent="0.35">
      <c r="B508" t="s">
        <v>1583</v>
      </c>
      <c r="C508" t="s">
        <v>1583</v>
      </c>
      <c r="K508" t="s">
        <v>1431</v>
      </c>
      <c r="L508" t="s">
        <v>1430</v>
      </c>
      <c r="Q508" t="s">
        <v>3728</v>
      </c>
      <c r="R508" t="s">
        <v>3728</v>
      </c>
    </row>
    <row r="509" spans="2:18" x14ac:dyDescent="0.35">
      <c r="B509" t="s">
        <v>1952</v>
      </c>
      <c r="C509" t="s">
        <v>1952</v>
      </c>
      <c r="K509" t="s">
        <v>3323</v>
      </c>
      <c r="L509" t="s">
        <v>3324</v>
      </c>
      <c r="Q509" t="s">
        <v>2236</v>
      </c>
      <c r="R509" t="s">
        <v>2236</v>
      </c>
    </row>
    <row r="510" spans="2:18" x14ac:dyDescent="0.35">
      <c r="B510" t="s">
        <v>1845</v>
      </c>
      <c r="C510" t="s">
        <v>1845</v>
      </c>
      <c r="K510" t="s">
        <v>2302</v>
      </c>
      <c r="L510" t="s">
        <v>2301</v>
      </c>
      <c r="Q510" t="s">
        <v>4575</v>
      </c>
      <c r="R510" t="s">
        <v>4575</v>
      </c>
    </row>
    <row r="511" spans="2:18" x14ac:dyDescent="0.35">
      <c r="B511" t="s">
        <v>919</v>
      </c>
      <c r="C511" t="s">
        <v>919</v>
      </c>
      <c r="K511" t="s">
        <v>3325</v>
      </c>
      <c r="L511" t="s">
        <v>3326</v>
      </c>
      <c r="Q511" t="s">
        <v>4576</v>
      </c>
      <c r="R511" t="s">
        <v>4576</v>
      </c>
    </row>
    <row r="512" spans="2:18" x14ac:dyDescent="0.35">
      <c r="B512" t="s">
        <v>851</v>
      </c>
      <c r="C512" t="s">
        <v>851</v>
      </c>
      <c r="K512" t="s">
        <v>1826</v>
      </c>
      <c r="L512" t="s">
        <v>1825</v>
      </c>
      <c r="Q512" t="s">
        <v>2237</v>
      </c>
      <c r="R512" t="s">
        <v>2237</v>
      </c>
    </row>
    <row r="513" spans="2:18" x14ac:dyDescent="0.35">
      <c r="B513" t="s">
        <v>1786</v>
      </c>
      <c r="C513" t="s">
        <v>1786</v>
      </c>
      <c r="K513" t="s">
        <v>233</v>
      </c>
      <c r="L513" t="s">
        <v>232</v>
      </c>
      <c r="Q513" t="s">
        <v>4577</v>
      </c>
      <c r="R513" t="s">
        <v>4577</v>
      </c>
    </row>
    <row r="514" spans="2:18" x14ac:dyDescent="0.35">
      <c r="B514" t="s">
        <v>1787</v>
      </c>
      <c r="C514" t="s">
        <v>1787</v>
      </c>
      <c r="K514" t="s">
        <v>2312</v>
      </c>
      <c r="L514" t="s">
        <v>2311</v>
      </c>
      <c r="Q514" t="s">
        <v>3238</v>
      </c>
      <c r="R514" t="s">
        <v>3238</v>
      </c>
    </row>
    <row r="515" spans="2:18" x14ac:dyDescent="0.35">
      <c r="B515" t="s">
        <v>1584</v>
      </c>
      <c r="C515" t="s">
        <v>1584</v>
      </c>
      <c r="K515" t="s">
        <v>1426</v>
      </c>
      <c r="L515" t="s">
        <v>1425</v>
      </c>
      <c r="Q515" t="s">
        <v>735</v>
      </c>
      <c r="R515" t="s">
        <v>735</v>
      </c>
    </row>
    <row r="516" spans="2:18" x14ac:dyDescent="0.35">
      <c r="B516" t="s">
        <v>1457</v>
      </c>
      <c r="C516" t="s">
        <v>1457</v>
      </c>
      <c r="K516" t="s">
        <v>1205</v>
      </c>
      <c r="L516" t="s">
        <v>1204</v>
      </c>
      <c r="Q516" t="s">
        <v>4578</v>
      </c>
      <c r="R516" t="s">
        <v>4578</v>
      </c>
    </row>
    <row r="517" spans="2:18" x14ac:dyDescent="0.35">
      <c r="B517" t="s">
        <v>494</v>
      </c>
      <c r="C517" t="s">
        <v>494</v>
      </c>
      <c r="K517" t="s">
        <v>1201</v>
      </c>
      <c r="L517" t="s">
        <v>1200</v>
      </c>
      <c r="Q517" t="s">
        <v>4579</v>
      </c>
      <c r="R517" t="s">
        <v>4579</v>
      </c>
    </row>
    <row r="518" spans="2:18" x14ac:dyDescent="0.35">
      <c r="B518" t="s">
        <v>2032</v>
      </c>
      <c r="C518" t="s">
        <v>2032</v>
      </c>
      <c r="K518" t="s">
        <v>3327</v>
      </c>
      <c r="L518" t="s">
        <v>3327</v>
      </c>
      <c r="Q518" t="s">
        <v>2238</v>
      </c>
      <c r="R518" t="s">
        <v>2238</v>
      </c>
    </row>
    <row r="519" spans="2:18" x14ac:dyDescent="0.35">
      <c r="B519" t="s">
        <v>45</v>
      </c>
      <c r="C519" t="s">
        <v>45</v>
      </c>
      <c r="K519" t="s">
        <v>3328</v>
      </c>
      <c r="L519" t="s">
        <v>3328</v>
      </c>
      <c r="Q519" t="s">
        <v>4580</v>
      </c>
      <c r="R519" t="s">
        <v>4580</v>
      </c>
    </row>
    <row r="520" spans="2:18" x14ac:dyDescent="0.35">
      <c r="B520" t="s">
        <v>2031</v>
      </c>
      <c r="C520" t="s">
        <v>2031</v>
      </c>
      <c r="K520" t="s">
        <v>3329</v>
      </c>
      <c r="L520" t="s">
        <v>3329</v>
      </c>
      <c r="Q520" t="s">
        <v>4581</v>
      </c>
      <c r="R520" t="s">
        <v>4581</v>
      </c>
    </row>
    <row r="521" spans="2:18" x14ac:dyDescent="0.35">
      <c r="B521" t="s">
        <v>912</v>
      </c>
      <c r="C521" t="s">
        <v>912</v>
      </c>
      <c r="K521" t="s">
        <v>3330</v>
      </c>
      <c r="L521" t="s">
        <v>3330</v>
      </c>
      <c r="Q521" t="s">
        <v>4582</v>
      </c>
      <c r="R521" t="s">
        <v>4582</v>
      </c>
    </row>
    <row r="522" spans="2:18" x14ac:dyDescent="0.35">
      <c r="B522" t="s">
        <v>1392</v>
      </c>
      <c r="C522" t="s">
        <v>1392</v>
      </c>
      <c r="K522" t="s">
        <v>6082</v>
      </c>
      <c r="L522" t="s">
        <v>6082</v>
      </c>
      <c r="Q522" t="s">
        <v>4583</v>
      </c>
      <c r="R522" t="s">
        <v>4583</v>
      </c>
    </row>
    <row r="523" spans="2:18" x14ac:dyDescent="0.35">
      <c r="B523" t="s">
        <v>1343</v>
      </c>
      <c r="C523" t="s">
        <v>1343</v>
      </c>
      <c r="K523" t="s">
        <v>3331</v>
      </c>
      <c r="L523" t="s">
        <v>3331</v>
      </c>
      <c r="Q523" t="s">
        <v>4584</v>
      </c>
      <c r="R523" t="s">
        <v>4584</v>
      </c>
    </row>
    <row r="524" spans="2:18" x14ac:dyDescent="0.35">
      <c r="B524" t="s">
        <v>1120</v>
      </c>
      <c r="C524" t="s">
        <v>1120</v>
      </c>
      <c r="K524" t="s">
        <v>6083</v>
      </c>
      <c r="L524" t="s">
        <v>6083</v>
      </c>
      <c r="Q524" t="s">
        <v>4585</v>
      </c>
      <c r="R524" t="s">
        <v>4585</v>
      </c>
    </row>
    <row r="525" spans="2:18" x14ac:dyDescent="0.35">
      <c r="B525" t="s">
        <v>1495</v>
      </c>
      <c r="C525" t="s">
        <v>1495</v>
      </c>
      <c r="K525" t="s">
        <v>3332</v>
      </c>
      <c r="L525" t="s">
        <v>3332</v>
      </c>
      <c r="Q525" t="s">
        <v>2922</v>
      </c>
      <c r="R525" t="s">
        <v>2922</v>
      </c>
    </row>
    <row r="526" spans="2:18" x14ac:dyDescent="0.35">
      <c r="B526" t="s">
        <v>6</v>
      </c>
      <c r="C526" t="s">
        <v>6</v>
      </c>
      <c r="K526" t="s">
        <v>6084</v>
      </c>
      <c r="L526" t="s">
        <v>6084</v>
      </c>
      <c r="Q526" t="s">
        <v>4586</v>
      </c>
      <c r="R526" t="s">
        <v>4586</v>
      </c>
    </row>
    <row r="527" spans="2:18" x14ac:dyDescent="0.35">
      <c r="B527" t="s">
        <v>7</v>
      </c>
      <c r="C527" t="s">
        <v>7</v>
      </c>
      <c r="K527" t="s">
        <v>3333</v>
      </c>
      <c r="L527" t="s">
        <v>3333</v>
      </c>
      <c r="Q527" t="s">
        <v>539</v>
      </c>
      <c r="R527" t="s">
        <v>539</v>
      </c>
    </row>
    <row r="528" spans="2:18" x14ac:dyDescent="0.35">
      <c r="B528" t="s">
        <v>10</v>
      </c>
      <c r="C528" t="s">
        <v>10</v>
      </c>
      <c r="K528" t="s">
        <v>3334</v>
      </c>
      <c r="L528" t="s">
        <v>3335</v>
      </c>
      <c r="Q528" t="s">
        <v>4587</v>
      </c>
      <c r="R528" t="s">
        <v>4587</v>
      </c>
    </row>
    <row r="529" spans="2:18" x14ac:dyDescent="0.35">
      <c r="B529" t="s">
        <v>678</v>
      </c>
      <c r="C529" t="s">
        <v>678</v>
      </c>
      <c r="K529" t="s">
        <v>3336</v>
      </c>
      <c r="L529" t="s">
        <v>3337</v>
      </c>
      <c r="Q529" t="s">
        <v>4588</v>
      </c>
      <c r="R529" t="s">
        <v>4588</v>
      </c>
    </row>
    <row r="530" spans="2:18" x14ac:dyDescent="0.35">
      <c r="B530" t="s">
        <v>681</v>
      </c>
      <c r="C530" t="s">
        <v>681</v>
      </c>
      <c r="K530" t="s">
        <v>6085</v>
      </c>
      <c r="L530" t="s">
        <v>6086</v>
      </c>
      <c r="Q530" t="s">
        <v>999</v>
      </c>
      <c r="R530" t="s">
        <v>999</v>
      </c>
    </row>
    <row r="531" spans="2:18" x14ac:dyDescent="0.35">
      <c r="B531" t="s">
        <v>1929</v>
      </c>
      <c r="C531" t="s">
        <v>1929</v>
      </c>
      <c r="K531" t="s">
        <v>6087</v>
      </c>
      <c r="L531" t="s">
        <v>6088</v>
      </c>
      <c r="Q531" t="s">
        <v>4589</v>
      </c>
      <c r="R531" t="s">
        <v>4589</v>
      </c>
    </row>
    <row r="532" spans="2:18" x14ac:dyDescent="0.35">
      <c r="B532" t="s">
        <v>1928</v>
      </c>
      <c r="C532" t="s">
        <v>1928</v>
      </c>
      <c r="K532" t="s">
        <v>522</v>
      </c>
      <c r="L532" t="s">
        <v>521</v>
      </c>
      <c r="Q532" t="s">
        <v>4026</v>
      </c>
      <c r="R532" t="s">
        <v>4026</v>
      </c>
    </row>
    <row r="533" spans="2:18" x14ac:dyDescent="0.35">
      <c r="B533" t="s">
        <v>1008</v>
      </c>
      <c r="C533" t="s">
        <v>1008</v>
      </c>
      <c r="K533" t="s">
        <v>6089</v>
      </c>
      <c r="L533" t="s">
        <v>6090</v>
      </c>
      <c r="Q533" t="s">
        <v>236</v>
      </c>
      <c r="R533" t="s">
        <v>236</v>
      </c>
    </row>
    <row r="534" spans="2:18" x14ac:dyDescent="0.35">
      <c r="B534" t="s">
        <v>29</v>
      </c>
      <c r="C534" t="s">
        <v>29</v>
      </c>
      <c r="K534" t="s">
        <v>6091</v>
      </c>
      <c r="L534" t="s">
        <v>6092</v>
      </c>
      <c r="Q534" t="s">
        <v>4590</v>
      </c>
      <c r="R534" t="s">
        <v>4590</v>
      </c>
    </row>
    <row r="535" spans="2:18" x14ac:dyDescent="0.35">
      <c r="B535" t="s">
        <v>2059</v>
      </c>
      <c r="C535" t="s">
        <v>2059</v>
      </c>
      <c r="K535" t="s">
        <v>6093</v>
      </c>
      <c r="L535" t="s">
        <v>6094</v>
      </c>
      <c r="Q535" t="s">
        <v>2923</v>
      </c>
      <c r="R535" t="s">
        <v>2923</v>
      </c>
    </row>
    <row r="536" spans="2:18" x14ac:dyDescent="0.35">
      <c r="B536" t="s">
        <v>1620</v>
      </c>
      <c r="C536" t="s">
        <v>1620</v>
      </c>
      <c r="K536" t="s">
        <v>6095</v>
      </c>
      <c r="L536" t="s">
        <v>6096</v>
      </c>
      <c r="Q536" t="s">
        <v>4591</v>
      </c>
      <c r="R536" t="s">
        <v>4591</v>
      </c>
    </row>
    <row r="537" spans="2:18" x14ac:dyDescent="0.35">
      <c r="B537" t="s">
        <v>1623</v>
      </c>
      <c r="C537" t="s">
        <v>1623</v>
      </c>
      <c r="K537" t="s">
        <v>6097</v>
      </c>
      <c r="L537" t="s">
        <v>6098</v>
      </c>
      <c r="Q537" t="s">
        <v>4027</v>
      </c>
      <c r="R537" t="s">
        <v>4027</v>
      </c>
    </row>
    <row r="538" spans="2:18" x14ac:dyDescent="0.35">
      <c r="B538" t="s">
        <v>308</v>
      </c>
      <c r="C538" t="s">
        <v>308</v>
      </c>
      <c r="K538" t="s">
        <v>3338</v>
      </c>
      <c r="L538" t="s">
        <v>3339</v>
      </c>
      <c r="Q538" t="s">
        <v>4592</v>
      </c>
      <c r="R538" t="s">
        <v>4592</v>
      </c>
    </row>
    <row r="539" spans="2:18" x14ac:dyDescent="0.35">
      <c r="B539" t="s">
        <v>1545</v>
      </c>
      <c r="C539" t="s">
        <v>1545</v>
      </c>
      <c r="K539" t="s">
        <v>6099</v>
      </c>
      <c r="L539" t="s">
        <v>6100</v>
      </c>
      <c r="Q539" t="s">
        <v>4593</v>
      </c>
      <c r="R539" t="s">
        <v>4593</v>
      </c>
    </row>
    <row r="540" spans="2:18" x14ac:dyDescent="0.35">
      <c r="B540" t="s">
        <v>661</v>
      </c>
      <c r="C540" t="s">
        <v>661</v>
      </c>
      <c r="K540" t="s">
        <v>2318</v>
      </c>
      <c r="L540" t="s">
        <v>2317</v>
      </c>
      <c r="Q540" t="s">
        <v>3734</v>
      </c>
      <c r="R540" t="s">
        <v>3734</v>
      </c>
    </row>
    <row r="541" spans="2:18" x14ac:dyDescent="0.35">
      <c r="B541" t="s">
        <v>116</v>
      </c>
      <c r="C541" t="s">
        <v>116</v>
      </c>
      <c r="K541" t="s">
        <v>6101</v>
      </c>
      <c r="L541" t="s">
        <v>6102</v>
      </c>
      <c r="Q541" t="s">
        <v>4028</v>
      </c>
      <c r="R541" t="s">
        <v>4028</v>
      </c>
    </row>
    <row r="542" spans="2:18" x14ac:dyDescent="0.35">
      <c r="B542" t="s">
        <v>50</v>
      </c>
      <c r="C542" t="s">
        <v>50</v>
      </c>
      <c r="K542" t="s">
        <v>6103</v>
      </c>
      <c r="L542" t="s">
        <v>6104</v>
      </c>
      <c r="Q542" t="s">
        <v>4594</v>
      </c>
      <c r="R542" t="s">
        <v>4594</v>
      </c>
    </row>
    <row r="543" spans="2:18" x14ac:dyDescent="0.35">
      <c r="B543" t="s">
        <v>1847</v>
      </c>
      <c r="C543" t="s">
        <v>1847</v>
      </c>
      <c r="K543" t="s">
        <v>6105</v>
      </c>
      <c r="L543" t="s">
        <v>6106</v>
      </c>
      <c r="Q543" t="s">
        <v>2872</v>
      </c>
      <c r="R543" t="s">
        <v>2872</v>
      </c>
    </row>
    <row r="544" spans="2:18" x14ac:dyDescent="0.35">
      <c r="B544" t="s">
        <v>899</v>
      </c>
      <c r="C544" t="s">
        <v>899</v>
      </c>
      <c r="K544" t="s">
        <v>6107</v>
      </c>
      <c r="L544" t="s">
        <v>6108</v>
      </c>
      <c r="Q544" t="s">
        <v>4595</v>
      </c>
      <c r="R544" t="s">
        <v>4595</v>
      </c>
    </row>
    <row r="545" spans="2:18" x14ac:dyDescent="0.35">
      <c r="B545" t="s">
        <v>900</v>
      </c>
      <c r="C545" t="s">
        <v>900</v>
      </c>
      <c r="K545" t="s">
        <v>3340</v>
      </c>
      <c r="L545" t="s">
        <v>3341</v>
      </c>
      <c r="Q545" t="s">
        <v>4596</v>
      </c>
      <c r="R545" t="s">
        <v>4596</v>
      </c>
    </row>
    <row r="546" spans="2:18" x14ac:dyDescent="0.35">
      <c r="B546" t="s">
        <v>894</v>
      </c>
      <c r="C546" t="s">
        <v>894</v>
      </c>
      <c r="K546" t="s">
        <v>3342</v>
      </c>
      <c r="L546" t="s">
        <v>3343</v>
      </c>
      <c r="Q546" t="s">
        <v>4597</v>
      </c>
      <c r="R546" t="s">
        <v>4597</v>
      </c>
    </row>
    <row r="547" spans="2:18" x14ac:dyDescent="0.35">
      <c r="B547" t="s">
        <v>895</v>
      </c>
      <c r="C547" t="s">
        <v>895</v>
      </c>
      <c r="K547" t="s">
        <v>3344</v>
      </c>
      <c r="L547" t="s">
        <v>3345</v>
      </c>
      <c r="Q547" t="s">
        <v>4598</v>
      </c>
      <c r="R547" t="s">
        <v>4598</v>
      </c>
    </row>
    <row r="548" spans="2:18" x14ac:dyDescent="0.35">
      <c r="B548" t="s">
        <v>892</v>
      </c>
      <c r="C548" t="s">
        <v>892</v>
      </c>
      <c r="K548" t="s">
        <v>3346</v>
      </c>
      <c r="L548" t="s">
        <v>3347</v>
      </c>
      <c r="Q548" t="s">
        <v>4599</v>
      </c>
      <c r="R548" t="s">
        <v>4599</v>
      </c>
    </row>
    <row r="549" spans="2:18" x14ac:dyDescent="0.35">
      <c r="B549" t="s">
        <v>922</v>
      </c>
      <c r="C549" t="s">
        <v>922</v>
      </c>
      <c r="K549" t="s">
        <v>6109</v>
      </c>
      <c r="L549" t="s">
        <v>6110</v>
      </c>
      <c r="Q549" t="s">
        <v>4600</v>
      </c>
      <c r="R549" t="s">
        <v>4600</v>
      </c>
    </row>
    <row r="550" spans="2:18" x14ac:dyDescent="0.35">
      <c r="B550" t="s">
        <v>1709</v>
      </c>
      <c r="C550" t="s">
        <v>1709</v>
      </c>
      <c r="K550" t="s">
        <v>6111</v>
      </c>
      <c r="L550" t="s">
        <v>6112</v>
      </c>
      <c r="Q550" t="s">
        <v>2628</v>
      </c>
      <c r="R550" t="s">
        <v>2628</v>
      </c>
    </row>
    <row r="551" spans="2:18" x14ac:dyDescent="0.35">
      <c r="B551" t="s">
        <v>1641</v>
      </c>
      <c r="C551" t="s">
        <v>1641</v>
      </c>
      <c r="K551" t="s">
        <v>3348</v>
      </c>
      <c r="L551" t="s">
        <v>3349</v>
      </c>
      <c r="Q551" t="s">
        <v>4601</v>
      </c>
      <c r="R551" t="s">
        <v>4601</v>
      </c>
    </row>
    <row r="552" spans="2:18" x14ac:dyDescent="0.35">
      <c r="B552" t="s">
        <v>14</v>
      </c>
      <c r="C552" t="s">
        <v>14</v>
      </c>
      <c r="K552" t="s">
        <v>3350</v>
      </c>
      <c r="L552" t="s">
        <v>3351</v>
      </c>
      <c r="Q552" t="s">
        <v>4602</v>
      </c>
      <c r="R552" t="s">
        <v>4602</v>
      </c>
    </row>
    <row r="553" spans="2:18" x14ac:dyDescent="0.35">
      <c r="B553" t="s">
        <v>1771</v>
      </c>
      <c r="C553" t="s">
        <v>1771</v>
      </c>
      <c r="K553" t="s">
        <v>3352</v>
      </c>
      <c r="L553" t="s">
        <v>3353</v>
      </c>
      <c r="Q553" t="s">
        <v>4603</v>
      </c>
      <c r="R553" t="s">
        <v>4603</v>
      </c>
    </row>
    <row r="554" spans="2:18" x14ac:dyDescent="0.35">
      <c r="B554" t="s">
        <v>1503</v>
      </c>
      <c r="C554" t="s">
        <v>1503</v>
      </c>
      <c r="K554" t="s">
        <v>6113</v>
      </c>
      <c r="L554" t="s">
        <v>6114</v>
      </c>
      <c r="Q554" t="s">
        <v>4604</v>
      </c>
      <c r="R554" t="s">
        <v>4604</v>
      </c>
    </row>
    <row r="555" spans="2:18" x14ac:dyDescent="0.35">
      <c r="B555" t="s">
        <v>858</v>
      </c>
      <c r="C555" t="s">
        <v>858</v>
      </c>
      <c r="K555" t="s">
        <v>3354</v>
      </c>
      <c r="L555" t="s">
        <v>3355</v>
      </c>
      <c r="Q555" t="s">
        <v>4605</v>
      </c>
      <c r="R555" t="s">
        <v>4605</v>
      </c>
    </row>
    <row r="556" spans="2:18" x14ac:dyDescent="0.35">
      <c r="B556" t="s">
        <v>1916</v>
      </c>
      <c r="C556" t="s">
        <v>1916</v>
      </c>
      <c r="K556" t="s">
        <v>3356</v>
      </c>
      <c r="L556" t="s">
        <v>3357</v>
      </c>
      <c r="Q556" t="s">
        <v>1983</v>
      </c>
      <c r="R556" t="s">
        <v>1983</v>
      </c>
    </row>
    <row r="557" spans="2:18" x14ac:dyDescent="0.35">
      <c r="B557" t="s">
        <v>570</v>
      </c>
      <c r="C557" t="s">
        <v>570</v>
      </c>
      <c r="K557" t="s">
        <v>3358</v>
      </c>
      <c r="L557" t="s">
        <v>3358</v>
      </c>
      <c r="Q557" t="s">
        <v>4606</v>
      </c>
      <c r="R557" t="s">
        <v>4606</v>
      </c>
    </row>
    <row r="558" spans="2:18" x14ac:dyDescent="0.35">
      <c r="B558" t="s">
        <v>1577</v>
      </c>
      <c r="C558" t="s">
        <v>1577</v>
      </c>
      <c r="K558" t="s">
        <v>3359</v>
      </c>
      <c r="L558" t="s">
        <v>3359</v>
      </c>
      <c r="Q558" t="s">
        <v>4607</v>
      </c>
      <c r="R558" t="s">
        <v>4607</v>
      </c>
    </row>
    <row r="559" spans="2:18" x14ac:dyDescent="0.35">
      <c r="B559" t="s">
        <v>1777</v>
      </c>
      <c r="C559" t="s">
        <v>1777</v>
      </c>
      <c r="K559" t="s">
        <v>4863</v>
      </c>
      <c r="L559" t="s">
        <v>4863</v>
      </c>
      <c r="Q559" t="s">
        <v>4608</v>
      </c>
      <c r="R559" t="s">
        <v>4608</v>
      </c>
    </row>
    <row r="560" spans="2:18" x14ac:dyDescent="0.35">
      <c r="B560" t="s">
        <v>1482</v>
      </c>
      <c r="C560" t="s">
        <v>1482</v>
      </c>
      <c r="K560" t="s">
        <v>6115</v>
      </c>
      <c r="L560" t="s">
        <v>6115</v>
      </c>
      <c r="Q560" t="s">
        <v>3629</v>
      </c>
      <c r="R560" t="s">
        <v>3629</v>
      </c>
    </row>
    <row r="561" spans="2:18" x14ac:dyDescent="0.35">
      <c r="B561" t="s">
        <v>297</v>
      </c>
      <c r="C561" t="s">
        <v>297</v>
      </c>
      <c r="K561" t="s">
        <v>4865</v>
      </c>
      <c r="L561" t="s">
        <v>4865</v>
      </c>
      <c r="Q561" t="s">
        <v>4609</v>
      </c>
      <c r="R561" t="s">
        <v>4609</v>
      </c>
    </row>
    <row r="562" spans="2:18" x14ac:dyDescent="0.35">
      <c r="B562" t="s">
        <v>1348</v>
      </c>
      <c r="C562" t="s">
        <v>1348</v>
      </c>
      <c r="K562" t="s">
        <v>3360</v>
      </c>
      <c r="L562" t="s">
        <v>3360</v>
      </c>
      <c r="Q562" t="s">
        <v>4610</v>
      </c>
      <c r="R562" t="s">
        <v>4610</v>
      </c>
    </row>
    <row r="563" spans="2:18" x14ac:dyDescent="0.35">
      <c r="B563" t="s">
        <v>333</v>
      </c>
      <c r="C563" t="s">
        <v>333</v>
      </c>
      <c r="K563" t="s">
        <v>3361</v>
      </c>
      <c r="L563" t="s">
        <v>3361</v>
      </c>
      <c r="Q563" t="s">
        <v>1362</v>
      </c>
      <c r="R563" t="s">
        <v>1362</v>
      </c>
    </row>
    <row r="564" spans="2:18" x14ac:dyDescent="0.35">
      <c r="B564" t="s">
        <v>287</v>
      </c>
      <c r="C564" t="s">
        <v>287</v>
      </c>
      <c r="K564" t="s">
        <v>3362</v>
      </c>
      <c r="L564" t="s">
        <v>3362</v>
      </c>
      <c r="Q564" t="s">
        <v>4611</v>
      </c>
      <c r="R564" t="s">
        <v>4611</v>
      </c>
    </row>
    <row r="565" spans="2:18" x14ac:dyDescent="0.35">
      <c r="B565" t="s">
        <v>1857</v>
      </c>
      <c r="C565" t="s">
        <v>1857</v>
      </c>
      <c r="K565" t="s">
        <v>6116</v>
      </c>
      <c r="L565" t="s">
        <v>6116</v>
      </c>
      <c r="Q565" t="s">
        <v>4029</v>
      </c>
      <c r="R565" t="s">
        <v>4029</v>
      </c>
    </row>
    <row r="566" spans="2:18" x14ac:dyDescent="0.35">
      <c r="B566" t="s">
        <v>967</v>
      </c>
      <c r="C566" t="s">
        <v>967</v>
      </c>
      <c r="K566" t="s">
        <v>3363</v>
      </c>
      <c r="L566" t="s">
        <v>3363</v>
      </c>
      <c r="Q566" t="s">
        <v>4612</v>
      </c>
      <c r="R566" t="s">
        <v>4612</v>
      </c>
    </row>
    <row r="567" spans="2:18" x14ac:dyDescent="0.35">
      <c r="B567" t="s">
        <v>1189</v>
      </c>
      <c r="C567" t="s">
        <v>1189</v>
      </c>
      <c r="K567" t="s">
        <v>6117</v>
      </c>
      <c r="L567" t="s">
        <v>6117</v>
      </c>
      <c r="Q567" t="s">
        <v>4613</v>
      </c>
      <c r="R567" t="s">
        <v>4613</v>
      </c>
    </row>
    <row r="568" spans="2:18" x14ac:dyDescent="0.35">
      <c r="B568" t="s">
        <v>1272</v>
      </c>
      <c r="C568" t="s">
        <v>1272</v>
      </c>
      <c r="K568" t="s">
        <v>6118</v>
      </c>
      <c r="L568" t="s">
        <v>6118</v>
      </c>
      <c r="Q568" t="s">
        <v>4614</v>
      </c>
      <c r="R568" t="s">
        <v>4614</v>
      </c>
    </row>
    <row r="569" spans="2:18" x14ac:dyDescent="0.35">
      <c r="B569" t="s">
        <v>1395</v>
      </c>
      <c r="C569" t="s">
        <v>1395</v>
      </c>
      <c r="K569" t="s">
        <v>6119</v>
      </c>
      <c r="L569" t="s">
        <v>6119</v>
      </c>
      <c r="Q569" t="s">
        <v>4615</v>
      </c>
      <c r="R569" t="s">
        <v>4615</v>
      </c>
    </row>
    <row r="570" spans="2:18" x14ac:dyDescent="0.35">
      <c r="B570" t="s">
        <v>1227</v>
      </c>
      <c r="C570" t="s">
        <v>1227</v>
      </c>
      <c r="K570" t="s">
        <v>1567</v>
      </c>
      <c r="L570" t="s">
        <v>1567</v>
      </c>
      <c r="Q570" t="s">
        <v>4616</v>
      </c>
      <c r="R570" t="s">
        <v>4616</v>
      </c>
    </row>
    <row r="571" spans="2:18" x14ac:dyDescent="0.35">
      <c r="B571" t="s">
        <v>1225</v>
      </c>
      <c r="C571" t="s">
        <v>1225</v>
      </c>
      <c r="K571" t="s">
        <v>1568</v>
      </c>
      <c r="L571" t="s">
        <v>1568</v>
      </c>
      <c r="Q571" t="s">
        <v>4617</v>
      </c>
      <c r="R571" t="s">
        <v>4617</v>
      </c>
    </row>
    <row r="572" spans="2:18" x14ac:dyDescent="0.35">
      <c r="B572" t="s">
        <v>71</v>
      </c>
      <c r="C572" t="s">
        <v>71</v>
      </c>
      <c r="K572" t="s">
        <v>6120</v>
      </c>
      <c r="L572" t="s">
        <v>6120</v>
      </c>
      <c r="Q572" t="s">
        <v>4618</v>
      </c>
      <c r="R572" t="s">
        <v>4618</v>
      </c>
    </row>
    <row r="573" spans="2:18" x14ac:dyDescent="0.35">
      <c r="B573" t="s">
        <v>147</v>
      </c>
      <c r="C573" t="s">
        <v>147</v>
      </c>
      <c r="K573" t="s">
        <v>6121</v>
      </c>
      <c r="L573" t="s">
        <v>6121</v>
      </c>
      <c r="Q573" t="s">
        <v>2246</v>
      </c>
      <c r="R573" t="s">
        <v>2246</v>
      </c>
    </row>
    <row r="574" spans="2:18" x14ac:dyDescent="0.35">
      <c r="B574" t="s">
        <v>566</v>
      </c>
      <c r="C574" t="s">
        <v>566</v>
      </c>
      <c r="K574" t="s">
        <v>6122</v>
      </c>
      <c r="L574" t="s">
        <v>6122</v>
      </c>
      <c r="Q574" t="s">
        <v>4619</v>
      </c>
      <c r="R574" t="s">
        <v>4619</v>
      </c>
    </row>
    <row r="575" spans="2:18" x14ac:dyDescent="0.35">
      <c r="B575" t="s">
        <v>1996</v>
      </c>
      <c r="C575" t="s">
        <v>1996</v>
      </c>
      <c r="K575" t="s">
        <v>6123</v>
      </c>
      <c r="L575" t="s">
        <v>6123</v>
      </c>
      <c r="Q575" t="s">
        <v>4620</v>
      </c>
      <c r="R575" t="s">
        <v>4620</v>
      </c>
    </row>
    <row r="576" spans="2:18" x14ac:dyDescent="0.35">
      <c r="B576" t="s">
        <v>682</v>
      </c>
      <c r="C576" t="s">
        <v>682</v>
      </c>
      <c r="K576" t="s">
        <v>3364</v>
      </c>
      <c r="L576" t="s">
        <v>3364</v>
      </c>
      <c r="Q576" t="s">
        <v>4621</v>
      </c>
      <c r="R576" t="s">
        <v>4621</v>
      </c>
    </row>
    <row r="577" spans="2:18" x14ac:dyDescent="0.35">
      <c r="B577" t="s">
        <v>879</v>
      </c>
      <c r="C577" t="s">
        <v>879</v>
      </c>
      <c r="K577" t="s">
        <v>6124</v>
      </c>
      <c r="L577" t="s">
        <v>6124</v>
      </c>
      <c r="Q577" t="s">
        <v>4622</v>
      </c>
      <c r="R577" t="s">
        <v>4622</v>
      </c>
    </row>
    <row r="578" spans="2:18" x14ac:dyDescent="0.35">
      <c r="B578" t="s">
        <v>816</v>
      </c>
      <c r="C578" t="s">
        <v>816</v>
      </c>
      <c r="K578" t="s">
        <v>6125</v>
      </c>
      <c r="L578" t="s">
        <v>6125</v>
      </c>
      <c r="Q578" t="s">
        <v>4623</v>
      </c>
      <c r="R578" t="s">
        <v>4623</v>
      </c>
    </row>
    <row r="579" spans="2:18" x14ac:dyDescent="0.35">
      <c r="B579" t="s">
        <v>240</v>
      </c>
      <c r="C579" t="s">
        <v>240</v>
      </c>
      <c r="K579" t="s">
        <v>6126</v>
      </c>
      <c r="L579" t="s">
        <v>6126</v>
      </c>
      <c r="Q579" t="s">
        <v>1269</v>
      </c>
      <c r="R579" t="s">
        <v>1269</v>
      </c>
    </row>
    <row r="580" spans="2:18" x14ac:dyDescent="0.35">
      <c r="B580" t="s">
        <v>843</v>
      </c>
      <c r="C580" t="s">
        <v>843</v>
      </c>
      <c r="K580" t="s">
        <v>2344</v>
      </c>
      <c r="L580" t="s">
        <v>2344</v>
      </c>
      <c r="Q580" t="s">
        <v>4624</v>
      </c>
      <c r="R580" t="s">
        <v>4624</v>
      </c>
    </row>
    <row r="581" spans="2:18" x14ac:dyDescent="0.35">
      <c r="B581" t="s">
        <v>715</v>
      </c>
      <c r="C581" t="s">
        <v>715</v>
      </c>
      <c r="K581" t="s">
        <v>6127</v>
      </c>
      <c r="L581" t="s">
        <v>6127</v>
      </c>
      <c r="Q581" t="s">
        <v>4625</v>
      </c>
      <c r="R581" t="s">
        <v>4625</v>
      </c>
    </row>
    <row r="582" spans="2:18" x14ac:dyDescent="0.35">
      <c r="B582" t="s">
        <v>1715</v>
      </c>
      <c r="C582" t="s">
        <v>1715</v>
      </c>
      <c r="K582" t="s">
        <v>3365</v>
      </c>
      <c r="L582" t="s">
        <v>3365</v>
      </c>
      <c r="Q582" t="s">
        <v>4626</v>
      </c>
      <c r="R582" t="s">
        <v>4626</v>
      </c>
    </row>
    <row r="583" spans="2:18" x14ac:dyDescent="0.35">
      <c r="B583" t="s">
        <v>322</v>
      </c>
      <c r="C583" t="s">
        <v>322</v>
      </c>
      <c r="K583" t="s">
        <v>3366</v>
      </c>
      <c r="L583" t="s">
        <v>3366</v>
      </c>
      <c r="Q583" t="s">
        <v>4627</v>
      </c>
      <c r="R583" t="s">
        <v>4627</v>
      </c>
    </row>
    <row r="584" spans="2:18" x14ac:dyDescent="0.35">
      <c r="B584" t="s">
        <v>1749</v>
      </c>
      <c r="C584" t="s">
        <v>1749</v>
      </c>
      <c r="K584" t="s">
        <v>2937</v>
      </c>
      <c r="L584" t="s">
        <v>2937</v>
      </c>
      <c r="Q584" t="s">
        <v>4628</v>
      </c>
      <c r="R584" t="s">
        <v>4628</v>
      </c>
    </row>
    <row r="585" spans="2:18" x14ac:dyDescent="0.35">
      <c r="B585" t="s">
        <v>860</v>
      </c>
      <c r="C585" t="s">
        <v>860</v>
      </c>
      <c r="K585" t="s">
        <v>6128</v>
      </c>
      <c r="L585" t="s">
        <v>6129</v>
      </c>
      <c r="Q585" t="s">
        <v>4629</v>
      </c>
      <c r="R585" t="s">
        <v>4629</v>
      </c>
    </row>
    <row r="586" spans="2:18" x14ac:dyDescent="0.35">
      <c r="B586" t="s">
        <v>827</v>
      </c>
      <c r="C586" t="s">
        <v>827</v>
      </c>
      <c r="K586" t="s">
        <v>6130</v>
      </c>
      <c r="L586" t="s">
        <v>6131</v>
      </c>
      <c r="Q586" t="s">
        <v>4630</v>
      </c>
      <c r="R586" t="s">
        <v>4630</v>
      </c>
    </row>
    <row r="587" spans="2:18" x14ac:dyDescent="0.35">
      <c r="B587" t="s">
        <v>1469</v>
      </c>
      <c r="C587" t="s">
        <v>1469</v>
      </c>
      <c r="K587" t="s">
        <v>6132</v>
      </c>
      <c r="L587" t="s">
        <v>6133</v>
      </c>
      <c r="Q587" t="s">
        <v>2248</v>
      </c>
      <c r="R587" t="s">
        <v>2248</v>
      </c>
    </row>
    <row r="588" spans="2:18" x14ac:dyDescent="0.35">
      <c r="B588" t="s">
        <v>1134</v>
      </c>
      <c r="C588" t="s">
        <v>1134</v>
      </c>
      <c r="K588" t="s">
        <v>1595</v>
      </c>
      <c r="L588" t="s">
        <v>1594</v>
      </c>
      <c r="Q588" t="s">
        <v>4631</v>
      </c>
      <c r="R588" t="s">
        <v>4631</v>
      </c>
    </row>
    <row r="589" spans="2:18" x14ac:dyDescent="0.35">
      <c r="B589" t="s">
        <v>602</v>
      </c>
      <c r="C589" t="s">
        <v>602</v>
      </c>
      <c r="K589" t="s">
        <v>6134</v>
      </c>
      <c r="L589" t="s">
        <v>6135</v>
      </c>
      <c r="Q589" t="s">
        <v>4632</v>
      </c>
      <c r="R589" t="s">
        <v>4632</v>
      </c>
    </row>
    <row r="590" spans="2:18" x14ac:dyDescent="0.35">
      <c r="B590" t="s">
        <v>1053</v>
      </c>
      <c r="C590" t="s">
        <v>1053</v>
      </c>
      <c r="K590" t="s">
        <v>6136</v>
      </c>
      <c r="L590" t="s">
        <v>6137</v>
      </c>
      <c r="Q590" t="s">
        <v>2249</v>
      </c>
      <c r="R590" t="s">
        <v>2249</v>
      </c>
    </row>
    <row r="591" spans="2:18" x14ac:dyDescent="0.35">
      <c r="B591" t="s">
        <v>1722</v>
      </c>
      <c r="C591" t="s">
        <v>1722</v>
      </c>
      <c r="K591" t="s">
        <v>4909</v>
      </c>
      <c r="L591" t="s">
        <v>4910</v>
      </c>
      <c r="Q591" t="s">
        <v>4633</v>
      </c>
      <c r="R591" t="s">
        <v>4633</v>
      </c>
    </row>
    <row r="592" spans="2:18" x14ac:dyDescent="0.35">
      <c r="B592" t="s">
        <v>1725</v>
      </c>
      <c r="C592" t="s">
        <v>1725</v>
      </c>
      <c r="K592" t="s">
        <v>6138</v>
      </c>
      <c r="L592" t="s">
        <v>6139</v>
      </c>
      <c r="Q592" t="s">
        <v>4634</v>
      </c>
      <c r="R592" t="s">
        <v>4634</v>
      </c>
    </row>
    <row r="593" spans="2:18" x14ac:dyDescent="0.35">
      <c r="B593" t="s">
        <v>943</v>
      </c>
      <c r="C593" t="s">
        <v>943</v>
      </c>
      <c r="K593" t="s">
        <v>3367</v>
      </c>
      <c r="L593" t="s">
        <v>3368</v>
      </c>
      <c r="Q593" t="s">
        <v>4635</v>
      </c>
      <c r="R593" t="s">
        <v>4635</v>
      </c>
    </row>
    <row r="594" spans="2:18" x14ac:dyDescent="0.35">
      <c r="B594" t="s">
        <v>1904</v>
      </c>
      <c r="C594" t="s">
        <v>1903</v>
      </c>
      <c r="K594" t="s">
        <v>312</v>
      </c>
      <c r="L594" t="s">
        <v>311</v>
      </c>
      <c r="Q594" t="s">
        <v>4636</v>
      </c>
      <c r="R594" t="s">
        <v>4636</v>
      </c>
    </row>
    <row r="595" spans="2:18" x14ac:dyDescent="0.35">
      <c r="B595" t="s">
        <v>766</v>
      </c>
      <c r="C595" t="s">
        <v>765</v>
      </c>
      <c r="K595" t="s">
        <v>3369</v>
      </c>
      <c r="L595" t="s">
        <v>3370</v>
      </c>
      <c r="Q595" t="s">
        <v>4637</v>
      </c>
      <c r="R595" t="s">
        <v>4637</v>
      </c>
    </row>
    <row r="596" spans="2:18" x14ac:dyDescent="0.35">
      <c r="B596" t="s">
        <v>520</v>
      </c>
      <c r="C596" t="s">
        <v>519</v>
      </c>
      <c r="K596" t="s">
        <v>3371</v>
      </c>
      <c r="L596" t="s">
        <v>3372</v>
      </c>
      <c r="Q596" t="s">
        <v>4638</v>
      </c>
      <c r="R596" t="s">
        <v>4638</v>
      </c>
    </row>
    <row r="597" spans="2:18" x14ac:dyDescent="0.35">
      <c r="B597" t="s">
        <v>112</v>
      </c>
      <c r="C597" t="s">
        <v>111</v>
      </c>
      <c r="K597" t="s">
        <v>3373</v>
      </c>
      <c r="L597" t="s">
        <v>3374</v>
      </c>
      <c r="Q597" t="s">
        <v>4639</v>
      </c>
      <c r="R597" t="s">
        <v>4639</v>
      </c>
    </row>
    <row r="598" spans="2:18" x14ac:dyDescent="0.35">
      <c r="B598" t="s">
        <v>961</v>
      </c>
      <c r="C598" t="s">
        <v>960</v>
      </c>
      <c r="K598" t="s">
        <v>3375</v>
      </c>
      <c r="L598" t="s">
        <v>3376</v>
      </c>
      <c r="Q598" t="s">
        <v>4640</v>
      </c>
      <c r="R598" t="s">
        <v>4640</v>
      </c>
    </row>
    <row r="599" spans="2:18" x14ac:dyDescent="0.35">
      <c r="B599" t="s">
        <v>635</v>
      </c>
      <c r="C599" t="s">
        <v>634</v>
      </c>
      <c r="K599" t="s">
        <v>3377</v>
      </c>
      <c r="L599" t="s">
        <v>3378</v>
      </c>
      <c r="Q599" t="s">
        <v>4030</v>
      </c>
      <c r="R599" t="s">
        <v>4030</v>
      </c>
    </row>
    <row r="600" spans="2:18" x14ac:dyDescent="0.35">
      <c r="B600" t="s">
        <v>862</v>
      </c>
      <c r="C600" t="s">
        <v>861</v>
      </c>
      <c r="K600" t="s">
        <v>2875</v>
      </c>
      <c r="L600" t="s">
        <v>2876</v>
      </c>
      <c r="Q600" t="s">
        <v>4641</v>
      </c>
      <c r="R600" t="s">
        <v>4641</v>
      </c>
    </row>
    <row r="601" spans="2:18" x14ac:dyDescent="0.35">
      <c r="B601" t="s">
        <v>845</v>
      </c>
      <c r="C601" t="s">
        <v>844</v>
      </c>
      <c r="K601" t="s">
        <v>1557</v>
      </c>
      <c r="L601" t="s">
        <v>1556</v>
      </c>
      <c r="Q601" t="s">
        <v>4642</v>
      </c>
      <c r="R601" t="s">
        <v>4642</v>
      </c>
    </row>
    <row r="602" spans="2:18" x14ac:dyDescent="0.35">
      <c r="B602" t="s">
        <v>1617</v>
      </c>
      <c r="C602" t="s">
        <v>1616</v>
      </c>
      <c r="K602" t="s">
        <v>6140</v>
      </c>
      <c r="L602" t="s">
        <v>6141</v>
      </c>
      <c r="Q602" t="s">
        <v>4643</v>
      </c>
      <c r="R602" t="s">
        <v>4643</v>
      </c>
    </row>
    <row r="603" spans="2:18" x14ac:dyDescent="0.35">
      <c r="B603" t="s">
        <v>864</v>
      </c>
      <c r="C603" t="s">
        <v>863</v>
      </c>
      <c r="K603" t="s">
        <v>3379</v>
      </c>
      <c r="L603" t="s">
        <v>3380</v>
      </c>
      <c r="Q603" t="s">
        <v>2251</v>
      </c>
      <c r="R603" t="s">
        <v>2251</v>
      </c>
    </row>
    <row r="604" spans="2:18" x14ac:dyDescent="0.35">
      <c r="B604" t="s">
        <v>884</v>
      </c>
      <c r="C604" t="s">
        <v>883</v>
      </c>
      <c r="K604" t="s">
        <v>3381</v>
      </c>
      <c r="L604" t="s">
        <v>3382</v>
      </c>
      <c r="Q604" t="s">
        <v>4644</v>
      </c>
      <c r="R604" t="s">
        <v>4644</v>
      </c>
    </row>
    <row r="605" spans="2:18" x14ac:dyDescent="0.35">
      <c r="B605" t="s">
        <v>957</v>
      </c>
      <c r="C605" t="s">
        <v>956</v>
      </c>
      <c r="K605" t="s">
        <v>3383</v>
      </c>
      <c r="L605" t="s">
        <v>3384</v>
      </c>
      <c r="Q605" t="s">
        <v>4645</v>
      </c>
      <c r="R605" t="s">
        <v>4645</v>
      </c>
    </row>
    <row r="606" spans="2:18" x14ac:dyDescent="0.35">
      <c r="B606" t="s">
        <v>953</v>
      </c>
      <c r="C606" t="s">
        <v>952</v>
      </c>
      <c r="K606" t="s">
        <v>6142</v>
      </c>
      <c r="L606" t="s">
        <v>6143</v>
      </c>
      <c r="Q606" t="s">
        <v>4031</v>
      </c>
      <c r="R606" t="s">
        <v>4031</v>
      </c>
    </row>
    <row r="607" spans="2:18" x14ac:dyDescent="0.35">
      <c r="B607" t="s">
        <v>951</v>
      </c>
      <c r="C607" t="s">
        <v>950</v>
      </c>
      <c r="K607" t="s">
        <v>1271</v>
      </c>
      <c r="L607" t="s">
        <v>1270</v>
      </c>
      <c r="Q607" t="s">
        <v>4646</v>
      </c>
      <c r="R607" t="s">
        <v>4646</v>
      </c>
    </row>
    <row r="608" spans="2:18" x14ac:dyDescent="0.35">
      <c r="B608" t="s">
        <v>947</v>
      </c>
      <c r="C608" t="s">
        <v>946</v>
      </c>
      <c r="K608" t="s">
        <v>6144</v>
      </c>
      <c r="L608" t="s">
        <v>6144</v>
      </c>
      <c r="Q608" t="s">
        <v>4647</v>
      </c>
      <c r="R608" t="s">
        <v>4647</v>
      </c>
    </row>
    <row r="609" spans="2:18" x14ac:dyDescent="0.35">
      <c r="B609" t="s">
        <v>1678</v>
      </c>
      <c r="C609" t="s">
        <v>1677</v>
      </c>
      <c r="K609" t="s">
        <v>6145</v>
      </c>
      <c r="L609" t="s">
        <v>6145</v>
      </c>
      <c r="Q609" t="s">
        <v>4648</v>
      </c>
      <c r="R609" t="s">
        <v>4648</v>
      </c>
    </row>
    <row r="610" spans="2:18" x14ac:dyDescent="0.35">
      <c r="B610" t="s">
        <v>1680</v>
      </c>
      <c r="C610" t="s">
        <v>1679</v>
      </c>
      <c r="K610" t="s">
        <v>6146</v>
      </c>
      <c r="L610" t="s">
        <v>6146</v>
      </c>
      <c r="Q610" t="s">
        <v>4649</v>
      </c>
      <c r="R610" t="s">
        <v>4649</v>
      </c>
    </row>
    <row r="611" spans="2:18" x14ac:dyDescent="0.35">
      <c r="B611" t="s">
        <v>2007</v>
      </c>
      <c r="C611" t="s">
        <v>2006</v>
      </c>
      <c r="K611" t="s">
        <v>6147</v>
      </c>
      <c r="L611" t="s">
        <v>6148</v>
      </c>
      <c r="Q611" t="s">
        <v>4650</v>
      </c>
      <c r="R611" t="s">
        <v>4650</v>
      </c>
    </row>
    <row r="612" spans="2:18" x14ac:dyDescent="0.35">
      <c r="B612" t="s">
        <v>47</v>
      </c>
      <c r="C612" t="s">
        <v>46</v>
      </c>
      <c r="K612" t="s">
        <v>734</v>
      </c>
      <c r="L612" t="s">
        <v>733</v>
      </c>
      <c r="Q612" t="s">
        <v>4651</v>
      </c>
      <c r="R612" t="s">
        <v>4651</v>
      </c>
    </row>
    <row r="613" spans="2:18" x14ac:dyDescent="0.35">
      <c r="B613" t="s">
        <v>2011</v>
      </c>
      <c r="C613" t="s">
        <v>2010</v>
      </c>
      <c r="K613" t="s">
        <v>6149</v>
      </c>
      <c r="L613" t="s">
        <v>6150</v>
      </c>
      <c r="Q613" t="s">
        <v>4652</v>
      </c>
      <c r="R613" t="s">
        <v>4652</v>
      </c>
    </row>
    <row r="614" spans="2:18" x14ac:dyDescent="0.35">
      <c r="B614" t="s">
        <v>1274</v>
      </c>
      <c r="C614" t="s">
        <v>1273</v>
      </c>
      <c r="K614" t="s">
        <v>6151</v>
      </c>
      <c r="L614" t="s">
        <v>6152</v>
      </c>
      <c r="Q614" t="s">
        <v>494</v>
      </c>
      <c r="R614" t="s">
        <v>494</v>
      </c>
    </row>
    <row r="615" spans="2:18" x14ac:dyDescent="0.35">
      <c r="B615" t="s">
        <v>1760</v>
      </c>
      <c r="C615" t="s">
        <v>1759</v>
      </c>
      <c r="K615" t="s">
        <v>6153</v>
      </c>
      <c r="L615" t="s">
        <v>6154</v>
      </c>
      <c r="Q615" t="s">
        <v>1120</v>
      </c>
      <c r="R615" t="s">
        <v>1120</v>
      </c>
    </row>
    <row r="616" spans="2:18" x14ac:dyDescent="0.35">
      <c r="B616" t="s">
        <v>464</v>
      </c>
      <c r="C616" t="s">
        <v>463</v>
      </c>
      <c r="K616" t="s">
        <v>6155</v>
      </c>
      <c r="L616" t="s">
        <v>6156</v>
      </c>
      <c r="Q616" t="s">
        <v>4653</v>
      </c>
      <c r="R616" t="s">
        <v>4653</v>
      </c>
    </row>
    <row r="617" spans="2:18" x14ac:dyDescent="0.35">
      <c r="B617" t="s">
        <v>32</v>
      </c>
      <c r="C617" t="s">
        <v>31</v>
      </c>
      <c r="K617" t="s">
        <v>6157</v>
      </c>
      <c r="L617" t="s">
        <v>6158</v>
      </c>
      <c r="Q617" t="s">
        <v>4654</v>
      </c>
      <c r="R617" t="s">
        <v>4654</v>
      </c>
    </row>
    <row r="618" spans="2:18" x14ac:dyDescent="0.35">
      <c r="B618" t="s">
        <v>1211</v>
      </c>
      <c r="C618" t="s">
        <v>1210</v>
      </c>
      <c r="K618" t="s">
        <v>6159</v>
      </c>
      <c r="L618" t="s">
        <v>6160</v>
      </c>
      <c r="Q618" t="s">
        <v>4655</v>
      </c>
      <c r="R618" t="s">
        <v>4655</v>
      </c>
    </row>
    <row r="619" spans="2:18" x14ac:dyDescent="0.35">
      <c r="B619" t="s">
        <v>1096</v>
      </c>
      <c r="C619" t="s">
        <v>1095</v>
      </c>
      <c r="K619" t="s">
        <v>6161</v>
      </c>
      <c r="L619" t="s">
        <v>6162</v>
      </c>
      <c r="Q619" t="s">
        <v>4656</v>
      </c>
      <c r="R619" t="s">
        <v>4656</v>
      </c>
    </row>
    <row r="620" spans="2:18" x14ac:dyDescent="0.35">
      <c r="B620" t="s">
        <v>1057</v>
      </c>
      <c r="C620" t="s">
        <v>1056</v>
      </c>
      <c r="K620" t="s">
        <v>6163</v>
      </c>
      <c r="L620" t="s">
        <v>6164</v>
      </c>
      <c r="Q620" t="s">
        <v>681</v>
      </c>
      <c r="R620" t="s">
        <v>681</v>
      </c>
    </row>
    <row r="621" spans="2:18" x14ac:dyDescent="0.35">
      <c r="B621" t="s">
        <v>62</v>
      </c>
      <c r="C621" t="s">
        <v>61</v>
      </c>
      <c r="K621" t="s">
        <v>561</v>
      </c>
      <c r="L621" t="s">
        <v>560</v>
      </c>
      <c r="Q621" t="s">
        <v>2925</v>
      </c>
      <c r="R621" t="s">
        <v>2925</v>
      </c>
    </row>
    <row r="622" spans="2:18" x14ac:dyDescent="0.35">
      <c r="B622" t="s">
        <v>1159</v>
      </c>
      <c r="C622" t="s">
        <v>1158</v>
      </c>
      <c r="K622" t="s">
        <v>6165</v>
      </c>
      <c r="L622" t="s">
        <v>6166</v>
      </c>
      <c r="Q622" t="s">
        <v>1008</v>
      </c>
      <c r="R622" t="s">
        <v>1008</v>
      </c>
    </row>
    <row r="623" spans="2:18" x14ac:dyDescent="0.35">
      <c r="B623" t="s">
        <v>278</v>
      </c>
      <c r="C623" t="s">
        <v>277</v>
      </c>
      <c r="K623" t="s">
        <v>6167</v>
      </c>
      <c r="L623" t="s">
        <v>6168</v>
      </c>
      <c r="Q623" t="s">
        <v>4657</v>
      </c>
      <c r="R623" t="s">
        <v>4657</v>
      </c>
    </row>
    <row r="624" spans="2:18" x14ac:dyDescent="0.35">
      <c r="B624" t="s">
        <v>1350</v>
      </c>
      <c r="C624" t="s">
        <v>1349</v>
      </c>
      <c r="K624" t="s">
        <v>6169</v>
      </c>
      <c r="L624" t="s">
        <v>6170</v>
      </c>
      <c r="Q624" t="s">
        <v>29</v>
      </c>
      <c r="R624" t="s">
        <v>29</v>
      </c>
    </row>
    <row r="625" spans="2:18" x14ac:dyDescent="0.35">
      <c r="B625" t="s">
        <v>1314</v>
      </c>
      <c r="C625" t="s">
        <v>1313</v>
      </c>
      <c r="K625" t="s">
        <v>6171</v>
      </c>
      <c r="L625" t="s">
        <v>6172</v>
      </c>
      <c r="Q625" t="s">
        <v>4032</v>
      </c>
      <c r="R625" t="s">
        <v>4032</v>
      </c>
    </row>
    <row r="626" spans="2:18" x14ac:dyDescent="0.35">
      <c r="B626" t="s">
        <v>1307</v>
      </c>
      <c r="C626" t="s">
        <v>1306</v>
      </c>
      <c r="K626" t="s">
        <v>2356</v>
      </c>
      <c r="L626" t="s">
        <v>2355</v>
      </c>
      <c r="Q626" t="s">
        <v>4658</v>
      </c>
      <c r="R626" t="s">
        <v>4658</v>
      </c>
    </row>
    <row r="627" spans="2:18" x14ac:dyDescent="0.35">
      <c r="B627" t="s">
        <v>57</v>
      </c>
      <c r="C627" t="s">
        <v>56</v>
      </c>
      <c r="K627" t="s">
        <v>6173</v>
      </c>
      <c r="L627" t="s">
        <v>6174</v>
      </c>
      <c r="Q627" t="s">
        <v>4659</v>
      </c>
      <c r="R627" t="s">
        <v>4659</v>
      </c>
    </row>
    <row r="628" spans="2:18" x14ac:dyDescent="0.35">
      <c r="B628" t="s">
        <v>1319</v>
      </c>
      <c r="C628" t="s">
        <v>1318</v>
      </c>
      <c r="K628" t="s">
        <v>6175</v>
      </c>
      <c r="L628" t="s">
        <v>6176</v>
      </c>
      <c r="Q628" t="s">
        <v>4660</v>
      </c>
      <c r="R628" t="s">
        <v>4660</v>
      </c>
    </row>
    <row r="629" spans="2:18" x14ac:dyDescent="0.35">
      <c r="B629" t="s">
        <v>663</v>
      </c>
      <c r="C629" t="s">
        <v>662</v>
      </c>
      <c r="K629" t="s">
        <v>6177</v>
      </c>
      <c r="L629" t="s">
        <v>6178</v>
      </c>
      <c r="Q629" t="s">
        <v>4661</v>
      </c>
      <c r="R629" t="s">
        <v>4661</v>
      </c>
    </row>
    <row r="630" spans="2:18" x14ac:dyDescent="0.35">
      <c r="B630" t="s">
        <v>680</v>
      </c>
      <c r="C630" t="s">
        <v>679</v>
      </c>
      <c r="K630" t="s">
        <v>6179</v>
      </c>
      <c r="L630" t="s">
        <v>6180</v>
      </c>
      <c r="Q630" t="s">
        <v>900</v>
      </c>
      <c r="R630" t="s">
        <v>900</v>
      </c>
    </row>
    <row r="631" spans="2:18" x14ac:dyDescent="0.35">
      <c r="B631" t="s">
        <v>489</v>
      </c>
      <c r="C631" t="s">
        <v>488</v>
      </c>
      <c r="K631" t="s">
        <v>6181</v>
      </c>
      <c r="L631" t="s">
        <v>6182</v>
      </c>
      <c r="Q631" t="s">
        <v>895</v>
      </c>
      <c r="R631" t="s">
        <v>895</v>
      </c>
    </row>
    <row r="632" spans="2:18" x14ac:dyDescent="0.35">
      <c r="B632" t="s">
        <v>128</v>
      </c>
      <c r="C632" t="s">
        <v>127</v>
      </c>
      <c r="K632" t="s">
        <v>6183</v>
      </c>
      <c r="L632" t="s">
        <v>6184</v>
      </c>
      <c r="Q632" t="s">
        <v>4662</v>
      </c>
      <c r="R632" t="s">
        <v>4662</v>
      </c>
    </row>
    <row r="633" spans="2:18" x14ac:dyDescent="0.35">
      <c r="B633" t="s">
        <v>1087</v>
      </c>
      <c r="C633" t="s">
        <v>1086</v>
      </c>
      <c r="K633" t="s">
        <v>6185</v>
      </c>
      <c r="L633" t="s">
        <v>6186</v>
      </c>
      <c r="Q633" t="s">
        <v>4663</v>
      </c>
      <c r="R633" t="s">
        <v>4663</v>
      </c>
    </row>
    <row r="634" spans="2:18" x14ac:dyDescent="0.35">
      <c r="B634" t="s">
        <v>461</v>
      </c>
      <c r="C634" t="s">
        <v>460</v>
      </c>
      <c r="K634" t="s">
        <v>6187</v>
      </c>
      <c r="L634" t="s">
        <v>6188</v>
      </c>
      <c r="Q634" t="s">
        <v>1641</v>
      </c>
      <c r="R634" t="s">
        <v>1641</v>
      </c>
    </row>
    <row r="635" spans="2:18" x14ac:dyDescent="0.35">
      <c r="B635" t="s">
        <v>1441</v>
      </c>
      <c r="C635" t="s">
        <v>1440</v>
      </c>
      <c r="K635" t="s">
        <v>6189</v>
      </c>
      <c r="L635" t="s">
        <v>6190</v>
      </c>
      <c r="Q635" t="s">
        <v>4664</v>
      </c>
      <c r="R635" t="s">
        <v>4664</v>
      </c>
    </row>
    <row r="636" spans="2:18" x14ac:dyDescent="0.35">
      <c r="B636" t="s">
        <v>247</v>
      </c>
      <c r="C636" t="s">
        <v>246</v>
      </c>
      <c r="K636" t="s">
        <v>6191</v>
      </c>
      <c r="L636" t="s">
        <v>6192</v>
      </c>
      <c r="Q636" t="s">
        <v>4665</v>
      </c>
      <c r="R636" t="s">
        <v>4665</v>
      </c>
    </row>
    <row r="637" spans="2:18" x14ac:dyDescent="0.35">
      <c r="B637" t="s">
        <v>1052</v>
      </c>
      <c r="C637" t="s">
        <v>1051</v>
      </c>
      <c r="K637" t="s">
        <v>4076</v>
      </c>
      <c r="L637" t="s">
        <v>4077</v>
      </c>
      <c r="Q637" t="s">
        <v>4666</v>
      </c>
      <c r="R637" t="s">
        <v>4666</v>
      </c>
    </row>
    <row r="638" spans="2:18" x14ac:dyDescent="0.35">
      <c r="B638" t="s">
        <v>369</v>
      </c>
      <c r="C638" t="s">
        <v>368</v>
      </c>
      <c r="K638" t="s">
        <v>6193</v>
      </c>
      <c r="L638" t="s">
        <v>6194</v>
      </c>
      <c r="Q638" t="s">
        <v>4667</v>
      </c>
      <c r="R638" t="s">
        <v>4667</v>
      </c>
    </row>
    <row r="639" spans="2:18" x14ac:dyDescent="0.35">
      <c r="B639" t="s">
        <v>1493</v>
      </c>
      <c r="C639" t="s">
        <v>1492</v>
      </c>
      <c r="K639" t="s">
        <v>4986</v>
      </c>
      <c r="L639" t="s">
        <v>4987</v>
      </c>
      <c r="Q639" t="s">
        <v>4033</v>
      </c>
      <c r="R639" t="s">
        <v>4033</v>
      </c>
    </row>
    <row r="640" spans="2:18" x14ac:dyDescent="0.35">
      <c r="B640" t="s">
        <v>593</v>
      </c>
      <c r="C640" t="s">
        <v>592</v>
      </c>
      <c r="K640" t="s">
        <v>4994</v>
      </c>
      <c r="L640" t="s">
        <v>4995</v>
      </c>
      <c r="Q640" t="s">
        <v>4668</v>
      </c>
      <c r="R640" t="s">
        <v>4668</v>
      </c>
    </row>
    <row r="641" spans="2:18" x14ac:dyDescent="0.35">
      <c r="B641" t="s">
        <v>1879</v>
      </c>
      <c r="C641" t="s">
        <v>1878</v>
      </c>
      <c r="K641" t="s">
        <v>4098</v>
      </c>
      <c r="L641" t="s">
        <v>4099</v>
      </c>
      <c r="Q641" t="s">
        <v>4669</v>
      </c>
      <c r="R641" t="s">
        <v>4669</v>
      </c>
    </row>
    <row r="642" spans="2:18" x14ac:dyDescent="0.35">
      <c r="B642" t="s">
        <v>637</v>
      </c>
      <c r="C642" t="s">
        <v>636</v>
      </c>
      <c r="K642" t="s">
        <v>3816</v>
      </c>
      <c r="L642" t="s">
        <v>3817</v>
      </c>
      <c r="Q642" t="s">
        <v>4670</v>
      </c>
      <c r="R642" t="s">
        <v>4670</v>
      </c>
    </row>
    <row r="643" spans="2:18" x14ac:dyDescent="0.35">
      <c r="B643" t="s">
        <v>1439</v>
      </c>
      <c r="C643" t="s">
        <v>1438</v>
      </c>
      <c r="K643" t="s">
        <v>836</v>
      </c>
      <c r="L643" t="s">
        <v>835</v>
      </c>
      <c r="Q643" t="s">
        <v>4671</v>
      </c>
      <c r="R643" t="s">
        <v>4671</v>
      </c>
    </row>
    <row r="644" spans="2:18" x14ac:dyDescent="0.35">
      <c r="B644" t="s">
        <v>1321</v>
      </c>
      <c r="C644" t="s">
        <v>1320</v>
      </c>
      <c r="K644" t="s">
        <v>6195</v>
      </c>
      <c r="L644" t="s">
        <v>6196</v>
      </c>
      <c r="Q644" t="s">
        <v>4672</v>
      </c>
      <c r="R644" t="s">
        <v>4672</v>
      </c>
    </row>
    <row r="645" spans="2:18" x14ac:dyDescent="0.35">
      <c r="B645" t="s">
        <v>657</v>
      </c>
      <c r="C645" t="s">
        <v>656</v>
      </c>
      <c r="K645" t="s">
        <v>3385</v>
      </c>
      <c r="L645" t="s">
        <v>3386</v>
      </c>
      <c r="Q645" t="s">
        <v>4673</v>
      </c>
      <c r="R645" t="s">
        <v>4673</v>
      </c>
    </row>
    <row r="646" spans="2:18" x14ac:dyDescent="0.35">
      <c r="B646" t="s">
        <v>1316</v>
      </c>
      <c r="C646" t="s">
        <v>1315</v>
      </c>
      <c r="K646" t="s">
        <v>2360</v>
      </c>
      <c r="L646" t="s">
        <v>2359</v>
      </c>
      <c r="Q646" t="s">
        <v>4674</v>
      </c>
      <c r="R646" t="s">
        <v>4674</v>
      </c>
    </row>
    <row r="647" spans="2:18" x14ac:dyDescent="0.35">
      <c r="B647" t="s">
        <v>1586</v>
      </c>
      <c r="C647" t="s">
        <v>1585</v>
      </c>
      <c r="K647" t="s">
        <v>3387</v>
      </c>
      <c r="L647" t="s">
        <v>3388</v>
      </c>
      <c r="Q647" t="s">
        <v>4675</v>
      </c>
      <c r="R647" t="s">
        <v>4675</v>
      </c>
    </row>
    <row r="648" spans="2:18" x14ac:dyDescent="0.35">
      <c r="B648" t="s">
        <v>1370</v>
      </c>
      <c r="C648" t="s">
        <v>1369</v>
      </c>
      <c r="K648" t="s">
        <v>3389</v>
      </c>
      <c r="L648" t="s">
        <v>3390</v>
      </c>
      <c r="Q648" t="s">
        <v>2258</v>
      </c>
      <c r="R648" t="s">
        <v>2258</v>
      </c>
    </row>
    <row r="649" spans="2:18" x14ac:dyDescent="0.35">
      <c r="B649" t="s">
        <v>1062</v>
      </c>
      <c r="C649" t="s">
        <v>1061</v>
      </c>
      <c r="K649" t="s">
        <v>3391</v>
      </c>
      <c r="L649" t="s">
        <v>3392</v>
      </c>
      <c r="Q649" t="s">
        <v>1777</v>
      </c>
      <c r="R649" t="s">
        <v>1777</v>
      </c>
    </row>
    <row r="650" spans="2:18" x14ac:dyDescent="0.35">
      <c r="B650" t="s">
        <v>443</v>
      </c>
      <c r="C650" t="s">
        <v>442</v>
      </c>
      <c r="K650" t="s">
        <v>3393</v>
      </c>
      <c r="L650" t="s">
        <v>3394</v>
      </c>
      <c r="Q650" t="s">
        <v>297</v>
      </c>
      <c r="R650" t="s">
        <v>297</v>
      </c>
    </row>
    <row r="651" spans="2:18" x14ac:dyDescent="0.35">
      <c r="B651" t="s">
        <v>1693</v>
      </c>
      <c r="C651" t="s">
        <v>1692</v>
      </c>
      <c r="K651" t="s">
        <v>3395</v>
      </c>
      <c r="L651" t="s">
        <v>3396</v>
      </c>
      <c r="Q651" t="s">
        <v>4676</v>
      </c>
      <c r="R651" t="s">
        <v>4676</v>
      </c>
    </row>
    <row r="652" spans="2:18" x14ac:dyDescent="0.35">
      <c r="B652" t="s">
        <v>655</v>
      </c>
      <c r="C652" t="s">
        <v>654</v>
      </c>
      <c r="K652" t="s">
        <v>3397</v>
      </c>
      <c r="L652" t="s">
        <v>3398</v>
      </c>
      <c r="Q652" t="s">
        <v>4677</v>
      </c>
      <c r="R652" t="s">
        <v>4677</v>
      </c>
    </row>
    <row r="653" spans="2:18" x14ac:dyDescent="0.35">
      <c r="B653" t="s">
        <v>1419</v>
      </c>
      <c r="C653" t="s">
        <v>1418</v>
      </c>
      <c r="K653" t="s">
        <v>3399</v>
      </c>
      <c r="L653" t="s">
        <v>3400</v>
      </c>
      <c r="Q653" t="s">
        <v>4678</v>
      </c>
      <c r="R653" t="s">
        <v>4678</v>
      </c>
    </row>
    <row r="654" spans="2:18" x14ac:dyDescent="0.35">
      <c r="B654" t="s">
        <v>425</v>
      </c>
      <c r="C654" t="s">
        <v>424</v>
      </c>
      <c r="K654" t="s">
        <v>3401</v>
      </c>
      <c r="L654" t="s">
        <v>3402</v>
      </c>
      <c r="Q654" t="s">
        <v>2259</v>
      </c>
      <c r="R654" t="s">
        <v>2259</v>
      </c>
    </row>
    <row r="655" spans="2:18" x14ac:dyDescent="0.35">
      <c r="B655" t="s">
        <v>1607</v>
      </c>
      <c r="C655" t="s">
        <v>1606</v>
      </c>
      <c r="K655" t="s">
        <v>2362</v>
      </c>
      <c r="L655" t="s">
        <v>2361</v>
      </c>
      <c r="Q655" t="s">
        <v>2260</v>
      </c>
      <c r="R655" t="s">
        <v>2260</v>
      </c>
    </row>
    <row r="656" spans="2:18" x14ac:dyDescent="0.35">
      <c r="B656" t="s">
        <v>190</v>
      </c>
      <c r="C656" t="s">
        <v>189</v>
      </c>
      <c r="K656" t="s">
        <v>3403</v>
      </c>
      <c r="L656" t="s">
        <v>3404</v>
      </c>
      <c r="Q656" t="s">
        <v>4679</v>
      </c>
      <c r="R656" t="s">
        <v>4679</v>
      </c>
    </row>
    <row r="657" spans="2:18" x14ac:dyDescent="0.35">
      <c r="B657" t="s">
        <v>1119</v>
      </c>
      <c r="C657" t="s">
        <v>1118</v>
      </c>
      <c r="K657" t="s">
        <v>3405</v>
      </c>
      <c r="L657" t="s">
        <v>3406</v>
      </c>
      <c r="Q657" t="s">
        <v>4680</v>
      </c>
      <c r="R657" t="s">
        <v>4680</v>
      </c>
    </row>
    <row r="658" spans="2:18" x14ac:dyDescent="0.35">
      <c r="B658" t="s">
        <v>722</v>
      </c>
      <c r="C658" t="s">
        <v>721</v>
      </c>
      <c r="K658" t="s">
        <v>3407</v>
      </c>
      <c r="L658" t="s">
        <v>3408</v>
      </c>
      <c r="Q658" t="s">
        <v>287</v>
      </c>
      <c r="R658" t="s">
        <v>287</v>
      </c>
    </row>
    <row r="659" spans="2:18" x14ac:dyDescent="0.35">
      <c r="B659" t="s">
        <v>1454</v>
      </c>
      <c r="C659" t="s">
        <v>1453</v>
      </c>
      <c r="K659" t="s">
        <v>3409</v>
      </c>
      <c r="L659" t="s">
        <v>3410</v>
      </c>
      <c r="Q659" t="s">
        <v>4681</v>
      </c>
      <c r="R659" t="s">
        <v>4681</v>
      </c>
    </row>
    <row r="660" spans="2:18" x14ac:dyDescent="0.35">
      <c r="B660" t="s">
        <v>1452</v>
      </c>
      <c r="C660" t="s">
        <v>1451</v>
      </c>
      <c r="K660" t="s">
        <v>2370</v>
      </c>
      <c r="L660" t="s">
        <v>2369</v>
      </c>
      <c r="Q660" t="s">
        <v>4034</v>
      </c>
      <c r="R660" t="s">
        <v>4034</v>
      </c>
    </row>
    <row r="661" spans="2:18" x14ac:dyDescent="0.35">
      <c r="B661" t="s">
        <v>665</v>
      </c>
      <c r="C661" t="s">
        <v>664</v>
      </c>
      <c r="K661" t="s">
        <v>3411</v>
      </c>
      <c r="L661" t="s">
        <v>3412</v>
      </c>
      <c r="Q661" t="s">
        <v>4682</v>
      </c>
      <c r="R661" t="s">
        <v>4682</v>
      </c>
    </row>
    <row r="662" spans="2:18" x14ac:dyDescent="0.35">
      <c r="B662" t="s">
        <v>12</v>
      </c>
      <c r="C662" t="s">
        <v>11</v>
      </c>
      <c r="K662" t="s">
        <v>3413</v>
      </c>
      <c r="L662" t="s">
        <v>3414</v>
      </c>
      <c r="Q662" t="s">
        <v>4683</v>
      </c>
      <c r="R662" t="s">
        <v>4683</v>
      </c>
    </row>
    <row r="663" spans="2:18" x14ac:dyDescent="0.35">
      <c r="B663" t="s">
        <v>1450</v>
      </c>
      <c r="C663" t="s">
        <v>1449</v>
      </c>
      <c r="K663" t="s">
        <v>3415</v>
      </c>
      <c r="L663" t="s">
        <v>3416</v>
      </c>
      <c r="Q663" t="s">
        <v>4684</v>
      </c>
      <c r="R663" t="s">
        <v>4684</v>
      </c>
    </row>
    <row r="664" spans="2:18" x14ac:dyDescent="0.35">
      <c r="B664" t="s">
        <v>1832</v>
      </c>
      <c r="C664" t="s">
        <v>1831</v>
      </c>
      <c r="K664" t="s">
        <v>3417</v>
      </c>
      <c r="L664" t="s">
        <v>3418</v>
      </c>
      <c r="Q664" t="s">
        <v>4685</v>
      </c>
      <c r="R664" t="s">
        <v>4685</v>
      </c>
    </row>
    <row r="665" spans="2:18" x14ac:dyDescent="0.35">
      <c r="B665" t="s">
        <v>1824</v>
      </c>
      <c r="C665" t="s">
        <v>1823</v>
      </c>
      <c r="K665" t="s">
        <v>653</v>
      </c>
      <c r="L665" t="s">
        <v>652</v>
      </c>
      <c r="Q665" t="s">
        <v>4686</v>
      </c>
      <c r="R665" t="s">
        <v>4686</v>
      </c>
    </row>
    <row r="666" spans="2:18" x14ac:dyDescent="0.35">
      <c r="B666" t="s">
        <v>840</v>
      </c>
      <c r="C666" t="s">
        <v>839</v>
      </c>
      <c r="K666" t="s">
        <v>6197</v>
      </c>
      <c r="L666" t="s">
        <v>6198</v>
      </c>
      <c r="Q666" t="s">
        <v>4687</v>
      </c>
      <c r="R666" t="s">
        <v>4687</v>
      </c>
    </row>
    <row r="667" spans="2:18" x14ac:dyDescent="0.35">
      <c r="B667" t="s">
        <v>857</v>
      </c>
      <c r="C667" t="s">
        <v>856</v>
      </c>
      <c r="K667" t="s">
        <v>6199</v>
      </c>
      <c r="L667" t="s">
        <v>6200</v>
      </c>
      <c r="Q667" t="s">
        <v>4688</v>
      </c>
      <c r="R667" t="s">
        <v>4688</v>
      </c>
    </row>
    <row r="668" spans="2:18" x14ac:dyDescent="0.35">
      <c r="B668" t="s">
        <v>842</v>
      </c>
      <c r="C668" t="s">
        <v>841</v>
      </c>
      <c r="K668" t="s">
        <v>3419</v>
      </c>
      <c r="L668" t="s">
        <v>3420</v>
      </c>
      <c r="Q668" t="s">
        <v>4689</v>
      </c>
      <c r="R668" t="s">
        <v>4689</v>
      </c>
    </row>
    <row r="669" spans="2:18" x14ac:dyDescent="0.35">
      <c r="B669" t="s">
        <v>1077</v>
      </c>
      <c r="C669" t="s">
        <v>1076</v>
      </c>
      <c r="K669" t="s">
        <v>6201</v>
      </c>
      <c r="L669" t="s">
        <v>6202</v>
      </c>
      <c r="Q669" t="s">
        <v>2262</v>
      </c>
      <c r="R669" t="s">
        <v>2262</v>
      </c>
    </row>
    <row r="670" spans="2:18" x14ac:dyDescent="0.35">
      <c r="B670" t="s">
        <v>1500</v>
      </c>
      <c r="C670" t="s">
        <v>1499</v>
      </c>
      <c r="K670" t="s">
        <v>3421</v>
      </c>
      <c r="L670" t="s">
        <v>3422</v>
      </c>
      <c r="Q670" t="s">
        <v>2263</v>
      </c>
      <c r="R670" t="s">
        <v>2263</v>
      </c>
    </row>
    <row r="671" spans="2:18" x14ac:dyDescent="0.35">
      <c r="B671" t="s">
        <v>1676</v>
      </c>
      <c r="C671" t="s">
        <v>1675</v>
      </c>
      <c r="K671" t="s">
        <v>373</v>
      </c>
      <c r="L671" t="s">
        <v>372</v>
      </c>
      <c r="Q671" t="s">
        <v>2265</v>
      </c>
      <c r="R671" t="s">
        <v>2265</v>
      </c>
    </row>
    <row r="672" spans="2:18" x14ac:dyDescent="0.35">
      <c r="B672" t="s">
        <v>123</v>
      </c>
      <c r="C672" t="s">
        <v>122</v>
      </c>
      <c r="K672" t="s">
        <v>3423</v>
      </c>
      <c r="L672" t="s">
        <v>3424</v>
      </c>
      <c r="Q672" t="s">
        <v>4035</v>
      </c>
      <c r="R672" t="s">
        <v>4035</v>
      </c>
    </row>
    <row r="673" spans="2:18" x14ac:dyDescent="0.35">
      <c r="B673" t="s">
        <v>1547</v>
      </c>
      <c r="C673" t="s">
        <v>1546</v>
      </c>
      <c r="K673" t="s">
        <v>3425</v>
      </c>
      <c r="L673" t="s">
        <v>3426</v>
      </c>
      <c r="Q673" t="s">
        <v>2268</v>
      </c>
      <c r="R673" t="s">
        <v>2268</v>
      </c>
    </row>
    <row r="674" spans="2:18" x14ac:dyDescent="0.35">
      <c r="B674" t="s">
        <v>1431</v>
      </c>
      <c r="C674" t="s">
        <v>1430</v>
      </c>
      <c r="K674" t="s">
        <v>3427</v>
      </c>
      <c r="L674" t="s">
        <v>3428</v>
      </c>
      <c r="Q674" t="s">
        <v>4690</v>
      </c>
      <c r="R674" t="s">
        <v>4690</v>
      </c>
    </row>
    <row r="675" spans="2:18" x14ac:dyDescent="0.35">
      <c r="B675" t="s">
        <v>1884</v>
      </c>
      <c r="C675" t="s">
        <v>1883</v>
      </c>
      <c r="K675" t="s">
        <v>3429</v>
      </c>
      <c r="L675" t="s">
        <v>3430</v>
      </c>
      <c r="Q675" t="s">
        <v>2269</v>
      </c>
      <c r="R675" t="s">
        <v>2269</v>
      </c>
    </row>
    <row r="676" spans="2:18" x14ac:dyDescent="0.35">
      <c r="B676" t="s">
        <v>1826</v>
      </c>
      <c r="C676" t="s">
        <v>1825</v>
      </c>
      <c r="K676" t="s">
        <v>2382</v>
      </c>
      <c r="L676" t="s">
        <v>2381</v>
      </c>
      <c r="Q676" t="s">
        <v>4691</v>
      </c>
      <c r="R676" t="s">
        <v>4691</v>
      </c>
    </row>
    <row r="677" spans="2:18" x14ac:dyDescent="0.35">
      <c r="B677" t="s">
        <v>1829</v>
      </c>
      <c r="C677" t="s">
        <v>1828</v>
      </c>
      <c r="K677" t="s">
        <v>2386</v>
      </c>
      <c r="L677" t="s">
        <v>2385</v>
      </c>
      <c r="Q677" t="s">
        <v>4036</v>
      </c>
      <c r="R677" t="s">
        <v>4036</v>
      </c>
    </row>
    <row r="678" spans="2:18" x14ac:dyDescent="0.35">
      <c r="B678" t="s">
        <v>1422</v>
      </c>
      <c r="C678" t="s">
        <v>1421</v>
      </c>
      <c r="K678" t="s">
        <v>6203</v>
      </c>
      <c r="L678" t="s">
        <v>6204</v>
      </c>
      <c r="Q678" t="s">
        <v>4037</v>
      </c>
      <c r="R678" t="s">
        <v>4037</v>
      </c>
    </row>
    <row r="679" spans="2:18" x14ac:dyDescent="0.35">
      <c r="B679" t="s">
        <v>233</v>
      </c>
      <c r="C679" t="s">
        <v>232</v>
      </c>
      <c r="K679" t="s">
        <v>6205</v>
      </c>
      <c r="L679" t="s">
        <v>6206</v>
      </c>
      <c r="Q679" t="s">
        <v>4038</v>
      </c>
      <c r="R679" t="s">
        <v>4038</v>
      </c>
    </row>
    <row r="680" spans="2:18" x14ac:dyDescent="0.35">
      <c r="B680" t="s">
        <v>1265</v>
      </c>
      <c r="C680" t="s">
        <v>1264</v>
      </c>
      <c r="K680" t="s">
        <v>3431</v>
      </c>
      <c r="L680" t="s">
        <v>3432</v>
      </c>
      <c r="Q680" t="s">
        <v>4692</v>
      </c>
      <c r="R680" t="s">
        <v>4692</v>
      </c>
    </row>
    <row r="681" spans="2:18" x14ac:dyDescent="0.35">
      <c r="B681" t="s">
        <v>565</v>
      </c>
      <c r="C681" t="s">
        <v>564</v>
      </c>
      <c r="K681" t="s">
        <v>3433</v>
      </c>
      <c r="L681" t="s">
        <v>3434</v>
      </c>
      <c r="Q681" t="s">
        <v>4693</v>
      </c>
      <c r="R681" t="s">
        <v>4693</v>
      </c>
    </row>
    <row r="682" spans="2:18" x14ac:dyDescent="0.35">
      <c r="B682" t="s">
        <v>1267</v>
      </c>
      <c r="C682" t="s">
        <v>1266</v>
      </c>
      <c r="K682" t="s">
        <v>3435</v>
      </c>
      <c r="L682" t="s">
        <v>3436</v>
      </c>
      <c r="Q682" t="s">
        <v>4694</v>
      </c>
      <c r="R682" t="s">
        <v>4694</v>
      </c>
    </row>
    <row r="683" spans="2:18" x14ac:dyDescent="0.35">
      <c r="B683" t="s">
        <v>1263</v>
      </c>
      <c r="C683" t="s">
        <v>1262</v>
      </c>
      <c r="K683" t="s">
        <v>3437</v>
      </c>
      <c r="L683" t="s">
        <v>3438</v>
      </c>
      <c r="Q683" t="s">
        <v>4695</v>
      </c>
      <c r="R683" t="s">
        <v>4695</v>
      </c>
    </row>
    <row r="684" spans="2:18" x14ac:dyDescent="0.35">
      <c r="B684" t="s">
        <v>1426</v>
      </c>
      <c r="C684" t="s">
        <v>1425</v>
      </c>
      <c r="K684" t="s">
        <v>6207</v>
      </c>
      <c r="L684" t="s">
        <v>6208</v>
      </c>
      <c r="Q684" t="s">
        <v>4696</v>
      </c>
      <c r="R684" t="s">
        <v>4696</v>
      </c>
    </row>
    <row r="685" spans="2:18" x14ac:dyDescent="0.35">
      <c r="B685" t="s">
        <v>1325</v>
      </c>
      <c r="C685" t="s">
        <v>1324</v>
      </c>
      <c r="K685" t="s">
        <v>6209</v>
      </c>
      <c r="L685" t="s">
        <v>6210</v>
      </c>
      <c r="Q685" t="s">
        <v>322</v>
      </c>
      <c r="R685" t="s">
        <v>322</v>
      </c>
    </row>
    <row r="686" spans="2:18" x14ac:dyDescent="0.35">
      <c r="B686" t="s">
        <v>830</v>
      </c>
      <c r="C686" t="s">
        <v>829</v>
      </c>
      <c r="K686" t="s">
        <v>6211</v>
      </c>
      <c r="L686" t="s">
        <v>6212</v>
      </c>
      <c r="Q686" t="s">
        <v>4697</v>
      </c>
      <c r="R686" t="s">
        <v>4697</v>
      </c>
    </row>
    <row r="687" spans="2:18" x14ac:dyDescent="0.35">
      <c r="B687" t="s">
        <v>619</v>
      </c>
      <c r="C687" t="s">
        <v>618</v>
      </c>
      <c r="K687" t="s">
        <v>6213</v>
      </c>
      <c r="L687" t="s">
        <v>6214</v>
      </c>
      <c r="Q687" t="s">
        <v>4039</v>
      </c>
      <c r="R687" t="s">
        <v>4039</v>
      </c>
    </row>
    <row r="688" spans="2:18" x14ac:dyDescent="0.35">
      <c r="B688" t="s">
        <v>1205</v>
      </c>
      <c r="C688" t="s">
        <v>1204</v>
      </c>
      <c r="K688" t="s">
        <v>6215</v>
      </c>
      <c r="L688" t="s">
        <v>6216</v>
      </c>
      <c r="Q688" t="s">
        <v>4698</v>
      </c>
      <c r="R688" t="s">
        <v>4698</v>
      </c>
    </row>
    <row r="689" spans="2:18" x14ac:dyDescent="0.35">
      <c r="B689" t="s">
        <v>1201</v>
      </c>
      <c r="C689" t="s">
        <v>1200</v>
      </c>
      <c r="K689" t="s">
        <v>6217</v>
      </c>
      <c r="L689" t="s">
        <v>6218</v>
      </c>
      <c r="Q689" t="s">
        <v>4699</v>
      </c>
      <c r="R689" t="s">
        <v>4699</v>
      </c>
    </row>
    <row r="690" spans="2:18" x14ac:dyDescent="0.35">
      <c r="B690" t="s">
        <v>1323</v>
      </c>
      <c r="C690" t="s">
        <v>1322</v>
      </c>
      <c r="K690" t="s">
        <v>6219</v>
      </c>
      <c r="L690" t="s">
        <v>6220</v>
      </c>
      <c r="Q690" t="s">
        <v>4700</v>
      </c>
      <c r="R690" t="s">
        <v>4700</v>
      </c>
    </row>
    <row r="691" spans="2:18" x14ac:dyDescent="0.35">
      <c r="B691" t="s">
        <v>941</v>
      </c>
      <c r="C691" t="s">
        <v>940</v>
      </c>
      <c r="K691" t="s">
        <v>6221</v>
      </c>
      <c r="L691" t="s">
        <v>6222</v>
      </c>
      <c r="Q691" t="s">
        <v>4701</v>
      </c>
      <c r="R691" t="s">
        <v>4701</v>
      </c>
    </row>
    <row r="692" spans="2:18" x14ac:dyDescent="0.35">
      <c r="B692" t="s">
        <v>1789</v>
      </c>
      <c r="C692" t="s">
        <v>1788</v>
      </c>
      <c r="K692" t="s">
        <v>6223</v>
      </c>
      <c r="L692" t="s">
        <v>6224</v>
      </c>
      <c r="Q692" t="s">
        <v>4702</v>
      </c>
      <c r="R692" t="s">
        <v>4702</v>
      </c>
    </row>
    <row r="693" spans="2:18" x14ac:dyDescent="0.35">
      <c r="B693" t="s">
        <v>1846</v>
      </c>
      <c r="C693" t="s">
        <v>1846</v>
      </c>
      <c r="K693" t="s">
        <v>6225</v>
      </c>
      <c r="L693" t="s">
        <v>6226</v>
      </c>
      <c r="Q693" t="s">
        <v>4703</v>
      </c>
      <c r="R693" t="s">
        <v>4703</v>
      </c>
    </row>
    <row r="694" spans="2:18" x14ac:dyDescent="0.35">
      <c r="B694" t="s">
        <v>1534</v>
      </c>
      <c r="C694" t="s">
        <v>1534</v>
      </c>
      <c r="K694" t="s">
        <v>6227</v>
      </c>
      <c r="L694" t="s">
        <v>6228</v>
      </c>
      <c r="Q694" t="s">
        <v>4704</v>
      </c>
      <c r="R694" t="s">
        <v>4704</v>
      </c>
    </row>
    <row r="695" spans="2:18" x14ac:dyDescent="0.35">
      <c r="B695" t="s">
        <v>1806</v>
      </c>
      <c r="C695" t="s">
        <v>1806</v>
      </c>
      <c r="K695" t="s">
        <v>2390</v>
      </c>
      <c r="L695" t="s">
        <v>2389</v>
      </c>
      <c r="Q695" t="s">
        <v>4705</v>
      </c>
      <c r="R695" t="s">
        <v>4705</v>
      </c>
    </row>
    <row r="696" spans="2:18" x14ac:dyDescent="0.35">
      <c r="B696" t="s">
        <v>1769</v>
      </c>
      <c r="C696" t="s">
        <v>1769</v>
      </c>
      <c r="K696" t="s">
        <v>2392</v>
      </c>
      <c r="L696" t="s">
        <v>2391</v>
      </c>
      <c r="Q696" t="s">
        <v>4706</v>
      </c>
      <c r="R696" t="s">
        <v>4706</v>
      </c>
    </row>
    <row r="697" spans="2:18" x14ac:dyDescent="0.35">
      <c r="B697" t="s">
        <v>2051</v>
      </c>
      <c r="C697" t="s">
        <v>2051</v>
      </c>
      <c r="K697" t="s">
        <v>6229</v>
      </c>
      <c r="L697" t="s">
        <v>6230</v>
      </c>
      <c r="Q697" t="s">
        <v>1134</v>
      </c>
      <c r="R697" t="s">
        <v>1134</v>
      </c>
    </row>
    <row r="698" spans="2:18" x14ac:dyDescent="0.35">
      <c r="B698" t="s">
        <v>177</v>
      </c>
      <c r="C698" t="s">
        <v>177</v>
      </c>
      <c r="K698" t="s">
        <v>6231</v>
      </c>
      <c r="L698" t="s">
        <v>6232</v>
      </c>
      <c r="Q698" t="s">
        <v>4707</v>
      </c>
      <c r="R698" t="s">
        <v>4707</v>
      </c>
    </row>
    <row r="699" spans="2:18" x14ac:dyDescent="0.35">
      <c r="B699" t="s">
        <v>1949</v>
      </c>
      <c r="C699" t="s">
        <v>1949</v>
      </c>
      <c r="K699" t="s">
        <v>3439</v>
      </c>
      <c r="L699" t="s">
        <v>3440</v>
      </c>
      <c r="Q699" t="s">
        <v>2271</v>
      </c>
      <c r="R699" t="s">
        <v>2271</v>
      </c>
    </row>
    <row r="700" spans="2:18" x14ac:dyDescent="0.35">
      <c r="B700" t="s">
        <v>1912</v>
      </c>
      <c r="C700" t="s">
        <v>1912</v>
      </c>
      <c r="K700" t="s">
        <v>2396</v>
      </c>
      <c r="L700" t="s">
        <v>2395</v>
      </c>
      <c r="Q700" t="s">
        <v>4040</v>
      </c>
      <c r="R700" t="s">
        <v>4040</v>
      </c>
    </row>
    <row r="701" spans="2:18" x14ac:dyDescent="0.35">
      <c r="B701" t="s">
        <v>1157</v>
      </c>
      <c r="C701" t="s">
        <v>1157</v>
      </c>
      <c r="K701" t="s">
        <v>3441</v>
      </c>
      <c r="L701" t="s">
        <v>3442</v>
      </c>
      <c r="Q701" t="s">
        <v>4708</v>
      </c>
      <c r="R701" t="s">
        <v>4708</v>
      </c>
    </row>
    <row r="702" spans="2:18" x14ac:dyDescent="0.35">
      <c r="B702" t="s">
        <v>971</v>
      </c>
      <c r="C702" t="s">
        <v>971</v>
      </c>
      <c r="K702" t="s">
        <v>6233</v>
      </c>
      <c r="L702" t="s">
        <v>6234</v>
      </c>
      <c r="Q702" t="s">
        <v>4709</v>
      </c>
      <c r="R702" t="s">
        <v>4709</v>
      </c>
    </row>
    <row r="703" spans="2:18" x14ac:dyDescent="0.35">
      <c r="B703" t="s">
        <v>1888</v>
      </c>
      <c r="C703" t="s">
        <v>1887</v>
      </c>
      <c r="K703" t="s">
        <v>6235</v>
      </c>
      <c r="L703" t="s">
        <v>6236</v>
      </c>
      <c r="Q703" t="s">
        <v>1722</v>
      </c>
      <c r="R703" t="s">
        <v>1722</v>
      </c>
    </row>
    <row r="704" spans="2:18" x14ac:dyDescent="0.35">
      <c r="B704" t="s">
        <v>522</v>
      </c>
      <c r="C704" t="s">
        <v>521</v>
      </c>
      <c r="K704" t="s">
        <v>6237</v>
      </c>
      <c r="L704" t="s">
        <v>6238</v>
      </c>
      <c r="Q704" t="s">
        <v>2873</v>
      </c>
      <c r="R704" t="s">
        <v>2874</v>
      </c>
    </row>
    <row r="705" spans="2:18" x14ac:dyDescent="0.35">
      <c r="B705" t="s">
        <v>448</v>
      </c>
      <c r="C705" t="s">
        <v>447</v>
      </c>
      <c r="K705" t="s">
        <v>6239</v>
      </c>
      <c r="L705" t="s">
        <v>6240</v>
      </c>
      <c r="Q705" t="s">
        <v>4710</v>
      </c>
      <c r="R705" t="s">
        <v>4711</v>
      </c>
    </row>
    <row r="706" spans="2:18" x14ac:dyDescent="0.35">
      <c r="B706" t="s">
        <v>1867</v>
      </c>
      <c r="C706" t="s">
        <v>1866</v>
      </c>
      <c r="K706" t="s">
        <v>3443</v>
      </c>
      <c r="L706" t="s">
        <v>3444</v>
      </c>
      <c r="Q706" t="s">
        <v>4712</v>
      </c>
      <c r="R706" t="s">
        <v>4713</v>
      </c>
    </row>
    <row r="707" spans="2:18" x14ac:dyDescent="0.35">
      <c r="B707" t="s">
        <v>1636</v>
      </c>
      <c r="C707" t="s">
        <v>1635</v>
      </c>
      <c r="K707" t="s">
        <v>3445</v>
      </c>
      <c r="L707" t="s">
        <v>3446</v>
      </c>
      <c r="Q707" t="s">
        <v>2274</v>
      </c>
      <c r="R707" t="s">
        <v>2273</v>
      </c>
    </row>
    <row r="708" spans="2:18" x14ac:dyDescent="0.35">
      <c r="B708" t="s">
        <v>1358</v>
      </c>
      <c r="C708" t="s">
        <v>1357</v>
      </c>
      <c r="K708" t="s">
        <v>2883</v>
      </c>
      <c r="L708" t="s">
        <v>2884</v>
      </c>
      <c r="Q708" t="s">
        <v>4041</v>
      </c>
      <c r="R708" t="s">
        <v>4042</v>
      </c>
    </row>
    <row r="709" spans="2:18" x14ac:dyDescent="0.35">
      <c r="B709" t="s">
        <v>1144</v>
      </c>
      <c r="C709" t="s">
        <v>1143</v>
      </c>
      <c r="K709" t="s">
        <v>3447</v>
      </c>
      <c r="L709" t="s">
        <v>3448</v>
      </c>
      <c r="Q709" t="s">
        <v>4714</v>
      </c>
      <c r="R709" t="s">
        <v>4715</v>
      </c>
    </row>
    <row r="710" spans="2:18" x14ac:dyDescent="0.35">
      <c r="B710" t="s">
        <v>1155</v>
      </c>
      <c r="C710" t="s">
        <v>1154</v>
      </c>
      <c r="K710" t="s">
        <v>3449</v>
      </c>
      <c r="L710" t="s">
        <v>3450</v>
      </c>
      <c r="Q710" t="s">
        <v>4716</v>
      </c>
      <c r="R710" t="s">
        <v>4717</v>
      </c>
    </row>
    <row r="711" spans="2:18" x14ac:dyDescent="0.35">
      <c r="B711" t="s">
        <v>1148</v>
      </c>
      <c r="C711" t="s">
        <v>1147</v>
      </c>
      <c r="K711" t="s">
        <v>3451</v>
      </c>
      <c r="L711" t="s">
        <v>3452</v>
      </c>
      <c r="Q711" t="s">
        <v>4718</v>
      </c>
      <c r="R711" t="s">
        <v>4719</v>
      </c>
    </row>
    <row r="712" spans="2:18" x14ac:dyDescent="0.35">
      <c r="B712" t="s">
        <v>1924</v>
      </c>
      <c r="C712" t="s">
        <v>1923</v>
      </c>
      <c r="K712" t="s">
        <v>3453</v>
      </c>
      <c r="L712" t="s">
        <v>3454</v>
      </c>
      <c r="Q712" t="s">
        <v>4720</v>
      </c>
      <c r="R712" t="s">
        <v>4721</v>
      </c>
    </row>
    <row r="713" spans="2:18" x14ac:dyDescent="0.35">
      <c r="B713" t="s">
        <v>250</v>
      </c>
      <c r="C713" t="s">
        <v>249</v>
      </c>
      <c r="K713" t="s">
        <v>2885</v>
      </c>
      <c r="L713" t="s">
        <v>2886</v>
      </c>
      <c r="Q713" t="s">
        <v>1680</v>
      </c>
      <c r="R713" t="s">
        <v>1679</v>
      </c>
    </row>
    <row r="714" spans="2:18" x14ac:dyDescent="0.35">
      <c r="B714" t="s">
        <v>19</v>
      </c>
      <c r="C714" t="s">
        <v>18</v>
      </c>
      <c r="K714" t="s">
        <v>1289</v>
      </c>
      <c r="L714" t="s">
        <v>1288</v>
      </c>
      <c r="Q714" t="s">
        <v>4722</v>
      </c>
      <c r="R714" t="s">
        <v>4723</v>
      </c>
    </row>
    <row r="715" spans="2:18" x14ac:dyDescent="0.35">
      <c r="B715" t="s">
        <v>219</v>
      </c>
      <c r="C715" t="s">
        <v>218</v>
      </c>
      <c r="K715" t="s">
        <v>3455</v>
      </c>
      <c r="L715" t="s">
        <v>3456</v>
      </c>
      <c r="Q715" t="s">
        <v>4724</v>
      </c>
      <c r="R715" t="s">
        <v>4725</v>
      </c>
    </row>
    <row r="716" spans="2:18" x14ac:dyDescent="0.35">
      <c r="B716" t="s">
        <v>1236</v>
      </c>
      <c r="C716" t="s">
        <v>1235</v>
      </c>
      <c r="K716" t="s">
        <v>3457</v>
      </c>
      <c r="L716" t="s">
        <v>3458</v>
      </c>
      <c r="Q716" t="s">
        <v>4726</v>
      </c>
      <c r="R716" t="s">
        <v>4727</v>
      </c>
    </row>
    <row r="717" spans="2:18" x14ac:dyDescent="0.35">
      <c r="B717" t="s">
        <v>955</v>
      </c>
      <c r="C717" t="s">
        <v>954</v>
      </c>
      <c r="K717" t="s">
        <v>3459</v>
      </c>
      <c r="L717" t="s">
        <v>3460</v>
      </c>
      <c r="Q717" t="s">
        <v>4728</v>
      </c>
      <c r="R717" t="s">
        <v>4729</v>
      </c>
    </row>
    <row r="718" spans="2:18" x14ac:dyDescent="0.35">
      <c r="B718" t="s">
        <v>945</v>
      </c>
      <c r="C718" t="s">
        <v>944</v>
      </c>
      <c r="K718" t="s">
        <v>3461</v>
      </c>
      <c r="L718" t="s">
        <v>3462</v>
      </c>
      <c r="Q718" t="s">
        <v>4730</v>
      </c>
      <c r="R718" t="s">
        <v>4731</v>
      </c>
    </row>
    <row r="719" spans="2:18" x14ac:dyDescent="0.35">
      <c r="B719" t="s">
        <v>1935</v>
      </c>
      <c r="C719" t="s">
        <v>1934</v>
      </c>
      <c r="K719" t="s">
        <v>6241</v>
      </c>
      <c r="L719" t="s">
        <v>6242</v>
      </c>
      <c r="Q719" t="s">
        <v>4732</v>
      </c>
      <c r="R719" t="s">
        <v>4733</v>
      </c>
    </row>
    <row r="720" spans="2:18" x14ac:dyDescent="0.35">
      <c r="B720" t="s">
        <v>1257</v>
      </c>
      <c r="C720" t="s">
        <v>1256</v>
      </c>
      <c r="K720" t="s">
        <v>6243</v>
      </c>
      <c r="L720" t="s">
        <v>6244</v>
      </c>
      <c r="Q720" t="s">
        <v>3754</v>
      </c>
      <c r="R720" t="s">
        <v>3755</v>
      </c>
    </row>
    <row r="721" spans="2:18" x14ac:dyDescent="0.35">
      <c r="B721" t="s">
        <v>726</v>
      </c>
      <c r="C721" t="s">
        <v>725</v>
      </c>
      <c r="K721" t="s">
        <v>6245</v>
      </c>
      <c r="L721" t="s">
        <v>6246</v>
      </c>
      <c r="Q721" t="s">
        <v>4734</v>
      </c>
      <c r="R721" t="s">
        <v>4735</v>
      </c>
    </row>
    <row r="722" spans="2:18" x14ac:dyDescent="0.35">
      <c r="B722" t="s">
        <v>1685</v>
      </c>
      <c r="C722" t="s">
        <v>1684</v>
      </c>
      <c r="K722" t="s">
        <v>3463</v>
      </c>
      <c r="L722" t="s">
        <v>3463</v>
      </c>
      <c r="Q722" t="s">
        <v>3756</v>
      </c>
      <c r="R722" t="s">
        <v>3757</v>
      </c>
    </row>
    <row r="723" spans="2:18" x14ac:dyDescent="0.35">
      <c r="B723" t="s">
        <v>28</v>
      </c>
      <c r="C723" t="s">
        <v>27</v>
      </c>
      <c r="K723" t="s">
        <v>3464</v>
      </c>
      <c r="L723" t="s">
        <v>3464</v>
      </c>
      <c r="Q723" t="s">
        <v>2276</v>
      </c>
      <c r="R723" t="s">
        <v>2275</v>
      </c>
    </row>
    <row r="724" spans="2:18" x14ac:dyDescent="0.35">
      <c r="B724" t="s">
        <v>1781</v>
      </c>
      <c r="C724" t="s">
        <v>1780</v>
      </c>
      <c r="K724" t="s">
        <v>3465</v>
      </c>
      <c r="L724" t="s">
        <v>3465</v>
      </c>
      <c r="Q724" t="s">
        <v>4736</v>
      </c>
      <c r="R724" t="s">
        <v>4737</v>
      </c>
    </row>
    <row r="725" spans="2:18" x14ac:dyDescent="0.35">
      <c r="B725" t="s">
        <v>1933</v>
      </c>
      <c r="C725" t="s">
        <v>1932</v>
      </c>
      <c r="K725" t="s">
        <v>2776</v>
      </c>
      <c r="L725" t="s">
        <v>2776</v>
      </c>
      <c r="Q725" t="s">
        <v>4738</v>
      </c>
      <c r="R725" t="s">
        <v>4739</v>
      </c>
    </row>
    <row r="726" spans="2:18" x14ac:dyDescent="0.35">
      <c r="B726" t="s">
        <v>224</v>
      </c>
      <c r="C726" t="s">
        <v>223</v>
      </c>
      <c r="K726" t="s">
        <v>3466</v>
      </c>
      <c r="L726" t="s">
        <v>3466</v>
      </c>
      <c r="Q726" t="s">
        <v>2278</v>
      </c>
      <c r="R726" t="s">
        <v>2277</v>
      </c>
    </row>
    <row r="727" spans="2:18" x14ac:dyDescent="0.35">
      <c r="B727" t="s">
        <v>1597</v>
      </c>
      <c r="C727" t="s">
        <v>1596</v>
      </c>
      <c r="K727" t="s">
        <v>1023</v>
      </c>
      <c r="L727" t="s">
        <v>1023</v>
      </c>
      <c r="Q727" t="s">
        <v>3758</v>
      </c>
      <c r="R727" t="s">
        <v>3759</v>
      </c>
    </row>
    <row r="728" spans="2:18" x14ac:dyDescent="0.35">
      <c r="B728" t="s">
        <v>1047</v>
      </c>
      <c r="C728" t="s">
        <v>1046</v>
      </c>
      <c r="K728" t="s">
        <v>6247</v>
      </c>
      <c r="L728" t="s">
        <v>6247</v>
      </c>
      <c r="Q728" t="s">
        <v>32</v>
      </c>
      <c r="R728" t="s">
        <v>31</v>
      </c>
    </row>
    <row r="729" spans="2:18" x14ac:dyDescent="0.35">
      <c r="B729" t="s">
        <v>548</v>
      </c>
      <c r="C729" t="s">
        <v>547</v>
      </c>
      <c r="K729" t="s">
        <v>6248</v>
      </c>
      <c r="L729" t="s">
        <v>6248</v>
      </c>
      <c r="Q729" t="s">
        <v>4740</v>
      </c>
      <c r="R729" t="s">
        <v>4741</v>
      </c>
    </row>
    <row r="730" spans="2:18" x14ac:dyDescent="0.35">
      <c r="B730" t="s">
        <v>824</v>
      </c>
      <c r="C730" t="s">
        <v>823</v>
      </c>
      <c r="K730" t="s">
        <v>6249</v>
      </c>
      <c r="L730" t="s">
        <v>6249</v>
      </c>
      <c r="Q730" t="s">
        <v>4742</v>
      </c>
      <c r="R730" t="s">
        <v>4743</v>
      </c>
    </row>
    <row r="731" spans="2:18" x14ac:dyDescent="0.35">
      <c r="B731" t="s">
        <v>801</v>
      </c>
      <c r="C731" t="s">
        <v>800</v>
      </c>
      <c r="K731" t="s">
        <v>3467</v>
      </c>
      <c r="L731" t="s">
        <v>3467</v>
      </c>
      <c r="Q731" t="s">
        <v>4744</v>
      </c>
      <c r="R731" t="s">
        <v>4745</v>
      </c>
    </row>
    <row r="732" spans="2:18" x14ac:dyDescent="0.35">
      <c r="B732" t="s">
        <v>380</v>
      </c>
      <c r="C732" t="s">
        <v>379</v>
      </c>
      <c r="K732" t="s">
        <v>3468</v>
      </c>
      <c r="L732" t="s">
        <v>3468</v>
      </c>
      <c r="Q732" t="s">
        <v>4746</v>
      </c>
      <c r="R732" t="s">
        <v>4747</v>
      </c>
    </row>
    <row r="733" spans="2:18" x14ac:dyDescent="0.35">
      <c r="B733" t="s">
        <v>1069</v>
      </c>
      <c r="C733" t="s">
        <v>1068</v>
      </c>
      <c r="K733" t="s">
        <v>6250</v>
      </c>
      <c r="L733" t="s">
        <v>6250</v>
      </c>
      <c r="Q733" t="s">
        <v>4748</v>
      </c>
      <c r="R733" t="s">
        <v>4749</v>
      </c>
    </row>
    <row r="734" spans="2:18" x14ac:dyDescent="0.35">
      <c r="B734" t="s">
        <v>1464</v>
      </c>
      <c r="C734" t="s">
        <v>1463</v>
      </c>
      <c r="K734" t="s">
        <v>2409</v>
      </c>
      <c r="L734" t="s">
        <v>2409</v>
      </c>
      <c r="Q734" t="s">
        <v>3633</v>
      </c>
      <c r="R734" t="s">
        <v>3634</v>
      </c>
    </row>
    <row r="735" spans="2:18" x14ac:dyDescent="0.35">
      <c r="B735" t="s">
        <v>1732</v>
      </c>
      <c r="C735" t="s">
        <v>1731</v>
      </c>
      <c r="K735" t="s">
        <v>3469</v>
      </c>
      <c r="L735" t="s">
        <v>3469</v>
      </c>
      <c r="Q735" t="s">
        <v>1096</v>
      </c>
      <c r="R735" t="s">
        <v>1095</v>
      </c>
    </row>
    <row r="736" spans="2:18" x14ac:dyDescent="0.35">
      <c r="B736" t="s">
        <v>1815</v>
      </c>
      <c r="C736" t="s">
        <v>1814</v>
      </c>
      <c r="K736" t="s">
        <v>3470</v>
      </c>
      <c r="L736" t="s">
        <v>3470</v>
      </c>
      <c r="Q736" t="s">
        <v>4043</v>
      </c>
      <c r="R736" t="s">
        <v>4044</v>
      </c>
    </row>
    <row r="737" spans="2:18" x14ac:dyDescent="0.35">
      <c r="B737" t="s">
        <v>1702</v>
      </c>
      <c r="C737" t="s">
        <v>1701</v>
      </c>
      <c r="K737" t="s">
        <v>6251</v>
      </c>
      <c r="L737" t="s">
        <v>6251</v>
      </c>
      <c r="Q737" t="s">
        <v>4750</v>
      </c>
      <c r="R737" t="s">
        <v>4751</v>
      </c>
    </row>
    <row r="738" spans="2:18" x14ac:dyDescent="0.35">
      <c r="B738" t="s">
        <v>1254</v>
      </c>
      <c r="C738" t="s">
        <v>1253</v>
      </c>
      <c r="K738" t="s">
        <v>6252</v>
      </c>
      <c r="L738" t="s">
        <v>6252</v>
      </c>
      <c r="Q738" t="s">
        <v>3293</v>
      </c>
      <c r="R738" t="s">
        <v>3294</v>
      </c>
    </row>
    <row r="739" spans="2:18" x14ac:dyDescent="0.35">
      <c r="B739" t="s">
        <v>1647</v>
      </c>
      <c r="C739" t="s">
        <v>1646</v>
      </c>
      <c r="K739" t="s">
        <v>3471</v>
      </c>
      <c r="L739" t="s">
        <v>3471</v>
      </c>
      <c r="Q739" t="s">
        <v>2284</v>
      </c>
      <c r="R739" t="s">
        <v>2283</v>
      </c>
    </row>
    <row r="740" spans="2:18" x14ac:dyDescent="0.35">
      <c r="B740" t="s">
        <v>151</v>
      </c>
      <c r="C740" t="s">
        <v>150</v>
      </c>
      <c r="K740" t="s">
        <v>3472</v>
      </c>
      <c r="L740" t="s">
        <v>3472</v>
      </c>
      <c r="Q740" t="s">
        <v>4045</v>
      </c>
      <c r="R740" t="s">
        <v>4046</v>
      </c>
    </row>
    <row r="741" spans="2:18" x14ac:dyDescent="0.35">
      <c r="B741" t="s">
        <v>1466</v>
      </c>
      <c r="C741" t="s">
        <v>1465</v>
      </c>
      <c r="K741" t="s">
        <v>3473</v>
      </c>
      <c r="L741" t="s">
        <v>3473</v>
      </c>
      <c r="Q741" t="s">
        <v>4752</v>
      </c>
      <c r="R741" t="s">
        <v>4753</v>
      </c>
    </row>
    <row r="742" spans="2:18" x14ac:dyDescent="0.35">
      <c r="B742" t="s">
        <v>1565</v>
      </c>
      <c r="C742" t="s">
        <v>1565</v>
      </c>
      <c r="K742" t="s">
        <v>3474</v>
      </c>
      <c r="L742" t="s">
        <v>3475</v>
      </c>
      <c r="Q742" t="s">
        <v>4754</v>
      </c>
      <c r="R742" t="s">
        <v>4755</v>
      </c>
    </row>
    <row r="743" spans="2:18" x14ac:dyDescent="0.35">
      <c r="B743" t="s">
        <v>2039</v>
      </c>
      <c r="C743" t="s">
        <v>2039</v>
      </c>
      <c r="K743" t="s">
        <v>3476</v>
      </c>
      <c r="L743" t="s">
        <v>3477</v>
      </c>
      <c r="Q743" t="s">
        <v>2286</v>
      </c>
      <c r="R743" t="s">
        <v>2285</v>
      </c>
    </row>
    <row r="744" spans="2:18" x14ac:dyDescent="0.35">
      <c r="B744" t="s">
        <v>740</v>
      </c>
      <c r="C744" t="s">
        <v>740</v>
      </c>
      <c r="K744" t="s">
        <v>6253</v>
      </c>
      <c r="L744" t="s">
        <v>6254</v>
      </c>
      <c r="Q744" t="s">
        <v>4756</v>
      </c>
      <c r="R744" t="s">
        <v>4757</v>
      </c>
    </row>
    <row r="745" spans="2:18" x14ac:dyDescent="0.35">
      <c r="B745" t="s">
        <v>325</v>
      </c>
      <c r="C745" t="s">
        <v>325</v>
      </c>
      <c r="K745" t="s">
        <v>6255</v>
      </c>
      <c r="L745" t="s">
        <v>6256</v>
      </c>
      <c r="Q745" t="s">
        <v>4758</v>
      </c>
      <c r="R745" t="s">
        <v>4759</v>
      </c>
    </row>
    <row r="746" spans="2:18" x14ac:dyDescent="0.35">
      <c r="B746" t="s">
        <v>1073</v>
      </c>
      <c r="C746" t="s">
        <v>1073</v>
      </c>
      <c r="K746" t="s">
        <v>6257</v>
      </c>
      <c r="L746" t="s">
        <v>6258</v>
      </c>
      <c r="Q746" t="s">
        <v>680</v>
      </c>
      <c r="R746" t="s">
        <v>679</v>
      </c>
    </row>
    <row r="747" spans="2:18" x14ac:dyDescent="0.35">
      <c r="B747" t="s">
        <v>1716</v>
      </c>
      <c r="C747" t="s">
        <v>1716</v>
      </c>
      <c r="K747" t="s">
        <v>6259</v>
      </c>
      <c r="L747" t="s">
        <v>6260</v>
      </c>
      <c r="Q747" t="s">
        <v>128</v>
      </c>
      <c r="R747" t="s">
        <v>127</v>
      </c>
    </row>
    <row r="748" spans="2:18" x14ac:dyDescent="0.35">
      <c r="B748" t="s">
        <v>24</v>
      </c>
      <c r="C748" t="s">
        <v>24</v>
      </c>
      <c r="K748" t="s">
        <v>6261</v>
      </c>
      <c r="L748" t="s">
        <v>6262</v>
      </c>
      <c r="Q748" t="s">
        <v>1087</v>
      </c>
      <c r="R748" t="s">
        <v>1086</v>
      </c>
    </row>
    <row r="749" spans="2:18" x14ac:dyDescent="0.35">
      <c r="B749" t="s">
        <v>1339</v>
      </c>
      <c r="C749" t="s">
        <v>1339</v>
      </c>
      <c r="K749" t="s">
        <v>6263</v>
      </c>
      <c r="L749" t="s">
        <v>6264</v>
      </c>
      <c r="Q749" t="s">
        <v>4760</v>
      </c>
      <c r="R749" t="s">
        <v>4761</v>
      </c>
    </row>
    <row r="750" spans="2:18" x14ac:dyDescent="0.35">
      <c r="B750" t="s">
        <v>838</v>
      </c>
      <c r="C750" t="s">
        <v>838</v>
      </c>
      <c r="K750" t="s">
        <v>2959</v>
      </c>
      <c r="L750" t="s">
        <v>2960</v>
      </c>
      <c r="Q750" t="s">
        <v>461</v>
      </c>
      <c r="R750" t="s">
        <v>460</v>
      </c>
    </row>
    <row r="751" spans="2:18" x14ac:dyDescent="0.35">
      <c r="B751" t="s">
        <v>2064</v>
      </c>
      <c r="C751" t="s">
        <v>2064</v>
      </c>
      <c r="K751" t="s">
        <v>1010</v>
      </c>
      <c r="L751" t="s">
        <v>1009</v>
      </c>
      <c r="Q751" t="s">
        <v>1052</v>
      </c>
      <c r="R751" t="s">
        <v>1051</v>
      </c>
    </row>
    <row r="752" spans="2:18" x14ac:dyDescent="0.35">
      <c r="B752" t="s">
        <v>126</v>
      </c>
      <c r="C752" t="s">
        <v>126</v>
      </c>
      <c r="K752" t="s">
        <v>3478</v>
      </c>
      <c r="L752" t="s">
        <v>3479</v>
      </c>
      <c r="Q752" t="s">
        <v>4047</v>
      </c>
      <c r="R752" t="s">
        <v>4048</v>
      </c>
    </row>
    <row r="753" spans="2:18" x14ac:dyDescent="0.35">
      <c r="B753" t="s">
        <v>695</v>
      </c>
      <c r="C753" t="s">
        <v>695</v>
      </c>
      <c r="K753" t="s">
        <v>6265</v>
      </c>
      <c r="L753" t="s">
        <v>6266</v>
      </c>
      <c r="Q753" t="s">
        <v>4762</v>
      </c>
      <c r="R753" t="s">
        <v>4763</v>
      </c>
    </row>
    <row r="754" spans="2:18" x14ac:dyDescent="0.35">
      <c r="B754" t="s">
        <v>1567</v>
      </c>
      <c r="C754" t="s">
        <v>1567</v>
      </c>
      <c r="K754" t="s">
        <v>6267</v>
      </c>
      <c r="L754" t="s">
        <v>6268</v>
      </c>
      <c r="Q754" t="s">
        <v>2288</v>
      </c>
      <c r="R754" t="s">
        <v>2287</v>
      </c>
    </row>
    <row r="755" spans="2:18" x14ac:dyDescent="0.35">
      <c r="B755" t="s">
        <v>1568</v>
      </c>
      <c r="C755" t="s">
        <v>1568</v>
      </c>
      <c r="K755" t="s">
        <v>6269</v>
      </c>
      <c r="L755" t="s">
        <v>6270</v>
      </c>
      <c r="Q755" t="s">
        <v>2290</v>
      </c>
      <c r="R755" t="s">
        <v>2289</v>
      </c>
    </row>
    <row r="756" spans="2:18" x14ac:dyDescent="0.35">
      <c r="B756" t="s">
        <v>1226</v>
      </c>
      <c r="C756" t="s">
        <v>1226</v>
      </c>
      <c r="K756" t="s">
        <v>6271</v>
      </c>
      <c r="L756" t="s">
        <v>6272</v>
      </c>
      <c r="Q756" t="s">
        <v>4764</v>
      </c>
      <c r="R756" t="s">
        <v>4765</v>
      </c>
    </row>
    <row r="757" spans="2:18" x14ac:dyDescent="0.35">
      <c r="B757" t="s">
        <v>1371</v>
      </c>
      <c r="C757" t="s">
        <v>1371</v>
      </c>
      <c r="K757" t="s">
        <v>6273</v>
      </c>
      <c r="L757" t="s">
        <v>6274</v>
      </c>
      <c r="Q757" t="s">
        <v>4766</v>
      </c>
      <c r="R757" t="s">
        <v>4767</v>
      </c>
    </row>
    <row r="758" spans="2:18" x14ac:dyDescent="0.35">
      <c r="B758" t="s">
        <v>2049</v>
      </c>
      <c r="C758" t="s">
        <v>2049</v>
      </c>
      <c r="K758" t="s">
        <v>597</v>
      </c>
      <c r="L758" t="s">
        <v>596</v>
      </c>
      <c r="Q758" t="s">
        <v>4768</v>
      </c>
      <c r="R758" t="s">
        <v>4769</v>
      </c>
    </row>
    <row r="759" spans="2:18" x14ac:dyDescent="0.35">
      <c r="B759" t="s">
        <v>169</v>
      </c>
      <c r="C759" t="s">
        <v>169</v>
      </c>
      <c r="K759" t="s">
        <v>6275</v>
      </c>
      <c r="L759" t="s">
        <v>6276</v>
      </c>
      <c r="Q759" t="s">
        <v>4770</v>
      </c>
      <c r="R759" t="s">
        <v>4771</v>
      </c>
    </row>
    <row r="760" spans="2:18" x14ac:dyDescent="0.35">
      <c r="B760" t="s">
        <v>2033</v>
      </c>
      <c r="C760" t="s">
        <v>2033</v>
      </c>
      <c r="K760" t="s">
        <v>2420</v>
      </c>
      <c r="L760" t="s">
        <v>2419</v>
      </c>
      <c r="Q760" t="s">
        <v>4772</v>
      </c>
      <c r="R760" t="s">
        <v>4773</v>
      </c>
    </row>
    <row r="761" spans="2:18" x14ac:dyDescent="0.35">
      <c r="B761" t="s">
        <v>1963</v>
      </c>
      <c r="C761" t="s">
        <v>1963</v>
      </c>
      <c r="K761" t="s">
        <v>3480</v>
      </c>
      <c r="L761" t="s">
        <v>3481</v>
      </c>
      <c r="Q761" t="s">
        <v>4774</v>
      </c>
      <c r="R761" t="s">
        <v>4775</v>
      </c>
    </row>
    <row r="762" spans="2:18" x14ac:dyDescent="0.35">
      <c r="B762" t="s">
        <v>574</v>
      </c>
      <c r="C762" t="s">
        <v>574</v>
      </c>
      <c r="K762" t="s">
        <v>6277</v>
      </c>
      <c r="L762" t="s">
        <v>6278</v>
      </c>
      <c r="Q762" t="s">
        <v>2294</v>
      </c>
      <c r="R762" t="s">
        <v>2293</v>
      </c>
    </row>
    <row r="763" spans="2:18" x14ac:dyDescent="0.35">
      <c r="B763" t="s">
        <v>579</v>
      </c>
      <c r="C763" t="s">
        <v>579</v>
      </c>
      <c r="K763" t="s">
        <v>3482</v>
      </c>
      <c r="L763" t="s">
        <v>3483</v>
      </c>
      <c r="Q763" t="s">
        <v>4776</v>
      </c>
      <c r="R763" t="s">
        <v>4777</v>
      </c>
    </row>
    <row r="764" spans="2:18" x14ac:dyDescent="0.35">
      <c r="B764" t="s">
        <v>72</v>
      </c>
      <c r="C764" t="s">
        <v>72</v>
      </c>
      <c r="K764" t="s">
        <v>6279</v>
      </c>
      <c r="L764" t="s">
        <v>6280</v>
      </c>
      <c r="Q764" t="s">
        <v>4778</v>
      </c>
      <c r="R764" t="s">
        <v>4779</v>
      </c>
    </row>
    <row r="765" spans="2:18" x14ac:dyDescent="0.35">
      <c r="B765" t="s">
        <v>70</v>
      </c>
      <c r="C765" t="s">
        <v>70</v>
      </c>
      <c r="K765" t="s">
        <v>6281</v>
      </c>
      <c r="L765" t="s">
        <v>6282</v>
      </c>
      <c r="Q765" t="s">
        <v>2300</v>
      </c>
      <c r="R765" t="s">
        <v>2299</v>
      </c>
    </row>
    <row r="766" spans="2:18" x14ac:dyDescent="0.35">
      <c r="B766" t="s">
        <v>2056</v>
      </c>
      <c r="C766" t="s">
        <v>2056</v>
      </c>
      <c r="K766" t="s">
        <v>6283</v>
      </c>
      <c r="L766" t="s">
        <v>6284</v>
      </c>
      <c r="Q766" t="s">
        <v>4049</v>
      </c>
      <c r="R766" t="s">
        <v>4050</v>
      </c>
    </row>
    <row r="767" spans="2:18" x14ac:dyDescent="0.35">
      <c r="B767" t="s">
        <v>1995</v>
      </c>
      <c r="C767" t="s">
        <v>1995</v>
      </c>
      <c r="K767" t="s">
        <v>3484</v>
      </c>
      <c r="L767" t="s">
        <v>3485</v>
      </c>
      <c r="Q767" t="s">
        <v>4780</v>
      </c>
      <c r="R767" t="s">
        <v>4781</v>
      </c>
    </row>
    <row r="768" spans="2:18" x14ac:dyDescent="0.35">
      <c r="B768" t="s">
        <v>136</v>
      </c>
      <c r="C768" t="s">
        <v>136</v>
      </c>
      <c r="K768" t="s">
        <v>3486</v>
      </c>
      <c r="L768" t="s">
        <v>3487</v>
      </c>
      <c r="Q768" t="s">
        <v>4782</v>
      </c>
      <c r="R768" t="s">
        <v>4783</v>
      </c>
    </row>
    <row r="769" spans="2:18" x14ac:dyDescent="0.35">
      <c r="B769" t="s">
        <v>210</v>
      </c>
      <c r="C769" t="s">
        <v>210</v>
      </c>
      <c r="K769" t="s">
        <v>6285</v>
      </c>
      <c r="L769" t="s">
        <v>6286</v>
      </c>
      <c r="Q769" t="s">
        <v>425</v>
      </c>
      <c r="R769" t="s">
        <v>424</v>
      </c>
    </row>
    <row r="770" spans="2:18" x14ac:dyDescent="0.35">
      <c r="B770" t="s">
        <v>217</v>
      </c>
      <c r="C770" t="s">
        <v>217</v>
      </c>
      <c r="K770" t="s">
        <v>2422</v>
      </c>
      <c r="L770" t="s">
        <v>2421</v>
      </c>
      <c r="Q770" t="s">
        <v>1607</v>
      </c>
      <c r="R770" t="s">
        <v>1606</v>
      </c>
    </row>
    <row r="771" spans="2:18" x14ac:dyDescent="0.35">
      <c r="B771" t="s">
        <v>481</v>
      </c>
      <c r="C771" t="s">
        <v>481</v>
      </c>
      <c r="K771" t="s">
        <v>6287</v>
      </c>
      <c r="L771" t="s">
        <v>6288</v>
      </c>
      <c r="Q771" t="s">
        <v>4784</v>
      </c>
      <c r="R771" t="s">
        <v>4785</v>
      </c>
    </row>
    <row r="772" spans="2:18" x14ac:dyDescent="0.35">
      <c r="B772" t="s">
        <v>458</v>
      </c>
      <c r="C772" t="s">
        <v>458</v>
      </c>
      <c r="K772" t="s">
        <v>6289</v>
      </c>
      <c r="L772" t="s">
        <v>6290</v>
      </c>
      <c r="Q772" t="s">
        <v>1450</v>
      </c>
      <c r="R772" t="s">
        <v>1449</v>
      </c>
    </row>
    <row r="773" spans="2:18" x14ac:dyDescent="0.35">
      <c r="B773" t="s">
        <v>432</v>
      </c>
      <c r="C773" t="s">
        <v>431</v>
      </c>
      <c r="K773" t="s">
        <v>1902</v>
      </c>
      <c r="L773" t="s">
        <v>1901</v>
      </c>
      <c r="Q773" t="s">
        <v>4786</v>
      </c>
      <c r="R773" t="s">
        <v>4787</v>
      </c>
    </row>
    <row r="774" spans="2:18" x14ac:dyDescent="0.35">
      <c r="B774" t="s">
        <v>1383</v>
      </c>
      <c r="C774" t="s">
        <v>1382</v>
      </c>
      <c r="K774" t="s">
        <v>6291</v>
      </c>
      <c r="L774" t="s">
        <v>6292</v>
      </c>
      <c r="Q774" t="s">
        <v>1077</v>
      </c>
      <c r="R774" t="s">
        <v>1076</v>
      </c>
    </row>
    <row r="775" spans="2:18" x14ac:dyDescent="0.35">
      <c r="B775" t="s">
        <v>1595</v>
      </c>
      <c r="C775" t="s">
        <v>1594</v>
      </c>
      <c r="K775" t="s">
        <v>175</v>
      </c>
      <c r="L775" t="s">
        <v>174</v>
      </c>
      <c r="Q775" t="s">
        <v>4788</v>
      </c>
      <c r="R775" t="s">
        <v>4789</v>
      </c>
    </row>
    <row r="776" spans="2:18" x14ac:dyDescent="0.35">
      <c r="B776" t="s">
        <v>145</v>
      </c>
      <c r="C776" t="s">
        <v>144</v>
      </c>
      <c r="K776" t="s">
        <v>3488</v>
      </c>
      <c r="L776" t="s">
        <v>3489</v>
      </c>
      <c r="Q776" t="s">
        <v>4790</v>
      </c>
      <c r="R776" t="s">
        <v>4791</v>
      </c>
    </row>
    <row r="777" spans="2:18" x14ac:dyDescent="0.35">
      <c r="B777" t="s">
        <v>121</v>
      </c>
      <c r="C777" t="s">
        <v>120</v>
      </c>
      <c r="K777" t="s">
        <v>6293</v>
      </c>
      <c r="L777" t="s">
        <v>6294</v>
      </c>
      <c r="Q777" t="s">
        <v>4792</v>
      </c>
      <c r="R777" t="s">
        <v>4793</v>
      </c>
    </row>
    <row r="778" spans="2:18" x14ac:dyDescent="0.35">
      <c r="B778" t="s">
        <v>1333</v>
      </c>
      <c r="C778" t="s">
        <v>1332</v>
      </c>
      <c r="K778" t="s">
        <v>3490</v>
      </c>
      <c r="L778" t="s">
        <v>3491</v>
      </c>
      <c r="Q778" t="s">
        <v>2306</v>
      </c>
      <c r="R778" t="s">
        <v>2305</v>
      </c>
    </row>
    <row r="779" spans="2:18" x14ac:dyDescent="0.35">
      <c r="B779" t="s">
        <v>445</v>
      </c>
      <c r="C779" t="s">
        <v>444</v>
      </c>
      <c r="K779" t="s">
        <v>6295</v>
      </c>
      <c r="L779" t="s">
        <v>6296</v>
      </c>
      <c r="Q779" t="s">
        <v>4794</v>
      </c>
      <c r="R779" t="s">
        <v>4795</v>
      </c>
    </row>
    <row r="780" spans="2:18" x14ac:dyDescent="0.35">
      <c r="B780" t="s">
        <v>312</v>
      </c>
      <c r="C780" t="s">
        <v>311</v>
      </c>
      <c r="K780" t="s">
        <v>6297</v>
      </c>
      <c r="L780" t="s">
        <v>6298</v>
      </c>
      <c r="Q780" t="s">
        <v>2312</v>
      </c>
      <c r="R780" t="s">
        <v>2311</v>
      </c>
    </row>
    <row r="781" spans="2:18" x14ac:dyDescent="0.35">
      <c r="B781" t="s">
        <v>164</v>
      </c>
      <c r="C781" t="s">
        <v>163</v>
      </c>
      <c r="K781" t="s">
        <v>3492</v>
      </c>
      <c r="L781" t="s">
        <v>3493</v>
      </c>
      <c r="Q781" t="s">
        <v>1323</v>
      </c>
      <c r="R781" t="s">
        <v>1322</v>
      </c>
    </row>
    <row r="782" spans="2:18" x14ac:dyDescent="0.35">
      <c r="B782" t="s">
        <v>1389</v>
      </c>
      <c r="C782" t="s">
        <v>1388</v>
      </c>
      <c r="K782" t="s">
        <v>3494</v>
      </c>
      <c r="L782" t="s">
        <v>3495</v>
      </c>
      <c r="Q782" t="s">
        <v>4796</v>
      </c>
      <c r="R782" t="s">
        <v>4797</v>
      </c>
    </row>
    <row r="783" spans="2:18" x14ac:dyDescent="0.35">
      <c r="B783" t="s">
        <v>975</v>
      </c>
      <c r="C783" t="s">
        <v>974</v>
      </c>
      <c r="K783" t="s">
        <v>6299</v>
      </c>
      <c r="L783" t="s">
        <v>6300</v>
      </c>
      <c r="Q783" t="s">
        <v>4798</v>
      </c>
      <c r="R783" t="s">
        <v>4798</v>
      </c>
    </row>
    <row r="784" spans="2:18" x14ac:dyDescent="0.35">
      <c r="B784" t="s">
        <v>192</v>
      </c>
      <c r="C784" t="s">
        <v>191</v>
      </c>
      <c r="K784" t="s">
        <v>5246</v>
      </c>
      <c r="L784" t="s">
        <v>5247</v>
      </c>
      <c r="Q784" t="s">
        <v>1534</v>
      </c>
      <c r="R784" t="s">
        <v>1534</v>
      </c>
    </row>
    <row r="785" spans="2:18" x14ac:dyDescent="0.35">
      <c r="B785" t="s">
        <v>242</v>
      </c>
      <c r="C785" t="s">
        <v>241</v>
      </c>
      <c r="K785" t="s">
        <v>6301</v>
      </c>
      <c r="L785" t="s">
        <v>6302</v>
      </c>
      <c r="Q785" t="s">
        <v>4799</v>
      </c>
      <c r="R785" t="s">
        <v>4799</v>
      </c>
    </row>
    <row r="786" spans="2:18" x14ac:dyDescent="0.35">
      <c r="B786" t="s">
        <v>1808</v>
      </c>
      <c r="C786" t="s">
        <v>1807</v>
      </c>
      <c r="K786" t="s">
        <v>6303</v>
      </c>
      <c r="L786" t="s">
        <v>6304</v>
      </c>
      <c r="Q786" t="s">
        <v>4800</v>
      </c>
      <c r="R786" t="s">
        <v>4800</v>
      </c>
    </row>
    <row r="787" spans="2:18" x14ac:dyDescent="0.35">
      <c r="B787" t="s">
        <v>605</v>
      </c>
      <c r="C787" t="s">
        <v>604</v>
      </c>
      <c r="K787" t="s">
        <v>6305</v>
      </c>
      <c r="L787" t="s">
        <v>6306</v>
      </c>
      <c r="Q787" t="s">
        <v>4801</v>
      </c>
      <c r="R787" t="s">
        <v>4801</v>
      </c>
    </row>
    <row r="788" spans="2:18" x14ac:dyDescent="0.35">
      <c r="B788" t="s">
        <v>1704</v>
      </c>
      <c r="C788" t="s">
        <v>1703</v>
      </c>
      <c r="K788" t="s">
        <v>3496</v>
      </c>
      <c r="L788" t="s">
        <v>3497</v>
      </c>
      <c r="Q788" t="s">
        <v>4802</v>
      </c>
      <c r="R788" t="s">
        <v>4802</v>
      </c>
    </row>
    <row r="789" spans="2:18" x14ac:dyDescent="0.35">
      <c r="B789" t="s">
        <v>134</v>
      </c>
      <c r="C789" t="s">
        <v>133</v>
      </c>
      <c r="K789" t="s">
        <v>6307</v>
      </c>
      <c r="L789" t="s">
        <v>6308</v>
      </c>
      <c r="Q789" t="s">
        <v>3330</v>
      </c>
      <c r="R789" t="s">
        <v>3330</v>
      </c>
    </row>
    <row r="790" spans="2:18" x14ac:dyDescent="0.35">
      <c r="B790" t="s">
        <v>186</v>
      </c>
      <c r="C790" t="s">
        <v>185</v>
      </c>
      <c r="K790" t="s">
        <v>3498</v>
      </c>
      <c r="L790" t="s">
        <v>3499</v>
      </c>
      <c r="Q790" t="s">
        <v>4803</v>
      </c>
      <c r="R790" t="s">
        <v>4803</v>
      </c>
    </row>
    <row r="791" spans="2:18" x14ac:dyDescent="0.35">
      <c r="B791" t="s">
        <v>269</v>
      </c>
      <c r="C791" t="s">
        <v>268</v>
      </c>
      <c r="K791" t="s">
        <v>3500</v>
      </c>
      <c r="L791" t="s">
        <v>3501</v>
      </c>
      <c r="Q791" t="s">
        <v>4804</v>
      </c>
      <c r="R791" t="s">
        <v>4804</v>
      </c>
    </row>
    <row r="792" spans="2:18" x14ac:dyDescent="0.35">
      <c r="B792" t="s">
        <v>1312</v>
      </c>
      <c r="C792" t="s">
        <v>1311</v>
      </c>
      <c r="K792" t="s">
        <v>1909</v>
      </c>
      <c r="L792" t="s">
        <v>1908</v>
      </c>
      <c r="Q792" t="s">
        <v>4805</v>
      </c>
      <c r="R792" t="s">
        <v>4805</v>
      </c>
    </row>
    <row r="793" spans="2:18" x14ac:dyDescent="0.35">
      <c r="B793" t="s">
        <v>718</v>
      </c>
      <c r="C793" t="s">
        <v>717</v>
      </c>
      <c r="K793" t="s">
        <v>3893</v>
      </c>
      <c r="L793" t="s">
        <v>3894</v>
      </c>
      <c r="Q793" t="s">
        <v>4806</v>
      </c>
      <c r="R793" t="s">
        <v>4806</v>
      </c>
    </row>
    <row r="794" spans="2:18" x14ac:dyDescent="0.35">
      <c r="B794" t="s">
        <v>617</v>
      </c>
      <c r="C794" t="s">
        <v>616</v>
      </c>
      <c r="K794" t="s">
        <v>5266</v>
      </c>
      <c r="L794" t="s">
        <v>5267</v>
      </c>
      <c r="Q794" t="s">
        <v>4807</v>
      </c>
      <c r="R794" t="s">
        <v>4807</v>
      </c>
    </row>
    <row r="795" spans="2:18" x14ac:dyDescent="0.35">
      <c r="B795" t="s">
        <v>1990</v>
      </c>
      <c r="C795" t="s">
        <v>1989</v>
      </c>
      <c r="K795" t="s">
        <v>2795</v>
      </c>
      <c r="L795" t="s">
        <v>2796</v>
      </c>
      <c r="Q795" t="s">
        <v>4808</v>
      </c>
      <c r="R795" t="s">
        <v>4808</v>
      </c>
    </row>
    <row r="796" spans="2:18" x14ac:dyDescent="0.35">
      <c r="B796" t="s">
        <v>808</v>
      </c>
      <c r="C796" t="s">
        <v>807</v>
      </c>
      <c r="K796" t="s">
        <v>5276</v>
      </c>
      <c r="L796" t="s">
        <v>5277</v>
      </c>
      <c r="Q796" t="s">
        <v>2314</v>
      </c>
      <c r="R796" t="s">
        <v>2313</v>
      </c>
    </row>
    <row r="797" spans="2:18" x14ac:dyDescent="0.35">
      <c r="B797" t="s">
        <v>1625</v>
      </c>
      <c r="C797" t="s">
        <v>1624</v>
      </c>
      <c r="K797" t="s">
        <v>6309</v>
      </c>
      <c r="L797" t="s">
        <v>6310</v>
      </c>
      <c r="Q797" t="s">
        <v>4053</v>
      </c>
      <c r="R797" t="s">
        <v>4054</v>
      </c>
    </row>
    <row r="798" spans="2:18" x14ac:dyDescent="0.35">
      <c r="B798" t="s">
        <v>166</v>
      </c>
      <c r="C798" t="s">
        <v>165</v>
      </c>
      <c r="K798" t="s">
        <v>2438</v>
      </c>
      <c r="L798" t="s">
        <v>2437</v>
      </c>
      <c r="Q798" t="s">
        <v>4809</v>
      </c>
      <c r="R798" t="s">
        <v>4810</v>
      </c>
    </row>
    <row r="799" spans="2:18" x14ac:dyDescent="0.35">
      <c r="B799" t="s">
        <v>162</v>
      </c>
      <c r="C799" t="s">
        <v>161</v>
      </c>
      <c r="K799" t="s">
        <v>3502</v>
      </c>
      <c r="L799" t="s">
        <v>3503</v>
      </c>
      <c r="Q799" t="s">
        <v>4811</v>
      </c>
      <c r="R799" t="s">
        <v>4812</v>
      </c>
    </row>
    <row r="800" spans="2:18" x14ac:dyDescent="0.35">
      <c r="B800" t="s">
        <v>1183</v>
      </c>
      <c r="C800" t="s">
        <v>1182</v>
      </c>
      <c r="K800" t="s">
        <v>3504</v>
      </c>
      <c r="L800" t="s">
        <v>3505</v>
      </c>
      <c r="Q800" t="s">
        <v>4813</v>
      </c>
      <c r="R800" t="s">
        <v>4814</v>
      </c>
    </row>
    <row r="801" spans="2:18" x14ac:dyDescent="0.35">
      <c r="B801" t="s">
        <v>1557</v>
      </c>
      <c r="C801" t="s">
        <v>1556</v>
      </c>
      <c r="K801" t="s">
        <v>3506</v>
      </c>
      <c r="L801" t="s">
        <v>3507</v>
      </c>
      <c r="Q801" t="s">
        <v>4815</v>
      </c>
      <c r="R801" t="s">
        <v>4816</v>
      </c>
    </row>
    <row r="802" spans="2:18" x14ac:dyDescent="0.35">
      <c r="B802" t="s">
        <v>184</v>
      </c>
      <c r="C802" t="s">
        <v>183</v>
      </c>
      <c r="K802" t="s">
        <v>3508</v>
      </c>
      <c r="L802" t="s">
        <v>3509</v>
      </c>
      <c r="Q802" t="s">
        <v>4817</v>
      </c>
      <c r="R802" t="s">
        <v>4818</v>
      </c>
    </row>
    <row r="803" spans="2:18" x14ac:dyDescent="0.35">
      <c r="B803" t="s">
        <v>1926</v>
      </c>
      <c r="C803" t="s">
        <v>1925</v>
      </c>
      <c r="K803" t="s">
        <v>6311</v>
      </c>
      <c r="L803" t="s">
        <v>6312</v>
      </c>
      <c r="Q803" t="s">
        <v>1636</v>
      </c>
      <c r="R803" t="s">
        <v>1635</v>
      </c>
    </row>
    <row r="804" spans="2:18" x14ac:dyDescent="0.35">
      <c r="B804" t="s">
        <v>1126</v>
      </c>
      <c r="C804" t="s">
        <v>1125</v>
      </c>
      <c r="K804" t="s">
        <v>1082</v>
      </c>
      <c r="L804" t="s">
        <v>1081</v>
      </c>
      <c r="Q804" t="s">
        <v>4819</v>
      </c>
      <c r="R804" t="s">
        <v>4820</v>
      </c>
    </row>
    <row r="805" spans="2:18" x14ac:dyDescent="0.35">
      <c r="B805" t="s">
        <v>1355</v>
      </c>
      <c r="C805" t="s">
        <v>1354</v>
      </c>
      <c r="K805" t="s">
        <v>6313</v>
      </c>
      <c r="L805" t="s">
        <v>6314</v>
      </c>
      <c r="Q805" t="s">
        <v>4821</v>
      </c>
      <c r="R805" t="s">
        <v>4822</v>
      </c>
    </row>
    <row r="806" spans="2:18" x14ac:dyDescent="0.35">
      <c r="B806" t="s">
        <v>1553</v>
      </c>
      <c r="C806" t="s">
        <v>1552</v>
      </c>
      <c r="K806" t="s">
        <v>6315</v>
      </c>
      <c r="L806" t="s">
        <v>6316</v>
      </c>
      <c r="Q806" t="s">
        <v>4823</v>
      </c>
      <c r="R806" t="s">
        <v>4824</v>
      </c>
    </row>
    <row r="807" spans="2:18" x14ac:dyDescent="0.35">
      <c r="B807" t="s">
        <v>1874</v>
      </c>
      <c r="C807" t="s">
        <v>1873</v>
      </c>
      <c r="K807" t="s">
        <v>6317</v>
      </c>
      <c r="L807" t="s">
        <v>6318</v>
      </c>
      <c r="Q807" t="s">
        <v>3772</v>
      </c>
      <c r="R807" t="s">
        <v>3773</v>
      </c>
    </row>
    <row r="808" spans="2:18" x14ac:dyDescent="0.35">
      <c r="B808" t="s">
        <v>439</v>
      </c>
      <c r="C808" t="s">
        <v>438</v>
      </c>
      <c r="K808" t="s">
        <v>2444</v>
      </c>
      <c r="L808" t="s">
        <v>2443</v>
      </c>
      <c r="Q808" t="s">
        <v>4825</v>
      </c>
      <c r="R808" t="s">
        <v>4826</v>
      </c>
    </row>
    <row r="809" spans="2:18" x14ac:dyDescent="0.35">
      <c r="B809" t="s">
        <v>1271</v>
      </c>
      <c r="C809" t="s">
        <v>1270</v>
      </c>
      <c r="K809" t="s">
        <v>6319</v>
      </c>
      <c r="L809" t="s">
        <v>6320</v>
      </c>
      <c r="Q809" t="s">
        <v>2318</v>
      </c>
      <c r="R809" t="s">
        <v>2317</v>
      </c>
    </row>
    <row r="810" spans="2:18" x14ac:dyDescent="0.35">
      <c r="B810" t="s">
        <v>1328</v>
      </c>
      <c r="C810" t="s">
        <v>1327</v>
      </c>
      <c r="K810" t="s">
        <v>6321</v>
      </c>
      <c r="L810" t="s">
        <v>6322</v>
      </c>
      <c r="Q810" t="s">
        <v>4827</v>
      </c>
      <c r="R810" t="s">
        <v>4828</v>
      </c>
    </row>
    <row r="811" spans="2:18" x14ac:dyDescent="0.35">
      <c r="B811" t="s">
        <v>2034</v>
      </c>
      <c r="C811" t="s">
        <v>2034</v>
      </c>
      <c r="K811" t="s">
        <v>6323</v>
      </c>
      <c r="L811" t="s">
        <v>6324</v>
      </c>
      <c r="Q811" t="s">
        <v>4829</v>
      </c>
      <c r="R811" t="s">
        <v>4830</v>
      </c>
    </row>
    <row r="812" spans="2:18" x14ac:dyDescent="0.35">
      <c r="B812" t="s">
        <v>3</v>
      </c>
      <c r="C812" t="s">
        <v>3</v>
      </c>
      <c r="K812" t="s">
        <v>6325</v>
      </c>
      <c r="L812" t="s">
        <v>6326</v>
      </c>
      <c r="Q812" t="s">
        <v>4831</v>
      </c>
      <c r="R812" t="s">
        <v>4832</v>
      </c>
    </row>
    <row r="813" spans="2:18" x14ac:dyDescent="0.35">
      <c r="B813" t="s">
        <v>1961</v>
      </c>
      <c r="C813" t="s">
        <v>1961</v>
      </c>
      <c r="K813" t="s">
        <v>992</v>
      </c>
      <c r="L813" t="s">
        <v>992</v>
      </c>
      <c r="Q813" t="s">
        <v>4833</v>
      </c>
      <c r="R813" t="s">
        <v>4834</v>
      </c>
    </row>
    <row r="814" spans="2:18" x14ac:dyDescent="0.35">
      <c r="B814" t="s">
        <v>200</v>
      </c>
      <c r="C814" t="s">
        <v>200</v>
      </c>
      <c r="K814" t="s">
        <v>6327</v>
      </c>
      <c r="L814" t="s">
        <v>6327</v>
      </c>
      <c r="Q814" t="s">
        <v>4835</v>
      </c>
      <c r="R814" t="s">
        <v>4836</v>
      </c>
    </row>
    <row r="815" spans="2:18" x14ac:dyDescent="0.35">
      <c r="B815" t="s">
        <v>534</v>
      </c>
      <c r="C815" t="s">
        <v>533</v>
      </c>
      <c r="K815" t="s">
        <v>3510</v>
      </c>
      <c r="L815" t="s">
        <v>3510</v>
      </c>
      <c r="Q815" t="s">
        <v>4837</v>
      </c>
      <c r="R815" t="s">
        <v>4838</v>
      </c>
    </row>
    <row r="816" spans="2:18" x14ac:dyDescent="0.35">
      <c r="B816" t="s">
        <v>377</v>
      </c>
      <c r="C816" t="s">
        <v>376</v>
      </c>
      <c r="K816" t="s">
        <v>3511</v>
      </c>
      <c r="L816" t="s">
        <v>3511</v>
      </c>
      <c r="Q816" t="s">
        <v>4839</v>
      </c>
      <c r="R816" t="s">
        <v>4840</v>
      </c>
    </row>
    <row r="817" spans="2:18" x14ac:dyDescent="0.35">
      <c r="B817" t="s">
        <v>1456</v>
      </c>
      <c r="C817" t="s">
        <v>1455</v>
      </c>
      <c r="K817" t="s">
        <v>3512</v>
      </c>
      <c r="L817" t="s">
        <v>3512</v>
      </c>
      <c r="Q817" t="s">
        <v>4055</v>
      </c>
      <c r="R817" t="s">
        <v>4056</v>
      </c>
    </row>
    <row r="818" spans="2:18" x14ac:dyDescent="0.35">
      <c r="B818" t="s">
        <v>1741</v>
      </c>
      <c r="C818" t="s">
        <v>1740</v>
      </c>
      <c r="K818" t="s">
        <v>6328</v>
      </c>
      <c r="L818" t="s">
        <v>6328</v>
      </c>
      <c r="Q818" t="s">
        <v>2932</v>
      </c>
      <c r="R818" t="s">
        <v>2933</v>
      </c>
    </row>
    <row r="819" spans="2:18" x14ac:dyDescent="0.35">
      <c r="B819" t="s">
        <v>734</v>
      </c>
      <c r="C819" t="s">
        <v>733</v>
      </c>
      <c r="K819" t="s">
        <v>6329</v>
      </c>
      <c r="L819" t="s">
        <v>6329</v>
      </c>
      <c r="Q819" t="s">
        <v>1685</v>
      </c>
      <c r="R819" t="s">
        <v>1684</v>
      </c>
    </row>
    <row r="820" spans="2:18" x14ac:dyDescent="0.35">
      <c r="B820" t="s">
        <v>1515</v>
      </c>
      <c r="C820" t="s">
        <v>1514</v>
      </c>
      <c r="K820" t="s">
        <v>6330</v>
      </c>
      <c r="L820" t="s">
        <v>6330</v>
      </c>
      <c r="Q820" t="s">
        <v>28</v>
      </c>
      <c r="R820" t="s">
        <v>27</v>
      </c>
    </row>
    <row r="821" spans="2:18" x14ac:dyDescent="0.35">
      <c r="B821" t="s">
        <v>1536</v>
      </c>
      <c r="C821" t="s">
        <v>1535</v>
      </c>
      <c r="K821" t="s">
        <v>6331</v>
      </c>
      <c r="L821" t="s">
        <v>6331</v>
      </c>
      <c r="Q821" t="s">
        <v>4841</v>
      </c>
      <c r="R821" t="s">
        <v>4842</v>
      </c>
    </row>
    <row r="822" spans="2:18" x14ac:dyDescent="0.35">
      <c r="B822" t="s">
        <v>110</v>
      </c>
      <c r="C822" t="s">
        <v>109</v>
      </c>
      <c r="K822" t="s">
        <v>6332</v>
      </c>
      <c r="L822" t="s">
        <v>6332</v>
      </c>
      <c r="Q822" t="s">
        <v>3344</v>
      </c>
      <c r="R822" t="s">
        <v>3345</v>
      </c>
    </row>
    <row r="823" spans="2:18" x14ac:dyDescent="0.35">
      <c r="B823" t="s">
        <v>1572</v>
      </c>
      <c r="C823" t="s">
        <v>1571</v>
      </c>
      <c r="K823" t="s">
        <v>1243</v>
      </c>
      <c r="L823" t="s">
        <v>1243</v>
      </c>
      <c r="Q823" t="s">
        <v>4843</v>
      </c>
      <c r="R823" t="s">
        <v>4844</v>
      </c>
    </row>
    <row r="824" spans="2:18" x14ac:dyDescent="0.35">
      <c r="B824" t="s">
        <v>1035</v>
      </c>
      <c r="C824" t="s">
        <v>1034</v>
      </c>
      <c r="K824" t="s">
        <v>2449</v>
      </c>
      <c r="L824" t="s">
        <v>2449</v>
      </c>
      <c r="Q824" t="s">
        <v>4845</v>
      </c>
      <c r="R824" t="s">
        <v>4846</v>
      </c>
    </row>
    <row r="825" spans="2:18" x14ac:dyDescent="0.35">
      <c r="B825" t="s">
        <v>599</v>
      </c>
      <c r="C825" t="s">
        <v>598</v>
      </c>
      <c r="K825" t="s">
        <v>3513</v>
      </c>
      <c r="L825" t="s">
        <v>3513</v>
      </c>
      <c r="Q825" t="s">
        <v>4847</v>
      </c>
      <c r="R825" t="s">
        <v>4848</v>
      </c>
    </row>
    <row r="826" spans="2:18" x14ac:dyDescent="0.35">
      <c r="B826" t="s">
        <v>561</v>
      </c>
      <c r="C826" t="s">
        <v>560</v>
      </c>
      <c r="K826" t="s">
        <v>6333</v>
      </c>
      <c r="L826" t="s">
        <v>6333</v>
      </c>
      <c r="Q826" t="s">
        <v>2328</v>
      </c>
      <c r="R826" t="s">
        <v>2327</v>
      </c>
    </row>
    <row r="827" spans="2:18" x14ac:dyDescent="0.35">
      <c r="B827" t="s">
        <v>345</v>
      </c>
      <c r="C827" t="s">
        <v>344</v>
      </c>
      <c r="K827" t="s">
        <v>2452</v>
      </c>
      <c r="L827" t="s">
        <v>2452</v>
      </c>
      <c r="Q827" t="s">
        <v>4849</v>
      </c>
      <c r="R827" t="s">
        <v>4850</v>
      </c>
    </row>
    <row r="828" spans="2:18" x14ac:dyDescent="0.35">
      <c r="B828" t="s">
        <v>1287</v>
      </c>
      <c r="C828" t="s">
        <v>1286</v>
      </c>
      <c r="K828" t="s">
        <v>3514</v>
      </c>
      <c r="L828" t="s">
        <v>3514</v>
      </c>
      <c r="Q828" t="s">
        <v>4057</v>
      </c>
      <c r="R828" t="s">
        <v>4058</v>
      </c>
    </row>
    <row r="829" spans="2:18" x14ac:dyDescent="0.35">
      <c r="B829" t="s">
        <v>310</v>
      </c>
      <c r="C829" t="s">
        <v>309</v>
      </c>
      <c r="K829" t="s">
        <v>3515</v>
      </c>
      <c r="L829" t="s">
        <v>3515</v>
      </c>
      <c r="Q829" t="s">
        <v>3778</v>
      </c>
      <c r="R829" t="s">
        <v>3779</v>
      </c>
    </row>
    <row r="830" spans="2:18" x14ac:dyDescent="0.35">
      <c r="B830" t="s">
        <v>324</v>
      </c>
      <c r="C830" t="s">
        <v>323</v>
      </c>
      <c r="K830" t="s">
        <v>6334</v>
      </c>
      <c r="L830" t="s">
        <v>6334</v>
      </c>
      <c r="Q830" t="s">
        <v>2330</v>
      </c>
      <c r="R830" t="s">
        <v>2329</v>
      </c>
    </row>
    <row r="831" spans="2:18" x14ac:dyDescent="0.35">
      <c r="B831" t="s">
        <v>526</v>
      </c>
      <c r="C831" t="s">
        <v>525</v>
      </c>
      <c r="K831" t="s">
        <v>6335</v>
      </c>
      <c r="L831" t="s">
        <v>6335</v>
      </c>
      <c r="Q831" t="s">
        <v>4851</v>
      </c>
      <c r="R831" t="s">
        <v>4852</v>
      </c>
    </row>
    <row r="832" spans="2:18" x14ac:dyDescent="0.35">
      <c r="B832" t="s">
        <v>834</v>
      </c>
      <c r="C832" t="s">
        <v>833</v>
      </c>
      <c r="K832" t="s">
        <v>6336</v>
      </c>
      <c r="L832" t="s">
        <v>6336</v>
      </c>
      <c r="Q832" t="s">
        <v>4853</v>
      </c>
      <c r="R832" t="s">
        <v>4854</v>
      </c>
    </row>
    <row r="833" spans="2:18" x14ac:dyDescent="0.35">
      <c r="B833" t="s">
        <v>317</v>
      </c>
      <c r="C833" t="s">
        <v>316</v>
      </c>
      <c r="K833" t="s">
        <v>6337</v>
      </c>
      <c r="L833" t="s">
        <v>6337</v>
      </c>
      <c r="Q833" t="s">
        <v>4855</v>
      </c>
      <c r="R833" t="s">
        <v>4856</v>
      </c>
    </row>
    <row r="834" spans="2:18" x14ac:dyDescent="0.35">
      <c r="B834" t="s">
        <v>876</v>
      </c>
      <c r="C834" t="s">
        <v>875</v>
      </c>
      <c r="K834" t="s">
        <v>6338</v>
      </c>
      <c r="L834" t="s">
        <v>6338</v>
      </c>
      <c r="Q834" t="s">
        <v>4857</v>
      </c>
      <c r="R834" t="s">
        <v>4858</v>
      </c>
    </row>
    <row r="835" spans="2:18" x14ac:dyDescent="0.35">
      <c r="B835" t="s">
        <v>1665</v>
      </c>
      <c r="C835" t="s">
        <v>1664</v>
      </c>
      <c r="K835" t="s">
        <v>1947</v>
      </c>
      <c r="L835" t="s">
        <v>1947</v>
      </c>
      <c r="Q835" t="s">
        <v>4859</v>
      </c>
      <c r="R835" t="s">
        <v>4860</v>
      </c>
    </row>
    <row r="836" spans="2:18" x14ac:dyDescent="0.35">
      <c r="B836" t="s">
        <v>483</v>
      </c>
      <c r="C836" t="s">
        <v>482</v>
      </c>
      <c r="K836" t="s">
        <v>5332</v>
      </c>
      <c r="L836" t="s">
        <v>5332</v>
      </c>
      <c r="Q836" t="s">
        <v>4861</v>
      </c>
      <c r="R836" t="s">
        <v>4861</v>
      </c>
    </row>
    <row r="837" spans="2:18" x14ac:dyDescent="0.35">
      <c r="B837" t="s">
        <v>836</v>
      </c>
      <c r="C837" t="s">
        <v>835</v>
      </c>
      <c r="K837" t="s">
        <v>3516</v>
      </c>
      <c r="L837" t="s">
        <v>3516</v>
      </c>
      <c r="Q837" t="s">
        <v>4862</v>
      </c>
      <c r="R837" t="s">
        <v>4862</v>
      </c>
    </row>
    <row r="838" spans="2:18" x14ac:dyDescent="0.35">
      <c r="B838" t="s">
        <v>259</v>
      </c>
      <c r="C838" t="s">
        <v>258</v>
      </c>
      <c r="K838" t="s">
        <v>2453</v>
      </c>
      <c r="L838" t="s">
        <v>2453</v>
      </c>
      <c r="Q838" t="s">
        <v>4863</v>
      </c>
      <c r="R838" t="s">
        <v>4863</v>
      </c>
    </row>
    <row r="839" spans="2:18" x14ac:dyDescent="0.35">
      <c r="B839" t="s">
        <v>898</v>
      </c>
      <c r="C839" t="s">
        <v>897</v>
      </c>
      <c r="K839" t="s">
        <v>6339</v>
      </c>
      <c r="L839" t="s">
        <v>6339</v>
      </c>
      <c r="Q839" t="s">
        <v>4864</v>
      </c>
      <c r="R839" t="s">
        <v>4864</v>
      </c>
    </row>
    <row r="840" spans="2:18" x14ac:dyDescent="0.35">
      <c r="B840" t="s">
        <v>1794</v>
      </c>
      <c r="C840" t="s">
        <v>1793</v>
      </c>
      <c r="K840" t="s">
        <v>6340</v>
      </c>
      <c r="L840" t="s">
        <v>6340</v>
      </c>
      <c r="Q840" t="s">
        <v>4865</v>
      </c>
      <c r="R840" t="s">
        <v>4865</v>
      </c>
    </row>
    <row r="841" spans="2:18" x14ac:dyDescent="0.35">
      <c r="B841" t="s">
        <v>1346</v>
      </c>
      <c r="C841" t="s">
        <v>1345</v>
      </c>
      <c r="K841" t="s">
        <v>1944</v>
      </c>
      <c r="L841" t="s">
        <v>1944</v>
      </c>
      <c r="Q841" t="s">
        <v>4866</v>
      </c>
      <c r="R841" t="s">
        <v>4866</v>
      </c>
    </row>
    <row r="842" spans="2:18" x14ac:dyDescent="0.35">
      <c r="B842" t="s">
        <v>660</v>
      </c>
      <c r="C842" t="s">
        <v>659</v>
      </c>
      <c r="K842" t="s">
        <v>6341</v>
      </c>
      <c r="L842" t="s">
        <v>6341</v>
      </c>
      <c r="Q842" t="s">
        <v>4867</v>
      </c>
      <c r="R842" t="s">
        <v>4867</v>
      </c>
    </row>
    <row r="843" spans="2:18" x14ac:dyDescent="0.35">
      <c r="B843" t="s">
        <v>291</v>
      </c>
      <c r="C843" t="s">
        <v>290</v>
      </c>
      <c r="K843" t="s">
        <v>2457</v>
      </c>
      <c r="L843" t="s">
        <v>2457</v>
      </c>
      <c r="Q843" t="s">
        <v>4059</v>
      </c>
      <c r="R843" t="s">
        <v>4059</v>
      </c>
    </row>
    <row r="844" spans="2:18" x14ac:dyDescent="0.35">
      <c r="B844" t="s">
        <v>349</v>
      </c>
      <c r="C844" t="s">
        <v>348</v>
      </c>
      <c r="K844" t="s">
        <v>3517</v>
      </c>
      <c r="L844" t="s">
        <v>3517</v>
      </c>
      <c r="Q844" t="s">
        <v>4868</v>
      </c>
      <c r="R844" t="s">
        <v>4868</v>
      </c>
    </row>
    <row r="845" spans="2:18" x14ac:dyDescent="0.35">
      <c r="B845" t="s">
        <v>868</v>
      </c>
      <c r="C845" t="s">
        <v>867</v>
      </c>
      <c r="K845" t="s">
        <v>6342</v>
      </c>
      <c r="L845" t="s">
        <v>6342</v>
      </c>
      <c r="Q845" t="s">
        <v>4869</v>
      </c>
      <c r="R845" t="s">
        <v>4869</v>
      </c>
    </row>
    <row r="846" spans="2:18" x14ac:dyDescent="0.35">
      <c r="B846" t="s">
        <v>1016</v>
      </c>
      <c r="C846" t="s">
        <v>1015</v>
      </c>
      <c r="K846" t="s">
        <v>3518</v>
      </c>
      <c r="L846" t="s">
        <v>3518</v>
      </c>
      <c r="Q846" t="s">
        <v>3361</v>
      </c>
      <c r="R846" t="s">
        <v>3361</v>
      </c>
    </row>
    <row r="847" spans="2:18" x14ac:dyDescent="0.35">
      <c r="B847" t="s">
        <v>414</v>
      </c>
      <c r="C847" t="s">
        <v>413</v>
      </c>
      <c r="K847" t="s">
        <v>3519</v>
      </c>
      <c r="L847" t="s">
        <v>3519</v>
      </c>
      <c r="Q847" t="s">
        <v>24</v>
      </c>
      <c r="R847" t="s">
        <v>24</v>
      </c>
    </row>
    <row r="848" spans="2:18" x14ac:dyDescent="0.35">
      <c r="B848" t="s">
        <v>959</v>
      </c>
      <c r="C848" t="s">
        <v>958</v>
      </c>
      <c r="K848" t="s">
        <v>2458</v>
      </c>
      <c r="L848" t="s">
        <v>2458</v>
      </c>
      <c r="Q848" t="s">
        <v>4870</v>
      </c>
      <c r="R848" t="s">
        <v>4870</v>
      </c>
    </row>
    <row r="849" spans="2:18" x14ac:dyDescent="0.35">
      <c r="B849" t="s">
        <v>1171</v>
      </c>
      <c r="C849" t="s">
        <v>1170</v>
      </c>
      <c r="K849" t="s">
        <v>6343</v>
      </c>
      <c r="L849" t="s">
        <v>6343</v>
      </c>
      <c r="Q849" t="s">
        <v>4871</v>
      </c>
      <c r="R849" t="s">
        <v>4871</v>
      </c>
    </row>
    <row r="850" spans="2:18" x14ac:dyDescent="0.35">
      <c r="B850" t="s">
        <v>1001</v>
      </c>
      <c r="C850" t="s">
        <v>1000</v>
      </c>
      <c r="K850" t="s">
        <v>3520</v>
      </c>
      <c r="L850" t="s">
        <v>3520</v>
      </c>
      <c r="Q850" t="s">
        <v>4872</v>
      </c>
      <c r="R850" t="s">
        <v>4872</v>
      </c>
    </row>
    <row r="851" spans="2:18" x14ac:dyDescent="0.35">
      <c r="B851" t="s">
        <v>707</v>
      </c>
      <c r="C851" t="s">
        <v>706</v>
      </c>
      <c r="K851" t="s">
        <v>3521</v>
      </c>
      <c r="L851" t="s">
        <v>3521</v>
      </c>
      <c r="Q851" t="s">
        <v>4873</v>
      </c>
      <c r="R851" t="s">
        <v>4873</v>
      </c>
    </row>
    <row r="852" spans="2:18" x14ac:dyDescent="0.35">
      <c r="B852" t="s">
        <v>1977</v>
      </c>
      <c r="C852" t="s">
        <v>1976</v>
      </c>
      <c r="K852" t="s">
        <v>6344</v>
      </c>
      <c r="L852" t="s">
        <v>6344</v>
      </c>
      <c r="Q852" t="s">
        <v>4874</v>
      </c>
      <c r="R852" t="s">
        <v>4874</v>
      </c>
    </row>
    <row r="853" spans="2:18" x14ac:dyDescent="0.35">
      <c r="B853" t="s">
        <v>69</v>
      </c>
      <c r="C853" t="s">
        <v>68</v>
      </c>
      <c r="K853" t="s">
        <v>1626</v>
      </c>
      <c r="L853" t="s">
        <v>1626</v>
      </c>
      <c r="Q853" t="s">
        <v>2339</v>
      </c>
      <c r="R853" t="s">
        <v>2339</v>
      </c>
    </row>
    <row r="854" spans="2:18" x14ac:dyDescent="0.35">
      <c r="B854" t="s">
        <v>214</v>
      </c>
      <c r="C854" t="s">
        <v>213</v>
      </c>
      <c r="K854" t="s">
        <v>6345</v>
      </c>
      <c r="L854" t="s">
        <v>6345</v>
      </c>
      <c r="Q854" t="s">
        <v>4875</v>
      </c>
      <c r="R854" t="s">
        <v>4875</v>
      </c>
    </row>
    <row r="855" spans="2:18" x14ac:dyDescent="0.35">
      <c r="B855" t="s">
        <v>699</v>
      </c>
      <c r="C855" t="s">
        <v>698</v>
      </c>
      <c r="K855" t="s">
        <v>6346</v>
      </c>
      <c r="L855" t="s">
        <v>6346</v>
      </c>
      <c r="Q855" t="s">
        <v>4876</v>
      </c>
      <c r="R855" t="s">
        <v>4876</v>
      </c>
    </row>
    <row r="856" spans="2:18" x14ac:dyDescent="0.35">
      <c r="B856" t="s">
        <v>702</v>
      </c>
      <c r="C856" t="s">
        <v>701</v>
      </c>
      <c r="K856" t="s">
        <v>3522</v>
      </c>
      <c r="L856" t="s">
        <v>3522</v>
      </c>
      <c r="Q856" t="s">
        <v>4877</v>
      </c>
      <c r="R856" t="s">
        <v>4877</v>
      </c>
    </row>
    <row r="857" spans="2:18" x14ac:dyDescent="0.35">
      <c r="B857" t="s">
        <v>541</v>
      </c>
      <c r="C857" t="s">
        <v>540</v>
      </c>
      <c r="K857" t="s">
        <v>3523</v>
      </c>
      <c r="L857" t="s">
        <v>3523</v>
      </c>
      <c r="Q857" t="s">
        <v>4878</v>
      </c>
      <c r="R857" t="s">
        <v>4878</v>
      </c>
    </row>
    <row r="858" spans="2:18" x14ac:dyDescent="0.35">
      <c r="B858" t="s">
        <v>866</v>
      </c>
      <c r="C858" t="s">
        <v>865</v>
      </c>
      <c r="K858" t="s">
        <v>775</v>
      </c>
      <c r="L858" t="s">
        <v>775</v>
      </c>
      <c r="Q858" t="s">
        <v>695</v>
      </c>
      <c r="R858" t="s">
        <v>695</v>
      </c>
    </row>
    <row r="859" spans="2:18" x14ac:dyDescent="0.35">
      <c r="B859" t="s">
        <v>832</v>
      </c>
      <c r="C859" t="s">
        <v>831</v>
      </c>
      <c r="K859" t="s">
        <v>6347</v>
      </c>
      <c r="L859" t="s">
        <v>6347</v>
      </c>
      <c r="Q859" t="s">
        <v>4879</v>
      </c>
      <c r="R859" t="s">
        <v>4879</v>
      </c>
    </row>
    <row r="860" spans="2:18" x14ac:dyDescent="0.35">
      <c r="B860" t="s">
        <v>601</v>
      </c>
      <c r="C860" t="s">
        <v>600</v>
      </c>
      <c r="K860" t="s">
        <v>6348</v>
      </c>
      <c r="L860" t="s">
        <v>6348</v>
      </c>
      <c r="Q860" t="s">
        <v>4880</v>
      </c>
      <c r="R860" t="s">
        <v>4880</v>
      </c>
    </row>
    <row r="861" spans="2:18" x14ac:dyDescent="0.35">
      <c r="B861" t="s">
        <v>641</v>
      </c>
      <c r="C861" t="s">
        <v>640</v>
      </c>
      <c r="K861" t="s">
        <v>3524</v>
      </c>
      <c r="L861" t="s">
        <v>3524</v>
      </c>
      <c r="Q861" t="s">
        <v>4881</v>
      </c>
      <c r="R861" t="s">
        <v>4881</v>
      </c>
    </row>
    <row r="862" spans="2:18" x14ac:dyDescent="0.35">
      <c r="B862" t="s">
        <v>1593</v>
      </c>
      <c r="C862" t="s">
        <v>1592</v>
      </c>
      <c r="K862" t="s">
        <v>6349</v>
      </c>
      <c r="L862" t="s">
        <v>6349</v>
      </c>
      <c r="Q862" t="s">
        <v>4882</v>
      </c>
      <c r="R862" t="s">
        <v>4882</v>
      </c>
    </row>
    <row r="863" spans="2:18" x14ac:dyDescent="0.35">
      <c r="B863" t="s">
        <v>280</v>
      </c>
      <c r="C863" t="s">
        <v>279</v>
      </c>
      <c r="K863" t="s">
        <v>6350</v>
      </c>
      <c r="L863" t="s">
        <v>6350</v>
      </c>
      <c r="Q863" t="s">
        <v>1371</v>
      </c>
      <c r="R863" t="s">
        <v>1371</v>
      </c>
    </row>
    <row r="864" spans="2:18" x14ac:dyDescent="0.35">
      <c r="B864" t="s">
        <v>969</v>
      </c>
      <c r="C864" t="s">
        <v>968</v>
      </c>
      <c r="K864" t="s">
        <v>6351</v>
      </c>
      <c r="L864" t="s">
        <v>6351</v>
      </c>
      <c r="Q864" t="s">
        <v>4060</v>
      </c>
      <c r="R864" t="s">
        <v>4060</v>
      </c>
    </row>
    <row r="865" spans="2:18" x14ac:dyDescent="0.35">
      <c r="B865" t="s">
        <v>299</v>
      </c>
      <c r="C865" t="s">
        <v>298</v>
      </c>
      <c r="K865" t="s">
        <v>3525</v>
      </c>
      <c r="L865" t="s">
        <v>3525</v>
      </c>
      <c r="Q865" t="s">
        <v>4883</v>
      </c>
      <c r="R865" t="s">
        <v>4883</v>
      </c>
    </row>
    <row r="866" spans="2:18" x14ac:dyDescent="0.35">
      <c r="B866" t="s">
        <v>289</v>
      </c>
      <c r="C866" t="s">
        <v>288</v>
      </c>
      <c r="K866" t="s">
        <v>6352</v>
      </c>
      <c r="L866" t="s">
        <v>6353</v>
      </c>
      <c r="Q866" t="s">
        <v>3637</v>
      </c>
      <c r="R866" t="s">
        <v>3637</v>
      </c>
    </row>
    <row r="867" spans="2:18" x14ac:dyDescent="0.35">
      <c r="B867" t="s">
        <v>1519</v>
      </c>
      <c r="C867" t="s">
        <v>1518</v>
      </c>
      <c r="K867" t="s">
        <v>6354</v>
      </c>
      <c r="L867" t="s">
        <v>6355</v>
      </c>
      <c r="Q867" t="s">
        <v>4884</v>
      </c>
      <c r="R867" t="s">
        <v>4884</v>
      </c>
    </row>
    <row r="868" spans="2:18" x14ac:dyDescent="0.35">
      <c r="B868" t="s">
        <v>491</v>
      </c>
      <c r="C868" t="s">
        <v>490</v>
      </c>
      <c r="K868" t="s">
        <v>6356</v>
      </c>
      <c r="L868" t="s">
        <v>6357</v>
      </c>
      <c r="Q868" t="s">
        <v>4885</v>
      </c>
      <c r="R868" t="s">
        <v>4885</v>
      </c>
    </row>
    <row r="869" spans="2:18" x14ac:dyDescent="0.35">
      <c r="B869" t="s">
        <v>1612</v>
      </c>
      <c r="C869" t="s">
        <v>1611</v>
      </c>
      <c r="K869" t="s">
        <v>3526</v>
      </c>
      <c r="L869" t="s">
        <v>3527</v>
      </c>
      <c r="Q869" t="s">
        <v>4061</v>
      </c>
      <c r="R869" t="s">
        <v>4061</v>
      </c>
    </row>
    <row r="870" spans="2:18" x14ac:dyDescent="0.35">
      <c r="B870" t="s">
        <v>748</v>
      </c>
      <c r="C870" t="s">
        <v>747</v>
      </c>
      <c r="K870" t="s">
        <v>3528</v>
      </c>
      <c r="L870" t="s">
        <v>3529</v>
      </c>
      <c r="Q870" t="s">
        <v>4886</v>
      </c>
      <c r="R870" t="s">
        <v>4886</v>
      </c>
    </row>
    <row r="871" spans="2:18" x14ac:dyDescent="0.35">
      <c r="B871" t="s">
        <v>1186</v>
      </c>
      <c r="C871" t="s">
        <v>1185</v>
      </c>
      <c r="K871" t="s">
        <v>6358</v>
      </c>
      <c r="L871" t="s">
        <v>6359</v>
      </c>
      <c r="Q871" t="s">
        <v>4062</v>
      </c>
      <c r="R871" t="s">
        <v>4062</v>
      </c>
    </row>
    <row r="872" spans="2:18" x14ac:dyDescent="0.35">
      <c r="B872" t="s">
        <v>1804</v>
      </c>
      <c r="C872" t="s">
        <v>1803</v>
      </c>
      <c r="K872" t="s">
        <v>6360</v>
      </c>
      <c r="L872" t="s">
        <v>6361</v>
      </c>
      <c r="Q872" t="s">
        <v>4887</v>
      </c>
      <c r="R872" t="s">
        <v>4887</v>
      </c>
    </row>
    <row r="873" spans="2:18" x14ac:dyDescent="0.35">
      <c r="B873" t="s">
        <v>1791</v>
      </c>
      <c r="C873" t="s">
        <v>1790</v>
      </c>
      <c r="K873" t="s">
        <v>6362</v>
      </c>
      <c r="L873" t="s">
        <v>6363</v>
      </c>
      <c r="Q873" t="s">
        <v>2341</v>
      </c>
      <c r="R873" t="s">
        <v>2341</v>
      </c>
    </row>
    <row r="874" spans="2:18" x14ac:dyDescent="0.35">
      <c r="B874" t="s">
        <v>931</v>
      </c>
      <c r="C874" t="s">
        <v>930</v>
      </c>
      <c r="K874" t="s">
        <v>6364</v>
      </c>
      <c r="L874" t="s">
        <v>6365</v>
      </c>
      <c r="Q874" t="s">
        <v>4888</v>
      </c>
      <c r="R874" t="s">
        <v>4888</v>
      </c>
    </row>
    <row r="875" spans="2:18" x14ac:dyDescent="0.35">
      <c r="B875" t="s">
        <v>1059</v>
      </c>
      <c r="C875" t="s">
        <v>1058</v>
      </c>
      <c r="K875" t="s">
        <v>3530</v>
      </c>
      <c r="L875" t="s">
        <v>3531</v>
      </c>
      <c r="Q875" t="s">
        <v>2688</v>
      </c>
      <c r="R875" t="s">
        <v>2688</v>
      </c>
    </row>
    <row r="876" spans="2:18" x14ac:dyDescent="0.35">
      <c r="B876" t="s">
        <v>1412</v>
      </c>
      <c r="C876" t="s">
        <v>1411</v>
      </c>
      <c r="K876" t="s">
        <v>3532</v>
      </c>
      <c r="L876" t="s">
        <v>3533</v>
      </c>
      <c r="Q876" t="s">
        <v>4889</v>
      </c>
      <c r="R876" t="s">
        <v>4889</v>
      </c>
    </row>
    <row r="877" spans="2:18" x14ac:dyDescent="0.35">
      <c r="B877" t="s">
        <v>394</v>
      </c>
      <c r="C877" t="s">
        <v>393</v>
      </c>
      <c r="K877" t="s">
        <v>6366</v>
      </c>
      <c r="L877" t="s">
        <v>6367</v>
      </c>
      <c r="Q877" t="s">
        <v>4890</v>
      </c>
      <c r="R877" t="s">
        <v>4890</v>
      </c>
    </row>
    <row r="878" spans="2:18" x14ac:dyDescent="0.35">
      <c r="B878" t="s">
        <v>1708</v>
      </c>
      <c r="C878" t="s">
        <v>1707</v>
      </c>
      <c r="K878" t="s">
        <v>6368</v>
      </c>
      <c r="L878" t="s">
        <v>6369</v>
      </c>
      <c r="Q878" t="s">
        <v>4891</v>
      </c>
      <c r="R878" t="s">
        <v>4891</v>
      </c>
    </row>
    <row r="879" spans="2:18" x14ac:dyDescent="0.35">
      <c r="B879" t="s">
        <v>430</v>
      </c>
      <c r="C879" t="s">
        <v>429</v>
      </c>
      <c r="K879" t="s">
        <v>3534</v>
      </c>
      <c r="L879" t="s">
        <v>3535</v>
      </c>
      <c r="Q879" t="s">
        <v>4892</v>
      </c>
      <c r="R879" t="s">
        <v>4892</v>
      </c>
    </row>
    <row r="880" spans="2:18" x14ac:dyDescent="0.35">
      <c r="B880" t="s">
        <v>1196</v>
      </c>
      <c r="C880" t="s">
        <v>1195</v>
      </c>
      <c r="K880" t="s">
        <v>6370</v>
      </c>
      <c r="L880" t="s">
        <v>6371</v>
      </c>
      <c r="Q880" t="s">
        <v>4893</v>
      </c>
      <c r="R880" t="s">
        <v>4893</v>
      </c>
    </row>
    <row r="881" spans="2:18" x14ac:dyDescent="0.35">
      <c r="B881" t="s">
        <v>653</v>
      </c>
      <c r="C881" t="s">
        <v>652</v>
      </c>
      <c r="K881" t="s">
        <v>3536</v>
      </c>
      <c r="L881" t="s">
        <v>3537</v>
      </c>
      <c r="Q881" t="s">
        <v>4894</v>
      </c>
      <c r="R881" t="s">
        <v>4894</v>
      </c>
    </row>
    <row r="882" spans="2:18" x14ac:dyDescent="0.35">
      <c r="B882" t="s">
        <v>1259</v>
      </c>
      <c r="C882" t="s">
        <v>1258</v>
      </c>
      <c r="K882" t="s">
        <v>6372</v>
      </c>
      <c r="L882" t="s">
        <v>6373</v>
      </c>
      <c r="Q882" t="s">
        <v>217</v>
      </c>
      <c r="R882" t="s">
        <v>217</v>
      </c>
    </row>
    <row r="883" spans="2:18" x14ac:dyDescent="0.35">
      <c r="B883" t="s">
        <v>1283</v>
      </c>
      <c r="C883" t="s">
        <v>1282</v>
      </c>
      <c r="K883" t="s">
        <v>6374</v>
      </c>
      <c r="L883" t="s">
        <v>6375</v>
      </c>
      <c r="Q883" t="s">
        <v>4895</v>
      </c>
      <c r="R883" t="s">
        <v>4895</v>
      </c>
    </row>
    <row r="884" spans="2:18" x14ac:dyDescent="0.35">
      <c r="B884" t="s">
        <v>353</v>
      </c>
      <c r="C884" t="s">
        <v>352</v>
      </c>
      <c r="K884" t="s">
        <v>3538</v>
      </c>
      <c r="L884" t="s">
        <v>3539</v>
      </c>
      <c r="Q884" t="s">
        <v>2343</v>
      </c>
      <c r="R884" t="s">
        <v>2343</v>
      </c>
    </row>
    <row r="885" spans="2:18" x14ac:dyDescent="0.35">
      <c r="B885" t="s">
        <v>814</v>
      </c>
      <c r="C885" t="s">
        <v>813</v>
      </c>
      <c r="K885" t="s">
        <v>6376</v>
      </c>
      <c r="L885" t="s">
        <v>6377</v>
      </c>
      <c r="Q885" t="s">
        <v>4896</v>
      </c>
      <c r="R885" t="s">
        <v>4896</v>
      </c>
    </row>
    <row r="886" spans="2:18" x14ac:dyDescent="0.35">
      <c r="B886" t="s">
        <v>612</v>
      </c>
      <c r="C886" t="s">
        <v>611</v>
      </c>
      <c r="K886" t="s">
        <v>6378</v>
      </c>
      <c r="L886" t="s">
        <v>6379</v>
      </c>
      <c r="Q886" t="s">
        <v>4897</v>
      </c>
      <c r="R886" t="s">
        <v>4897</v>
      </c>
    </row>
    <row r="887" spans="2:18" x14ac:dyDescent="0.35">
      <c r="B887" t="s">
        <v>1293</v>
      </c>
      <c r="C887" t="s">
        <v>1292</v>
      </c>
      <c r="K887" t="s">
        <v>3540</v>
      </c>
      <c r="L887" t="s">
        <v>3541</v>
      </c>
      <c r="Q887" t="s">
        <v>4063</v>
      </c>
      <c r="R887" t="s">
        <v>4063</v>
      </c>
    </row>
    <row r="888" spans="2:18" x14ac:dyDescent="0.35">
      <c r="B888" t="s">
        <v>648</v>
      </c>
      <c r="C888" t="s">
        <v>647</v>
      </c>
      <c r="K888" t="s">
        <v>3542</v>
      </c>
      <c r="L888" t="s">
        <v>3543</v>
      </c>
      <c r="Q888" t="s">
        <v>4898</v>
      </c>
      <c r="R888" t="s">
        <v>4898</v>
      </c>
    </row>
    <row r="889" spans="2:18" x14ac:dyDescent="0.35">
      <c r="B889" t="s">
        <v>1303</v>
      </c>
      <c r="C889" t="s">
        <v>1302</v>
      </c>
      <c r="K889" t="s">
        <v>6380</v>
      </c>
      <c r="L889" t="s">
        <v>6381</v>
      </c>
      <c r="Q889" t="s">
        <v>2345</v>
      </c>
      <c r="R889" t="s">
        <v>2345</v>
      </c>
    </row>
    <row r="890" spans="2:18" x14ac:dyDescent="0.35">
      <c r="B890" t="s">
        <v>650</v>
      </c>
      <c r="C890" t="s">
        <v>649</v>
      </c>
      <c r="K890" t="s">
        <v>3544</v>
      </c>
      <c r="L890" t="s">
        <v>3545</v>
      </c>
      <c r="Q890" t="s">
        <v>4064</v>
      </c>
      <c r="R890" t="s">
        <v>4064</v>
      </c>
    </row>
    <row r="891" spans="2:18" x14ac:dyDescent="0.35">
      <c r="B891" t="s">
        <v>1300</v>
      </c>
      <c r="C891" t="s">
        <v>1299</v>
      </c>
      <c r="K891" t="s">
        <v>3546</v>
      </c>
      <c r="L891" t="s">
        <v>3547</v>
      </c>
      <c r="Q891" t="s">
        <v>4899</v>
      </c>
      <c r="R891" t="s">
        <v>4900</v>
      </c>
    </row>
    <row r="892" spans="2:18" x14ac:dyDescent="0.35">
      <c r="B892" t="s">
        <v>1305</v>
      </c>
      <c r="C892" t="s">
        <v>1304</v>
      </c>
      <c r="K892" t="s">
        <v>3548</v>
      </c>
      <c r="L892" t="s">
        <v>3549</v>
      </c>
      <c r="Q892" t="s">
        <v>4901</v>
      </c>
      <c r="R892" t="s">
        <v>4902</v>
      </c>
    </row>
    <row r="893" spans="2:18" x14ac:dyDescent="0.35">
      <c r="B893" t="s">
        <v>373</v>
      </c>
      <c r="C893" t="s">
        <v>372</v>
      </c>
      <c r="K893" t="s">
        <v>2468</v>
      </c>
      <c r="L893" t="s">
        <v>2467</v>
      </c>
      <c r="Q893" t="s">
        <v>1383</v>
      </c>
      <c r="R893" t="s">
        <v>1382</v>
      </c>
    </row>
    <row r="894" spans="2:18" x14ac:dyDescent="0.35">
      <c r="B894" t="s">
        <v>586</v>
      </c>
      <c r="C894" t="s">
        <v>585</v>
      </c>
      <c r="K894" t="s">
        <v>6382</v>
      </c>
      <c r="L894" t="s">
        <v>6383</v>
      </c>
      <c r="Q894" t="s">
        <v>1595</v>
      </c>
      <c r="R894" t="s">
        <v>1594</v>
      </c>
    </row>
    <row r="895" spans="2:18" x14ac:dyDescent="0.35">
      <c r="B895" t="s">
        <v>1448</v>
      </c>
      <c r="C895" t="s">
        <v>1447</v>
      </c>
      <c r="K895" t="s">
        <v>6384</v>
      </c>
      <c r="L895" t="s">
        <v>6385</v>
      </c>
      <c r="Q895" t="s">
        <v>4903</v>
      </c>
      <c r="R895" t="s">
        <v>4904</v>
      </c>
    </row>
    <row r="896" spans="2:18" x14ac:dyDescent="0.35">
      <c r="B896" t="s">
        <v>1773</v>
      </c>
      <c r="C896" t="s">
        <v>1772</v>
      </c>
      <c r="K896" t="s">
        <v>3550</v>
      </c>
      <c r="L896" t="s">
        <v>3551</v>
      </c>
      <c r="Q896" t="s">
        <v>4905</v>
      </c>
      <c r="R896" t="s">
        <v>4906</v>
      </c>
    </row>
    <row r="897" spans="2:18" x14ac:dyDescent="0.35">
      <c r="B897" t="s">
        <v>1765</v>
      </c>
      <c r="C897" t="s">
        <v>1764</v>
      </c>
      <c r="K897" t="s">
        <v>3552</v>
      </c>
      <c r="L897" t="s">
        <v>3553</v>
      </c>
      <c r="Q897" t="s">
        <v>145</v>
      </c>
      <c r="R897" t="s">
        <v>144</v>
      </c>
    </row>
    <row r="898" spans="2:18" x14ac:dyDescent="0.35">
      <c r="B898" t="s">
        <v>216</v>
      </c>
      <c r="C898" t="s">
        <v>215</v>
      </c>
      <c r="K898" t="s">
        <v>1150</v>
      </c>
      <c r="L898" t="s">
        <v>1149</v>
      </c>
      <c r="Q898" t="s">
        <v>4907</v>
      </c>
      <c r="R898" t="s">
        <v>4908</v>
      </c>
    </row>
    <row r="899" spans="2:18" x14ac:dyDescent="0.35">
      <c r="B899" t="s">
        <v>1601</v>
      </c>
      <c r="C899" t="s">
        <v>1600</v>
      </c>
      <c r="K899" t="s">
        <v>3554</v>
      </c>
      <c r="L899" t="s">
        <v>3555</v>
      </c>
      <c r="Q899" t="s">
        <v>4909</v>
      </c>
      <c r="R899" t="s">
        <v>4910</v>
      </c>
    </row>
    <row r="900" spans="2:18" x14ac:dyDescent="0.35">
      <c r="B900" t="s">
        <v>321</v>
      </c>
      <c r="C900" t="s">
        <v>320</v>
      </c>
      <c r="K900" t="s">
        <v>2470</v>
      </c>
      <c r="L900" t="s">
        <v>2469</v>
      </c>
      <c r="Q900" t="s">
        <v>4911</v>
      </c>
      <c r="R900" t="s">
        <v>4912</v>
      </c>
    </row>
    <row r="901" spans="2:18" x14ac:dyDescent="0.35">
      <c r="B901" t="s">
        <v>478</v>
      </c>
      <c r="C901" t="s">
        <v>477</v>
      </c>
      <c r="K901" t="s">
        <v>6386</v>
      </c>
      <c r="L901" t="s">
        <v>6387</v>
      </c>
      <c r="Q901" t="s">
        <v>4913</v>
      </c>
      <c r="R901" t="s">
        <v>4914</v>
      </c>
    </row>
    <row r="902" spans="2:18" x14ac:dyDescent="0.35">
      <c r="B902" t="s">
        <v>473</v>
      </c>
      <c r="C902" t="s">
        <v>472</v>
      </c>
      <c r="K902" t="s">
        <v>6388</v>
      </c>
      <c r="L902" t="s">
        <v>6389</v>
      </c>
      <c r="Q902" t="s">
        <v>4066</v>
      </c>
      <c r="R902" t="s">
        <v>4067</v>
      </c>
    </row>
    <row r="903" spans="2:18" x14ac:dyDescent="0.35">
      <c r="B903" t="s">
        <v>76</v>
      </c>
      <c r="C903" t="s">
        <v>75</v>
      </c>
      <c r="K903" t="s">
        <v>3556</v>
      </c>
      <c r="L903" t="s">
        <v>3557</v>
      </c>
      <c r="Q903" t="s">
        <v>1333</v>
      </c>
      <c r="R903" t="s">
        <v>1332</v>
      </c>
    </row>
    <row r="904" spans="2:18" x14ac:dyDescent="0.35">
      <c r="B904" t="s">
        <v>973</v>
      </c>
      <c r="C904" t="s">
        <v>972</v>
      </c>
      <c r="K904" t="s">
        <v>1820</v>
      </c>
      <c r="L904" t="s">
        <v>1819</v>
      </c>
      <c r="Q904" t="s">
        <v>2347</v>
      </c>
      <c r="R904" t="s">
        <v>2346</v>
      </c>
    </row>
    <row r="905" spans="2:18" x14ac:dyDescent="0.35">
      <c r="B905" t="s">
        <v>1477</v>
      </c>
      <c r="C905" t="s">
        <v>1476</v>
      </c>
      <c r="K905" t="s">
        <v>1798</v>
      </c>
      <c r="L905" t="s">
        <v>1797</v>
      </c>
      <c r="Q905" t="s">
        <v>1389</v>
      </c>
      <c r="R905" t="s">
        <v>1388</v>
      </c>
    </row>
    <row r="906" spans="2:18" x14ac:dyDescent="0.35">
      <c r="B906" t="s">
        <v>694</v>
      </c>
      <c r="C906" t="s">
        <v>693</v>
      </c>
      <c r="K906" t="s">
        <v>2474</v>
      </c>
      <c r="L906" t="s">
        <v>2473</v>
      </c>
      <c r="Q906" t="s">
        <v>2349</v>
      </c>
      <c r="R906" t="s">
        <v>2348</v>
      </c>
    </row>
    <row r="907" spans="2:18" x14ac:dyDescent="0.35">
      <c r="B907" t="s">
        <v>563</v>
      </c>
      <c r="C907" t="s">
        <v>562</v>
      </c>
      <c r="K907" t="s">
        <v>3558</v>
      </c>
      <c r="L907" t="s">
        <v>3559</v>
      </c>
      <c r="Q907" t="s">
        <v>4068</v>
      </c>
      <c r="R907" t="s">
        <v>4069</v>
      </c>
    </row>
    <row r="908" spans="2:18" x14ac:dyDescent="0.35">
      <c r="B908" t="s">
        <v>1018</v>
      </c>
      <c r="C908" t="s">
        <v>1017</v>
      </c>
      <c r="K908" t="s">
        <v>2480</v>
      </c>
      <c r="L908" t="s">
        <v>2479</v>
      </c>
      <c r="Q908" t="s">
        <v>4915</v>
      </c>
      <c r="R908" t="s">
        <v>4916</v>
      </c>
    </row>
    <row r="909" spans="2:18" x14ac:dyDescent="0.35">
      <c r="B909" t="s">
        <v>1603</v>
      </c>
      <c r="C909" t="s">
        <v>1602</v>
      </c>
      <c r="K909" t="s">
        <v>2482</v>
      </c>
      <c r="L909" t="s">
        <v>2481</v>
      </c>
      <c r="Q909" t="s">
        <v>4070</v>
      </c>
      <c r="R909" t="s">
        <v>4071</v>
      </c>
    </row>
    <row r="910" spans="2:18" x14ac:dyDescent="0.35">
      <c r="B910" t="s">
        <v>1551</v>
      </c>
      <c r="C910" t="s">
        <v>1550</v>
      </c>
      <c r="K910" t="s">
        <v>3560</v>
      </c>
      <c r="L910" t="s">
        <v>3561</v>
      </c>
      <c r="Q910" t="s">
        <v>134</v>
      </c>
      <c r="R910" t="s">
        <v>133</v>
      </c>
    </row>
    <row r="911" spans="2:18" x14ac:dyDescent="0.35">
      <c r="B911" t="s">
        <v>171</v>
      </c>
      <c r="C911" t="s">
        <v>170</v>
      </c>
      <c r="K911" t="s">
        <v>2484</v>
      </c>
      <c r="L911" t="s">
        <v>2483</v>
      </c>
      <c r="Q911" t="s">
        <v>4917</v>
      </c>
      <c r="R911" t="s">
        <v>4918</v>
      </c>
    </row>
    <row r="912" spans="2:18" x14ac:dyDescent="0.35">
      <c r="B912" t="s">
        <v>1756</v>
      </c>
      <c r="C912" t="s">
        <v>1755</v>
      </c>
      <c r="K912" t="s">
        <v>3562</v>
      </c>
      <c r="L912" t="s">
        <v>3563</v>
      </c>
      <c r="Q912" t="s">
        <v>4919</v>
      </c>
      <c r="R912" t="s">
        <v>4920</v>
      </c>
    </row>
    <row r="913" spans="2:18" x14ac:dyDescent="0.35">
      <c r="B913" t="s">
        <v>1682</v>
      </c>
      <c r="C913" t="s">
        <v>1681</v>
      </c>
      <c r="K913" t="s">
        <v>1802</v>
      </c>
      <c r="L913" t="s">
        <v>1801</v>
      </c>
      <c r="Q913" t="s">
        <v>4921</v>
      </c>
      <c r="R913" t="s">
        <v>4922</v>
      </c>
    </row>
    <row r="914" spans="2:18" x14ac:dyDescent="0.35">
      <c r="B914" t="s">
        <v>1956</v>
      </c>
      <c r="C914" t="s">
        <v>1955</v>
      </c>
      <c r="K914" t="s">
        <v>3564</v>
      </c>
      <c r="L914" t="s">
        <v>3565</v>
      </c>
      <c r="Q914" t="s">
        <v>1625</v>
      </c>
      <c r="R914" t="s">
        <v>1624</v>
      </c>
    </row>
    <row r="915" spans="2:18" x14ac:dyDescent="0.35">
      <c r="B915" t="s">
        <v>1506</v>
      </c>
      <c r="C915" t="s">
        <v>1505</v>
      </c>
      <c r="K915" t="s">
        <v>6390</v>
      </c>
      <c r="L915" t="s">
        <v>6391</v>
      </c>
      <c r="Q915" t="s">
        <v>166</v>
      </c>
      <c r="R915" t="s">
        <v>165</v>
      </c>
    </row>
    <row r="916" spans="2:18" x14ac:dyDescent="0.35">
      <c r="B916" t="s">
        <v>1468</v>
      </c>
      <c r="C916" t="s">
        <v>1467</v>
      </c>
      <c r="K916" t="s">
        <v>2893</v>
      </c>
      <c r="L916" t="s">
        <v>2894</v>
      </c>
      <c r="Q916" t="s">
        <v>2875</v>
      </c>
      <c r="R916" t="s">
        <v>2876</v>
      </c>
    </row>
    <row r="917" spans="2:18" x14ac:dyDescent="0.35">
      <c r="B917" t="s">
        <v>412</v>
      </c>
      <c r="C917" t="s">
        <v>411</v>
      </c>
      <c r="K917" t="s">
        <v>6392</v>
      </c>
      <c r="L917" t="s">
        <v>6393</v>
      </c>
      <c r="Q917" t="s">
        <v>4923</v>
      </c>
      <c r="R917" t="s">
        <v>4924</v>
      </c>
    </row>
    <row r="918" spans="2:18" x14ac:dyDescent="0.35">
      <c r="B918" t="s">
        <v>882</v>
      </c>
      <c r="C918" t="s">
        <v>881</v>
      </c>
      <c r="K918" t="s">
        <v>3566</v>
      </c>
      <c r="L918" t="s">
        <v>3567</v>
      </c>
      <c r="Q918" t="s">
        <v>1183</v>
      </c>
      <c r="R918" t="s">
        <v>1182</v>
      </c>
    </row>
    <row r="919" spans="2:18" x14ac:dyDescent="0.35">
      <c r="B919" t="s">
        <v>49</v>
      </c>
      <c r="C919" t="s">
        <v>48</v>
      </c>
      <c r="K919" t="s">
        <v>6394</v>
      </c>
      <c r="L919" t="s">
        <v>6395</v>
      </c>
      <c r="Q919" t="s">
        <v>1557</v>
      </c>
      <c r="R919" t="s">
        <v>1556</v>
      </c>
    </row>
    <row r="920" spans="2:18" x14ac:dyDescent="0.35">
      <c r="B920" t="s">
        <v>1970</v>
      </c>
      <c r="C920" t="s">
        <v>1969</v>
      </c>
      <c r="K920" t="s">
        <v>3568</v>
      </c>
      <c r="L920" t="s">
        <v>3568</v>
      </c>
      <c r="Q920" t="s">
        <v>4925</v>
      </c>
      <c r="R920" t="s">
        <v>4926</v>
      </c>
    </row>
    <row r="921" spans="2:18" x14ac:dyDescent="0.35">
      <c r="B921" t="s">
        <v>398</v>
      </c>
      <c r="C921" t="s">
        <v>397</v>
      </c>
      <c r="K921" t="s">
        <v>6396</v>
      </c>
      <c r="L921" t="s">
        <v>6396</v>
      </c>
      <c r="Q921" t="s">
        <v>1271</v>
      </c>
      <c r="R921" t="s">
        <v>1270</v>
      </c>
    </row>
    <row r="922" spans="2:18" x14ac:dyDescent="0.35">
      <c r="B922" t="s">
        <v>724</v>
      </c>
      <c r="C922" t="s">
        <v>723</v>
      </c>
      <c r="K922" t="s">
        <v>3569</v>
      </c>
      <c r="L922" t="s">
        <v>3569</v>
      </c>
      <c r="Q922" t="s">
        <v>4927</v>
      </c>
      <c r="R922" t="s">
        <v>4927</v>
      </c>
    </row>
    <row r="923" spans="2:18" x14ac:dyDescent="0.35">
      <c r="B923" t="s">
        <v>1376</v>
      </c>
      <c r="C923" t="s">
        <v>1375</v>
      </c>
      <c r="K923" t="s">
        <v>6397</v>
      </c>
      <c r="L923" t="s">
        <v>6397</v>
      </c>
      <c r="Q923" t="s">
        <v>2350</v>
      </c>
      <c r="R923" t="s">
        <v>2350</v>
      </c>
    </row>
    <row r="924" spans="2:18" x14ac:dyDescent="0.35">
      <c r="B924" t="s">
        <v>1525</v>
      </c>
      <c r="C924" t="s">
        <v>1524</v>
      </c>
      <c r="K924" t="s">
        <v>6398</v>
      </c>
      <c r="L924" t="s">
        <v>6398</v>
      </c>
      <c r="Q924" t="s">
        <v>4928</v>
      </c>
      <c r="R924" t="s">
        <v>4928</v>
      </c>
    </row>
    <row r="925" spans="2:18" x14ac:dyDescent="0.35">
      <c r="B925" t="s">
        <v>1538</v>
      </c>
      <c r="C925" t="s">
        <v>1537</v>
      </c>
      <c r="K925" t="s">
        <v>3570</v>
      </c>
      <c r="L925" t="s">
        <v>3570</v>
      </c>
      <c r="Q925" t="s">
        <v>4929</v>
      </c>
      <c r="R925" t="s">
        <v>4929</v>
      </c>
    </row>
    <row r="926" spans="2:18" x14ac:dyDescent="0.35">
      <c r="B926" t="s">
        <v>1562</v>
      </c>
      <c r="C926" t="s">
        <v>1561</v>
      </c>
      <c r="K926" t="s">
        <v>2827</v>
      </c>
      <c r="L926" t="s">
        <v>2827</v>
      </c>
      <c r="Q926" t="s">
        <v>4930</v>
      </c>
      <c r="R926" t="s">
        <v>4930</v>
      </c>
    </row>
    <row r="927" spans="2:18" x14ac:dyDescent="0.35">
      <c r="B927" t="s">
        <v>502</v>
      </c>
      <c r="C927" t="s">
        <v>501</v>
      </c>
      <c r="K927" t="s">
        <v>1331</v>
      </c>
      <c r="L927" t="s">
        <v>1331</v>
      </c>
      <c r="Q927" t="s">
        <v>4931</v>
      </c>
      <c r="R927" t="s">
        <v>4931</v>
      </c>
    </row>
    <row r="928" spans="2:18" x14ac:dyDescent="0.35">
      <c r="B928" t="s">
        <v>329</v>
      </c>
      <c r="C928" t="s">
        <v>328</v>
      </c>
      <c r="K928" t="s">
        <v>6399</v>
      </c>
      <c r="L928" t="s">
        <v>6399</v>
      </c>
      <c r="Q928" t="s">
        <v>4932</v>
      </c>
      <c r="R928" t="s">
        <v>4932</v>
      </c>
    </row>
    <row r="929" spans="2:18" x14ac:dyDescent="0.35">
      <c r="B929" t="s">
        <v>1523</v>
      </c>
      <c r="C929" t="s">
        <v>1522</v>
      </c>
      <c r="K929" t="s">
        <v>6400</v>
      </c>
      <c r="L929" t="s">
        <v>6400</v>
      </c>
      <c r="Q929" t="s">
        <v>4072</v>
      </c>
      <c r="R929" t="s">
        <v>4072</v>
      </c>
    </row>
    <row r="930" spans="2:18" x14ac:dyDescent="0.35">
      <c r="B930" t="s">
        <v>1289</v>
      </c>
      <c r="C930" t="s">
        <v>1288</v>
      </c>
      <c r="K930" t="s">
        <v>2489</v>
      </c>
      <c r="L930" t="s">
        <v>2489</v>
      </c>
      <c r="Q930" t="s">
        <v>4933</v>
      </c>
      <c r="R930" t="s">
        <v>4933</v>
      </c>
    </row>
    <row r="931" spans="2:18" x14ac:dyDescent="0.35">
      <c r="B931" t="s">
        <v>1918</v>
      </c>
      <c r="C931" t="s">
        <v>1917</v>
      </c>
      <c r="K931" t="s">
        <v>3571</v>
      </c>
      <c r="L931" t="s">
        <v>3571</v>
      </c>
      <c r="Q931" t="s">
        <v>4934</v>
      </c>
      <c r="R931" t="s">
        <v>4934</v>
      </c>
    </row>
    <row r="932" spans="2:18" x14ac:dyDescent="0.35">
      <c r="B932" t="s">
        <v>2057</v>
      </c>
      <c r="C932" t="s">
        <v>2057</v>
      </c>
      <c r="K932" t="s">
        <v>3572</v>
      </c>
      <c r="L932" t="s">
        <v>3573</v>
      </c>
      <c r="Q932" t="s">
        <v>4935</v>
      </c>
      <c r="R932" t="s">
        <v>4935</v>
      </c>
    </row>
    <row r="933" spans="2:18" x14ac:dyDescent="0.35">
      <c r="B933" t="s">
        <v>998</v>
      </c>
      <c r="C933" t="s">
        <v>998</v>
      </c>
      <c r="K933" t="s">
        <v>3574</v>
      </c>
      <c r="L933" t="s">
        <v>3575</v>
      </c>
      <c r="Q933" t="s">
        <v>4073</v>
      </c>
      <c r="R933" t="s">
        <v>4073</v>
      </c>
    </row>
    <row r="934" spans="2:18" x14ac:dyDescent="0.35">
      <c r="B934" t="s">
        <v>1023</v>
      </c>
      <c r="C934" t="s">
        <v>1023</v>
      </c>
      <c r="K934" t="s">
        <v>3576</v>
      </c>
      <c r="L934" t="s">
        <v>3577</v>
      </c>
      <c r="Q934" t="s">
        <v>3807</v>
      </c>
      <c r="R934" t="s">
        <v>3807</v>
      </c>
    </row>
    <row r="935" spans="2:18" x14ac:dyDescent="0.35">
      <c r="B935" t="s">
        <v>767</v>
      </c>
      <c r="C935" t="s">
        <v>767</v>
      </c>
      <c r="K935" t="s">
        <v>6401</v>
      </c>
      <c r="L935" t="s">
        <v>6402</v>
      </c>
      <c r="Q935" t="s">
        <v>4936</v>
      </c>
      <c r="R935" t="s">
        <v>4936</v>
      </c>
    </row>
    <row r="936" spans="2:18" x14ac:dyDescent="0.35">
      <c r="B936" t="s">
        <v>334</v>
      </c>
      <c r="C936" t="s">
        <v>334</v>
      </c>
      <c r="K936" t="s">
        <v>3578</v>
      </c>
      <c r="L936" t="s">
        <v>3578</v>
      </c>
      <c r="Q936" t="s">
        <v>4937</v>
      </c>
      <c r="R936" t="s">
        <v>4937</v>
      </c>
    </row>
    <row r="937" spans="2:18" x14ac:dyDescent="0.35">
      <c r="B937" t="s">
        <v>1818</v>
      </c>
      <c r="C937" t="s">
        <v>1818</v>
      </c>
      <c r="K937" t="s">
        <v>3579</v>
      </c>
      <c r="L937" t="s">
        <v>3579</v>
      </c>
      <c r="Q937" t="s">
        <v>4938</v>
      </c>
      <c r="R937" t="s">
        <v>4938</v>
      </c>
    </row>
    <row r="938" spans="2:18" x14ac:dyDescent="0.35">
      <c r="B938" t="s">
        <v>1805</v>
      </c>
      <c r="C938" t="s">
        <v>1805</v>
      </c>
      <c r="K938" t="s">
        <v>6403</v>
      </c>
      <c r="L938" t="s">
        <v>6403</v>
      </c>
      <c r="Q938" t="s">
        <v>4939</v>
      </c>
      <c r="R938" t="s">
        <v>4939</v>
      </c>
    </row>
    <row r="939" spans="2:18" x14ac:dyDescent="0.35">
      <c r="B939" t="s">
        <v>1064</v>
      </c>
      <c r="C939" t="s">
        <v>1064</v>
      </c>
      <c r="K939" t="s">
        <v>6404</v>
      </c>
      <c r="L939" t="s">
        <v>6404</v>
      </c>
      <c r="Q939" s="4" t="s">
        <v>4940</v>
      </c>
      <c r="R939" t="s">
        <v>4941</v>
      </c>
    </row>
    <row r="940" spans="2:18" x14ac:dyDescent="0.35">
      <c r="B940" t="s">
        <v>1721</v>
      </c>
      <c r="C940" t="s">
        <v>1721</v>
      </c>
      <c r="K940" t="s">
        <v>2494</v>
      </c>
      <c r="L940" t="s">
        <v>2494</v>
      </c>
      <c r="Q940" t="s">
        <v>4942</v>
      </c>
      <c r="R940" t="s">
        <v>4943</v>
      </c>
    </row>
    <row r="941" spans="2:18" x14ac:dyDescent="0.35">
      <c r="B941" t="s">
        <v>1754</v>
      </c>
      <c r="C941" t="s">
        <v>1754</v>
      </c>
      <c r="K941" t="s">
        <v>6405</v>
      </c>
      <c r="L941" t="s">
        <v>6405</v>
      </c>
      <c r="Q941" t="s">
        <v>4944</v>
      </c>
      <c r="R941" t="s">
        <v>4945</v>
      </c>
    </row>
    <row r="942" spans="2:18" x14ac:dyDescent="0.35">
      <c r="B942" t="s">
        <v>1554</v>
      </c>
      <c r="C942" t="s">
        <v>1554</v>
      </c>
      <c r="K942" t="s">
        <v>3580</v>
      </c>
      <c r="L942" t="s">
        <v>3580</v>
      </c>
      <c r="Q942" t="s">
        <v>4946</v>
      </c>
      <c r="R942" t="s">
        <v>4947</v>
      </c>
    </row>
    <row r="943" spans="2:18" x14ac:dyDescent="0.35">
      <c r="B943" t="s">
        <v>552</v>
      </c>
      <c r="C943" t="s">
        <v>552</v>
      </c>
      <c r="K943" t="s">
        <v>6406</v>
      </c>
      <c r="L943" t="s">
        <v>6406</v>
      </c>
      <c r="Q943" t="s">
        <v>4948</v>
      </c>
      <c r="R943" t="s">
        <v>4949</v>
      </c>
    </row>
    <row r="944" spans="2:18" x14ac:dyDescent="0.35">
      <c r="B944" t="s">
        <v>2045</v>
      </c>
      <c r="C944" t="s">
        <v>2045</v>
      </c>
      <c r="K944" t="s">
        <v>6407</v>
      </c>
      <c r="L944" t="s">
        <v>6407</v>
      </c>
      <c r="Q944" t="s">
        <v>4950</v>
      </c>
      <c r="R944" t="s">
        <v>4951</v>
      </c>
    </row>
    <row r="945" spans="2:18" x14ac:dyDescent="0.35">
      <c r="B945" t="s">
        <v>554</v>
      </c>
      <c r="C945" t="s">
        <v>554</v>
      </c>
      <c r="K945" t="s">
        <v>3581</v>
      </c>
      <c r="L945" t="s">
        <v>3581</v>
      </c>
      <c r="Q945" t="s">
        <v>734</v>
      </c>
      <c r="R945" t="s">
        <v>733</v>
      </c>
    </row>
    <row r="946" spans="2:18" x14ac:dyDescent="0.35">
      <c r="B946" t="s">
        <v>546</v>
      </c>
      <c r="C946" t="s">
        <v>546</v>
      </c>
      <c r="K946" t="s">
        <v>41</v>
      </c>
      <c r="L946" t="s">
        <v>41</v>
      </c>
      <c r="Q946" t="s">
        <v>4952</v>
      </c>
      <c r="R946" t="s">
        <v>4953</v>
      </c>
    </row>
    <row r="947" spans="2:18" x14ac:dyDescent="0.35">
      <c r="B947" t="s">
        <v>1650</v>
      </c>
      <c r="C947" t="s">
        <v>1650</v>
      </c>
      <c r="K947" t="s">
        <v>6408</v>
      </c>
      <c r="L947" t="s">
        <v>6408</v>
      </c>
      <c r="Q947" t="s">
        <v>4954</v>
      </c>
      <c r="R947" t="s">
        <v>4955</v>
      </c>
    </row>
    <row r="948" spans="2:18" x14ac:dyDescent="0.35">
      <c r="B948" t="s">
        <v>1645</v>
      </c>
      <c r="C948" t="s">
        <v>1645</v>
      </c>
      <c r="K948" t="s">
        <v>6409</v>
      </c>
      <c r="L948" t="s">
        <v>6409</v>
      </c>
      <c r="Q948" t="s">
        <v>4956</v>
      </c>
      <c r="R948" t="s">
        <v>4957</v>
      </c>
    </row>
    <row r="949" spans="2:18" x14ac:dyDescent="0.35">
      <c r="B949" t="s">
        <v>669</v>
      </c>
      <c r="C949" t="s">
        <v>669</v>
      </c>
      <c r="K949" t="s">
        <v>2497</v>
      </c>
      <c r="L949" t="s">
        <v>2497</v>
      </c>
      <c r="Q949" t="s">
        <v>4958</v>
      </c>
      <c r="R949" t="s">
        <v>4959</v>
      </c>
    </row>
    <row r="950" spans="2:18" x14ac:dyDescent="0.35">
      <c r="B950" t="s">
        <v>1967</v>
      </c>
      <c r="C950" t="s">
        <v>1967</v>
      </c>
      <c r="K950" t="s">
        <v>3582</v>
      </c>
      <c r="L950" t="s">
        <v>3582</v>
      </c>
      <c r="Q950" t="s">
        <v>4960</v>
      </c>
      <c r="R950" t="s">
        <v>4961</v>
      </c>
    </row>
    <row r="951" spans="2:18" x14ac:dyDescent="0.35">
      <c r="B951" t="s">
        <v>2000</v>
      </c>
      <c r="C951" t="s">
        <v>2000</v>
      </c>
      <c r="K951" t="s">
        <v>6410</v>
      </c>
      <c r="L951" t="s">
        <v>6410</v>
      </c>
      <c r="Q951" t="s">
        <v>1035</v>
      </c>
      <c r="R951" t="s">
        <v>1034</v>
      </c>
    </row>
    <row r="952" spans="2:18" x14ac:dyDescent="0.35">
      <c r="B952" t="s">
        <v>1063</v>
      </c>
      <c r="C952" t="s">
        <v>1063</v>
      </c>
      <c r="K952" t="s">
        <v>1298</v>
      </c>
      <c r="L952" t="s">
        <v>1298</v>
      </c>
      <c r="Q952" t="s">
        <v>4962</v>
      </c>
      <c r="R952" t="s">
        <v>4963</v>
      </c>
    </row>
    <row r="953" spans="2:18" x14ac:dyDescent="0.35">
      <c r="B953" t="s">
        <v>782</v>
      </c>
      <c r="C953" t="s">
        <v>782</v>
      </c>
      <c r="K953" t="s">
        <v>6411</v>
      </c>
      <c r="L953" t="s">
        <v>6411</v>
      </c>
      <c r="Q953" t="s">
        <v>599</v>
      </c>
      <c r="R953" t="s">
        <v>598</v>
      </c>
    </row>
    <row r="954" spans="2:18" x14ac:dyDescent="0.35">
      <c r="B954" t="s">
        <v>1377</v>
      </c>
      <c r="C954" t="s">
        <v>1377</v>
      </c>
      <c r="K954" t="s">
        <v>6412</v>
      </c>
      <c r="L954" t="s">
        <v>6412</v>
      </c>
      <c r="Q954" t="s">
        <v>4964</v>
      </c>
      <c r="R954" t="s">
        <v>4965</v>
      </c>
    </row>
    <row r="955" spans="2:18" x14ac:dyDescent="0.35">
      <c r="B955" t="s">
        <v>1020</v>
      </c>
      <c r="C955" t="s">
        <v>1020</v>
      </c>
      <c r="K955" t="s">
        <v>3583</v>
      </c>
      <c r="L955" t="s">
        <v>3583</v>
      </c>
      <c r="Q955" t="s">
        <v>4966</v>
      </c>
      <c r="R955" t="s">
        <v>4967</v>
      </c>
    </row>
    <row r="956" spans="2:18" x14ac:dyDescent="0.35">
      <c r="B956" t="s">
        <v>1006</v>
      </c>
      <c r="C956" t="s">
        <v>1006</v>
      </c>
      <c r="K956" t="s">
        <v>203</v>
      </c>
      <c r="L956" t="s">
        <v>203</v>
      </c>
      <c r="Q956" t="s">
        <v>4968</v>
      </c>
      <c r="R956" t="s">
        <v>4969</v>
      </c>
    </row>
    <row r="957" spans="2:18" x14ac:dyDescent="0.35">
      <c r="B957" t="s">
        <v>518</v>
      </c>
      <c r="C957" t="s">
        <v>518</v>
      </c>
      <c r="K957" t="s">
        <v>2831</v>
      </c>
      <c r="L957" t="s">
        <v>2831</v>
      </c>
      <c r="Q957" t="s">
        <v>2945</v>
      </c>
      <c r="R957" t="s">
        <v>2946</v>
      </c>
    </row>
    <row r="958" spans="2:18" x14ac:dyDescent="0.35">
      <c r="B958" t="s">
        <v>386</v>
      </c>
      <c r="C958" t="s">
        <v>386</v>
      </c>
      <c r="K958" t="s">
        <v>6413</v>
      </c>
      <c r="L958" t="s">
        <v>6413</v>
      </c>
      <c r="Q958" t="s">
        <v>4970</v>
      </c>
      <c r="R958" t="s">
        <v>4971</v>
      </c>
    </row>
    <row r="959" spans="2:18" x14ac:dyDescent="0.35">
      <c r="B959" t="s">
        <v>1229</v>
      </c>
      <c r="C959" t="s">
        <v>1229</v>
      </c>
      <c r="K959" t="s">
        <v>3584</v>
      </c>
      <c r="L959" t="s">
        <v>3584</v>
      </c>
      <c r="Q959" t="s">
        <v>4972</v>
      </c>
      <c r="R959" t="s">
        <v>4973</v>
      </c>
    </row>
    <row r="960" spans="2:18" x14ac:dyDescent="0.35">
      <c r="B960" t="s">
        <v>2054</v>
      </c>
      <c r="C960" t="s">
        <v>2054</v>
      </c>
      <c r="K960" t="s">
        <v>1994</v>
      </c>
      <c r="L960" t="s">
        <v>1994</v>
      </c>
      <c r="Q960" t="s">
        <v>4974</v>
      </c>
      <c r="R960" t="s">
        <v>4975</v>
      </c>
    </row>
    <row r="961" spans="2:18" x14ac:dyDescent="0.35">
      <c r="B961" t="s">
        <v>209</v>
      </c>
      <c r="C961" t="s">
        <v>209</v>
      </c>
      <c r="K961" t="s">
        <v>1065</v>
      </c>
      <c r="L961" t="s">
        <v>1065</v>
      </c>
      <c r="Q961" t="s">
        <v>4976</v>
      </c>
      <c r="R961" t="s">
        <v>4977</v>
      </c>
    </row>
    <row r="962" spans="2:18" x14ac:dyDescent="0.35">
      <c r="B962" t="s">
        <v>977</v>
      </c>
      <c r="C962" t="s">
        <v>976</v>
      </c>
      <c r="K962" t="s">
        <v>3585</v>
      </c>
      <c r="L962" t="s">
        <v>3585</v>
      </c>
      <c r="Q962" t="s">
        <v>4978</v>
      </c>
      <c r="R962" t="s">
        <v>4979</v>
      </c>
    </row>
    <row r="963" spans="2:18" x14ac:dyDescent="0.35">
      <c r="B963" t="s">
        <v>1640</v>
      </c>
      <c r="C963" t="s">
        <v>1639</v>
      </c>
      <c r="K963" t="s">
        <v>6414</v>
      </c>
      <c r="L963" t="s">
        <v>6414</v>
      </c>
      <c r="Q963" t="s">
        <v>4980</v>
      </c>
      <c r="R963" t="s">
        <v>4981</v>
      </c>
    </row>
    <row r="964" spans="2:18" x14ac:dyDescent="0.35">
      <c r="B964" t="s">
        <v>1739</v>
      </c>
      <c r="C964" t="s">
        <v>1738</v>
      </c>
      <c r="K964" t="s">
        <v>6415</v>
      </c>
      <c r="L964" t="s">
        <v>6415</v>
      </c>
      <c r="Q964" t="s">
        <v>4074</v>
      </c>
      <c r="R964" t="s">
        <v>4075</v>
      </c>
    </row>
    <row r="965" spans="2:18" x14ac:dyDescent="0.35">
      <c r="B965" t="s">
        <v>195</v>
      </c>
      <c r="C965" t="s">
        <v>194</v>
      </c>
      <c r="K965" t="s">
        <v>3586</v>
      </c>
      <c r="L965" t="s">
        <v>3586</v>
      </c>
      <c r="Q965" t="s">
        <v>4076</v>
      </c>
      <c r="R965" t="s">
        <v>4077</v>
      </c>
    </row>
    <row r="966" spans="2:18" x14ac:dyDescent="0.35">
      <c r="B966" t="s">
        <v>1010</v>
      </c>
      <c r="C966" t="s">
        <v>1009</v>
      </c>
      <c r="K966" t="s">
        <v>3587</v>
      </c>
      <c r="L966" t="s">
        <v>3587</v>
      </c>
      <c r="Q966" t="s">
        <v>4078</v>
      </c>
      <c r="R966" t="s">
        <v>4079</v>
      </c>
    </row>
    <row r="967" spans="2:18" x14ac:dyDescent="0.35">
      <c r="B967" t="s">
        <v>21</v>
      </c>
      <c r="C967" t="s">
        <v>20</v>
      </c>
      <c r="K967" t="s">
        <v>5498</v>
      </c>
      <c r="L967" t="s">
        <v>5498</v>
      </c>
      <c r="Q967" t="s">
        <v>4982</v>
      </c>
      <c r="R967" t="s">
        <v>4983</v>
      </c>
    </row>
    <row r="968" spans="2:18" x14ac:dyDescent="0.35">
      <c r="B968" t="s">
        <v>597</v>
      </c>
      <c r="C968" t="s">
        <v>596</v>
      </c>
      <c r="K968" t="s">
        <v>3588</v>
      </c>
      <c r="L968" t="s">
        <v>3588</v>
      </c>
      <c r="Q968" t="s">
        <v>4080</v>
      </c>
      <c r="R968" t="s">
        <v>4081</v>
      </c>
    </row>
    <row r="969" spans="2:18" x14ac:dyDescent="0.35">
      <c r="B969" t="s">
        <v>205</v>
      </c>
      <c r="C969" t="s">
        <v>204</v>
      </c>
      <c r="K969" t="s">
        <v>6416</v>
      </c>
      <c r="L969" t="s">
        <v>6416</v>
      </c>
      <c r="Q969" t="s">
        <v>4082</v>
      </c>
      <c r="R969" t="s">
        <v>4083</v>
      </c>
    </row>
    <row r="970" spans="2:18" x14ac:dyDescent="0.35">
      <c r="B970" t="s">
        <v>1841</v>
      </c>
      <c r="C970" t="s">
        <v>1840</v>
      </c>
      <c r="K970" t="s">
        <v>6417</v>
      </c>
      <c r="L970" t="s">
        <v>6417</v>
      </c>
      <c r="Q970" t="s">
        <v>4984</v>
      </c>
      <c r="R970" t="s">
        <v>4985</v>
      </c>
    </row>
    <row r="971" spans="2:18" x14ac:dyDescent="0.35">
      <c r="B971" t="s">
        <v>1870</v>
      </c>
      <c r="C971" t="s">
        <v>1869</v>
      </c>
      <c r="K971" t="s">
        <v>3589</v>
      </c>
      <c r="L971" t="s">
        <v>3589</v>
      </c>
      <c r="Q971" t="s">
        <v>4986</v>
      </c>
      <c r="R971" t="s">
        <v>4987</v>
      </c>
    </row>
    <row r="972" spans="2:18" x14ac:dyDescent="0.35">
      <c r="B972" t="s">
        <v>1513</v>
      </c>
      <c r="C972" t="s">
        <v>1512</v>
      </c>
      <c r="K972" t="s">
        <v>3590</v>
      </c>
      <c r="L972" t="s">
        <v>3590</v>
      </c>
      <c r="Q972" t="s">
        <v>4988</v>
      </c>
      <c r="R972" t="s">
        <v>4989</v>
      </c>
    </row>
    <row r="973" spans="2:18" x14ac:dyDescent="0.35">
      <c r="B973" t="s">
        <v>1902</v>
      </c>
      <c r="C973" t="s">
        <v>1901</v>
      </c>
      <c r="K973" t="s">
        <v>3591</v>
      </c>
      <c r="L973" t="s">
        <v>3591</v>
      </c>
      <c r="Q973" t="s">
        <v>4990</v>
      </c>
      <c r="R973" t="s">
        <v>4991</v>
      </c>
    </row>
    <row r="974" spans="2:18" x14ac:dyDescent="0.35">
      <c r="B974" t="s">
        <v>74</v>
      </c>
      <c r="C974" t="s">
        <v>73</v>
      </c>
      <c r="K974" t="s">
        <v>3592</v>
      </c>
      <c r="L974" t="s">
        <v>3592</v>
      </c>
      <c r="Q974" t="s">
        <v>4992</v>
      </c>
      <c r="R974" t="s">
        <v>4993</v>
      </c>
    </row>
    <row r="975" spans="2:18" x14ac:dyDescent="0.35">
      <c r="B975" t="s">
        <v>84</v>
      </c>
      <c r="C975" t="s">
        <v>83</v>
      </c>
      <c r="K975" t="s">
        <v>1442</v>
      </c>
      <c r="L975" t="s">
        <v>1442</v>
      </c>
      <c r="Q975" t="s">
        <v>4994</v>
      </c>
      <c r="R975" t="s">
        <v>4995</v>
      </c>
    </row>
    <row r="976" spans="2:18" x14ac:dyDescent="0.35">
      <c r="B976" t="s">
        <v>1342</v>
      </c>
      <c r="C976" t="s">
        <v>1341</v>
      </c>
      <c r="K976" t="s">
        <v>6418</v>
      </c>
      <c r="L976" t="s">
        <v>6418</v>
      </c>
      <c r="Q976" t="s">
        <v>4084</v>
      </c>
      <c r="R976" t="s">
        <v>4085</v>
      </c>
    </row>
    <row r="977" spans="2:18" x14ac:dyDescent="0.35">
      <c r="B977" t="s">
        <v>1093</v>
      </c>
      <c r="C977" t="s">
        <v>1092</v>
      </c>
      <c r="K977" t="s">
        <v>6419</v>
      </c>
      <c r="L977" t="s">
        <v>6419</v>
      </c>
      <c r="Q977" t="s">
        <v>4086</v>
      </c>
      <c r="R977" t="s">
        <v>4087</v>
      </c>
    </row>
    <row r="978" spans="2:18" x14ac:dyDescent="0.35">
      <c r="B978" t="s">
        <v>212</v>
      </c>
      <c r="C978" t="s">
        <v>211</v>
      </c>
      <c r="K978" t="s">
        <v>3593</v>
      </c>
      <c r="L978" t="s">
        <v>3593</v>
      </c>
      <c r="Q978" t="s">
        <v>4088</v>
      </c>
      <c r="R978" t="s">
        <v>4089</v>
      </c>
    </row>
    <row r="979" spans="2:18" x14ac:dyDescent="0.35">
      <c r="B979" t="s">
        <v>1100</v>
      </c>
      <c r="C979" t="s">
        <v>1099</v>
      </c>
      <c r="K979" t="s">
        <v>3594</v>
      </c>
      <c r="L979" t="s">
        <v>3594</v>
      </c>
      <c r="Q979" t="s">
        <v>324</v>
      </c>
      <c r="R979" t="s">
        <v>323</v>
      </c>
    </row>
    <row r="980" spans="2:18" x14ac:dyDescent="0.35">
      <c r="B980" t="s">
        <v>1992</v>
      </c>
      <c r="C980" t="s">
        <v>1991</v>
      </c>
      <c r="K980" t="s">
        <v>2504</v>
      </c>
      <c r="L980" t="s">
        <v>2504</v>
      </c>
      <c r="Q980" t="s">
        <v>4996</v>
      </c>
      <c r="R980" t="s">
        <v>4997</v>
      </c>
    </row>
    <row r="981" spans="2:18" x14ac:dyDescent="0.35">
      <c r="B981" t="s">
        <v>1622</v>
      </c>
      <c r="C981" t="s">
        <v>1621</v>
      </c>
      <c r="K981" t="s">
        <v>3595</v>
      </c>
      <c r="L981" t="s">
        <v>3595</v>
      </c>
      <c r="Q981" t="s">
        <v>4090</v>
      </c>
      <c r="R981" t="s">
        <v>4091</v>
      </c>
    </row>
    <row r="982" spans="2:18" x14ac:dyDescent="0.35">
      <c r="B982" t="s">
        <v>795</v>
      </c>
      <c r="C982" t="s">
        <v>794</v>
      </c>
      <c r="K982" t="s">
        <v>3596</v>
      </c>
      <c r="L982" t="s">
        <v>3596</v>
      </c>
      <c r="Q982" t="s">
        <v>526</v>
      </c>
      <c r="R982" t="s">
        <v>525</v>
      </c>
    </row>
    <row r="983" spans="2:18" x14ac:dyDescent="0.35">
      <c r="B983" t="s">
        <v>207</v>
      </c>
      <c r="C983" t="s">
        <v>206</v>
      </c>
      <c r="K983" t="s">
        <v>1301</v>
      </c>
      <c r="L983" t="s">
        <v>1301</v>
      </c>
      <c r="Q983" t="s">
        <v>4092</v>
      </c>
      <c r="R983" t="s">
        <v>4093</v>
      </c>
    </row>
    <row r="984" spans="2:18" x14ac:dyDescent="0.35">
      <c r="B984" t="s">
        <v>175</v>
      </c>
      <c r="C984" t="s">
        <v>174</v>
      </c>
      <c r="K984" t="s">
        <v>6420</v>
      </c>
      <c r="L984" t="s">
        <v>6420</v>
      </c>
      <c r="Q984" t="s">
        <v>834</v>
      </c>
      <c r="R984" t="s">
        <v>833</v>
      </c>
    </row>
    <row r="985" spans="2:18" x14ac:dyDescent="0.35">
      <c r="B985" t="s">
        <v>1177</v>
      </c>
      <c r="C985" t="s">
        <v>1176</v>
      </c>
      <c r="K985" t="s">
        <v>6421</v>
      </c>
      <c r="L985" t="s">
        <v>6421</v>
      </c>
      <c r="Q985" t="s">
        <v>4094</v>
      </c>
      <c r="R985" t="s">
        <v>4095</v>
      </c>
    </row>
    <row r="986" spans="2:18" x14ac:dyDescent="0.35">
      <c r="B986" t="s">
        <v>1234</v>
      </c>
      <c r="C986" t="s">
        <v>1233</v>
      </c>
      <c r="K986" t="s">
        <v>6422</v>
      </c>
      <c r="L986" t="s">
        <v>6422</v>
      </c>
      <c r="Q986" t="s">
        <v>4096</v>
      </c>
      <c r="R986" t="s">
        <v>4097</v>
      </c>
    </row>
    <row r="987" spans="2:18" x14ac:dyDescent="0.35">
      <c r="B987" t="s">
        <v>1768</v>
      </c>
      <c r="C987" t="s">
        <v>1767</v>
      </c>
      <c r="K987" t="s">
        <v>6423</v>
      </c>
      <c r="L987" t="s">
        <v>6423</v>
      </c>
      <c r="Q987" t="s">
        <v>317</v>
      </c>
      <c r="R987" t="s">
        <v>316</v>
      </c>
    </row>
    <row r="988" spans="2:18" x14ac:dyDescent="0.35">
      <c r="B988" t="s">
        <v>1031</v>
      </c>
      <c r="C988" t="s">
        <v>1030</v>
      </c>
      <c r="K988" t="s">
        <v>6424</v>
      </c>
      <c r="L988" t="s">
        <v>6424</v>
      </c>
      <c r="Q988" t="s">
        <v>4098</v>
      </c>
      <c r="R988" t="s">
        <v>4099</v>
      </c>
    </row>
    <row r="989" spans="2:18" x14ac:dyDescent="0.35">
      <c r="B989" t="s">
        <v>1381</v>
      </c>
      <c r="C989" t="s">
        <v>1380</v>
      </c>
      <c r="K989" t="s">
        <v>5524</v>
      </c>
      <c r="L989" t="s">
        <v>5524</v>
      </c>
      <c r="Q989" t="s">
        <v>876</v>
      </c>
      <c r="R989" t="s">
        <v>875</v>
      </c>
    </row>
    <row r="990" spans="2:18" x14ac:dyDescent="0.35">
      <c r="B990" t="s">
        <v>1366</v>
      </c>
      <c r="C990" t="s">
        <v>1365</v>
      </c>
      <c r="K990" t="s">
        <v>6425</v>
      </c>
      <c r="L990" t="s">
        <v>6425</v>
      </c>
      <c r="Q990" t="s">
        <v>4998</v>
      </c>
      <c r="R990" t="s">
        <v>4999</v>
      </c>
    </row>
    <row r="991" spans="2:18" x14ac:dyDescent="0.35">
      <c r="B991" t="s">
        <v>1163</v>
      </c>
      <c r="C991" t="s">
        <v>1162</v>
      </c>
      <c r="K991" t="s">
        <v>3597</v>
      </c>
      <c r="L991" t="s">
        <v>3597</v>
      </c>
      <c r="Q991" t="s">
        <v>4100</v>
      </c>
      <c r="R991" t="s">
        <v>4101</v>
      </c>
    </row>
    <row r="992" spans="2:18" x14ac:dyDescent="0.35">
      <c r="B992" t="s">
        <v>1165</v>
      </c>
      <c r="C992" t="s">
        <v>1164</v>
      </c>
      <c r="K992" t="s">
        <v>6426</v>
      </c>
      <c r="L992" t="s">
        <v>6426</v>
      </c>
      <c r="Q992" t="s">
        <v>5000</v>
      </c>
      <c r="R992" t="s">
        <v>5001</v>
      </c>
    </row>
    <row r="993" spans="2:18" x14ac:dyDescent="0.35">
      <c r="B993" t="s">
        <v>1877</v>
      </c>
      <c r="C993" t="s">
        <v>1876</v>
      </c>
      <c r="K993" t="s">
        <v>2898</v>
      </c>
      <c r="L993" t="s">
        <v>2898</v>
      </c>
      <c r="Q993" t="s">
        <v>5002</v>
      </c>
      <c r="R993" t="s">
        <v>5003</v>
      </c>
    </row>
    <row r="994" spans="2:18" x14ac:dyDescent="0.35">
      <c r="B994" t="s">
        <v>737</v>
      </c>
      <c r="C994" t="s">
        <v>736</v>
      </c>
      <c r="K994" t="s">
        <v>6427</v>
      </c>
      <c r="L994" t="s">
        <v>6427</v>
      </c>
      <c r="Q994" t="s">
        <v>4102</v>
      </c>
      <c r="R994" t="s">
        <v>4103</v>
      </c>
    </row>
    <row r="995" spans="2:18" x14ac:dyDescent="0.35">
      <c r="B995" t="s">
        <v>686</v>
      </c>
      <c r="C995" t="s">
        <v>685</v>
      </c>
      <c r="K995" t="s">
        <v>6428</v>
      </c>
      <c r="L995" t="s">
        <v>6428</v>
      </c>
      <c r="Q995" t="s">
        <v>4104</v>
      </c>
      <c r="R995" t="s">
        <v>4105</v>
      </c>
    </row>
    <row r="996" spans="2:18" x14ac:dyDescent="0.35">
      <c r="B996" t="s">
        <v>1277</v>
      </c>
      <c r="C996" t="s">
        <v>1276</v>
      </c>
      <c r="K996" t="s">
        <v>6429</v>
      </c>
      <c r="L996" t="s">
        <v>6429</v>
      </c>
      <c r="Q996" t="s">
        <v>4106</v>
      </c>
      <c r="R996" t="s">
        <v>4107</v>
      </c>
    </row>
    <row r="997" spans="2:18" x14ac:dyDescent="0.35">
      <c r="B997" t="s">
        <v>1940</v>
      </c>
      <c r="C997" t="s">
        <v>1939</v>
      </c>
      <c r="K997" t="s">
        <v>6430</v>
      </c>
      <c r="L997" t="s">
        <v>6430</v>
      </c>
      <c r="Q997" t="s">
        <v>1665</v>
      </c>
      <c r="R997" t="s">
        <v>1664</v>
      </c>
    </row>
    <row r="998" spans="2:18" x14ac:dyDescent="0.35">
      <c r="B998" t="s">
        <v>272</v>
      </c>
      <c r="C998" t="s">
        <v>271</v>
      </c>
      <c r="K998" t="s">
        <v>6431</v>
      </c>
      <c r="L998" t="s">
        <v>6431</v>
      </c>
      <c r="Q998" t="s">
        <v>483</v>
      </c>
      <c r="R998" t="s">
        <v>482</v>
      </c>
    </row>
    <row r="999" spans="2:18" x14ac:dyDescent="0.35">
      <c r="B999" t="s">
        <v>1746</v>
      </c>
      <c r="C999" t="s">
        <v>1745</v>
      </c>
      <c r="K999" t="s">
        <v>6432</v>
      </c>
      <c r="L999" t="s">
        <v>6432</v>
      </c>
      <c r="Q999" t="s">
        <v>5004</v>
      </c>
      <c r="R999" t="s">
        <v>5005</v>
      </c>
    </row>
    <row r="1000" spans="2:18" x14ac:dyDescent="0.35">
      <c r="B1000" t="s">
        <v>639</v>
      </c>
      <c r="C1000" t="s">
        <v>638</v>
      </c>
      <c r="K1000" t="s">
        <v>6433</v>
      </c>
      <c r="L1000" t="s">
        <v>6433</v>
      </c>
      <c r="Q1000" t="s">
        <v>5006</v>
      </c>
      <c r="R1000" t="s">
        <v>5007</v>
      </c>
    </row>
    <row r="1001" spans="2:18" x14ac:dyDescent="0.35">
      <c r="B1001" t="s">
        <v>713</v>
      </c>
      <c r="C1001" t="s">
        <v>712</v>
      </c>
      <c r="K1001" t="s">
        <v>6434</v>
      </c>
      <c r="L1001" t="s">
        <v>6434</v>
      </c>
      <c r="Q1001" t="s">
        <v>259</v>
      </c>
      <c r="R1001" t="s">
        <v>258</v>
      </c>
    </row>
    <row r="1002" spans="2:18" x14ac:dyDescent="0.35">
      <c r="B1002" t="s">
        <v>1785</v>
      </c>
      <c r="C1002" t="s">
        <v>1784</v>
      </c>
      <c r="K1002" t="s">
        <v>6435</v>
      </c>
      <c r="L1002" t="s">
        <v>6435</v>
      </c>
      <c r="Q1002" t="s">
        <v>4108</v>
      </c>
      <c r="R1002" t="s">
        <v>4109</v>
      </c>
    </row>
    <row r="1003" spans="2:18" x14ac:dyDescent="0.35">
      <c r="B1003" t="s">
        <v>515</v>
      </c>
      <c r="C1003" t="s">
        <v>514</v>
      </c>
      <c r="K1003" t="s">
        <v>3598</v>
      </c>
      <c r="L1003" t="s">
        <v>3598</v>
      </c>
      <c r="Q1003" t="s">
        <v>5008</v>
      </c>
      <c r="R1003" t="s">
        <v>5009</v>
      </c>
    </row>
    <row r="1004" spans="2:18" x14ac:dyDescent="0.35">
      <c r="B1004" t="s">
        <v>182</v>
      </c>
      <c r="C1004" t="s">
        <v>181</v>
      </c>
      <c r="K1004" t="s">
        <v>2510</v>
      </c>
      <c r="L1004" t="s">
        <v>2510</v>
      </c>
      <c r="Q1004" t="s">
        <v>3399</v>
      </c>
      <c r="R1004" t="s">
        <v>3400</v>
      </c>
    </row>
    <row r="1005" spans="2:18" x14ac:dyDescent="0.35">
      <c r="B1005" t="s">
        <v>1579</v>
      </c>
      <c r="C1005" t="s">
        <v>1578</v>
      </c>
      <c r="K1005" t="s">
        <v>5541</v>
      </c>
      <c r="L1005" t="s">
        <v>5541</v>
      </c>
      <c r="Q1005" t="s">
        <v>5010</v>
      </c>
      <c r="R1005" t="s">
        <v>5011</v>
      </c>
    </row>
    <row r="1006" spans="2:18" x14ac:dyDescent="0.35">
      <c r="B1006" t="s">
        <v>1946</v>
      </c>
      <c r="C1006" t="s">
        <v>1945</v>
      </c>
      <c r="K1006" t="s">
        <v>3599</v>
      </c>
      <c r="L1006" t="s">
        <v>3599</v>
      </c>
      <c r="Q1006" t="s">
        <v>4110</v>
      </c>
      <c r="R1006" t="s">
        <v>4111</v>
      </c>
    </row>
    <row r="1007" spans="2:18" x14ac:dyDescent="0.35">
      <c r="B1007" t="s">
        <v>1690</v>
      </c>
      <c r="C1007" t="s">
        <v>1689</v>
      </c>
      <c r="K1007" t="s">
        <v>3600</v>
      </c>
      <c r="L1007" t="s">
        <v>3600</v>
      </c>
      <c r="Q1007" t="s">
        <v>5012</v>
      </c>
      <c r="R1007" t="s">
        <v>5013</v>
      </c>
    </row>
    <row r="1008" spans="2:18" x14ac:dyDescent="0.35">
      <c r="B1008" t="s">
        <v>396</v>
      </c>
      <c r="C1008" t="s">
        <v>395</v>
      </c>
      <c r="K1008" t="s">
        <v>3601</v>
      </c>
      <c r="L1008" t="s">
        <v>3601</v>
      </c>
      <c r="Q1008" t="s">
        <v>5014</v>
      </c>
      <c r="R1008" t="s">
        <v>5015</v>
      </c>
    </row>
    <row r="1009" spans="2:18" x14ac:dyDescent="0.35">
      <c r="B1009" t="s">
        <v>1215</v>
      </c>
      <c r="C1009" t="s">
        <v>1214</v>
      </c>
      <c r="K1009" t="s">
        <v>6436</v>
      </c>
      <c r="L1009" t="s">
        <v>6436</v>
      </c>
      <c r="Q1009" t="s">
        <v>4112</v>
      </c>
      <c r="R1009" t="s">
        <v>4113</v>
      </c>
    </row>
    <row r="1010" spans="2:18" x14ac:dyDescent="0.35">
      <c r="B1010" t="s">
        <v>1027</v>
      </c>
      <c r="C1010" t="s">
        <v>1026</v>
      </c>
      <c r="K1010" t="s">
        <v>6437</v>
      </c>
      <c r="L1010" t="s">
        <v>6437</v>
      </c>
      <c r="Q1010" t="s">
        <v>5016</v>
      </c>
      <c r="R1010" t="s">
        <v>5017</v>
      </c>
    </row>
    <row r="1011" spans="2:18" x14ac:dyDescent="0.35">
      <c r="B1011" t="s">
        <v>1972</v>
      </c>
      <c r="C1011" t="s">
        <v>1971</v>
      </c>
      <c r="K1011" t="s">
        <v>6438</v>
      </c>
      <c r="L1011" t="s">
        <v>6438</v>
      </c>
      <c r="Q1011" t="s">
        <v>2947</v>
      </c>
      <c r="R1011" t="s">
        <v>2948</v>
      </c>
    </row>
    <row r="1012" spans="2:18" x14ac:dyDescent="0.35">
      <c r="B1012" t="s">
        <v>336</v>
      </c>
      <c r="C1012" t="s">
        <v>335</v>
      </c>
      <c r="K1012" t="s">
        <v>6439</v>
      </c>
      <c r="L1012" t="s">
        <v>6439</v>
      </c>
      <c r="Q1012" t="s">
        <v>4114</v>
      </c>
      <c r="R1012" t="s">
        <v>4115</v>
      </c>
    </row>
    <row r="1013" spans="2:18" x14ac:dyDescent="0.35">
      <c r="B1013" t="s">
        <v>303</v>
      </c>
      <c r="C1013" t="s">
        <v>302</v>
      </c>
      <c r="K1013" t="s">
        <v>3602</v>
      </c>
      <c r="L1013" t="s">
        <v>3602</v>
      </c>
      <c r="Q1013" t="s">
        <v>5018</v>
      </c>
      <c r="R1013" t="s">
        <v>5019</v>
      </c>
    </row>
    <row r="1014" spans="2:18" x14ac:dyDescent="0.35">
      <c r="B1014" t="s">
        <v>455</v>
      </c>
      <c r="C1014" t="s">
        <v>454</v>
      </c>
      <c r="K1014" t="s">
        <v>544</v>
      </c>
      <c r="L1014" t="s">
        <v>544</v>
      </c>
      <c r="Q1014" t="s">
        <v>5020</v>
      </c>
      <c r="R1014" t="s">
        <v>5021</v>
      </c>
    </row>
    <row r="1015" spans="2:18" x14ac:dyDescent="0.35">
      <c r="B1015" t="s">
        <v>1909</v>
      </c>
      <c r="C1015" t="s">
        <v>1908</v>
      </c>
      <c r="K1015" t="s">
        <v>3603</v>
      </c>
      <c r="L1015" t="s">
        <v>3603</v>
      </c>
      <c r="Q1015" t="s">
        <v>5022</v>
      </c>
      <c r="R1015" t="s">
        <v>5023</v>
      </c>
    </row>
    <row r="1016" spans="2:18" x14ac:dyDescent="0.35">
      <c r="B1016" t="s">
        <v>140</v>
      </c>
      <c r="C1016" t="s">
        <v>139</v>
      </c>
      <c r="K1016" t="s">
        <v>2847</v>
      </c>
      <c r="L1016" t="s">
        <v>2847</v>
      </c>
      <c r="Q1016" t="s">
        <v>2366</v>
      </c>
      <c r="R1016" t="s">
        <v>2365</v>
      </c>
    </row>
    <row r="1017" spans="2:18" x14ac:dyDescent="0.35">
      <c r="B1017" t="s">
        <v>576</v>
      </c>
      <c r="C1017" t="s">
        <v>575</v>
      </c>
      <c r="K1017" t="s">
        <v>3604</v>
      </c>
      <c r="L1017" t="s">
        <v>3604</v>
      </c>
      <c r="Q1017" t="s">
        <v>5024</v>
      </c>
      <c r="R1017" t="s">
        <v>5025</v>
      </c>
    </row>
    <row r="1018" spans="2:18" x14ac:dyDescent="0.35">
      <c r="B1018" t="s">
        <v>905</v>
      </c>
      <c r="C1018" t="s">
        <v>904</v>
      </c>
      <c r="K1018" t="s">
        <v>3605</v>
      </c>
      <c r="L1018" t="s">
        <v>3605</v>
      </c>
      <c r="Q1018" t="s">
        <v>5026</v>
      </c>
      <c r="R1018" t="s">
        <v>5027</v>
      </c>
    </row>
    <row r="1019" spans="2:18" x14ac:dyDescent="0.35">
      <c r="B1019" t="s">
        <v>674</v>
      </c>
      <c r="C1019" t="s">
        <v>673</v>
      </c>
      <c r="K1019" t="s">
        <v>3606</v>
      </c>
      <c r="L1019" t="s">
        <v>3606</v>
      </c>
      <c r="Q1019" t="s">
        <v>5028</v>
      </c>
      <c r="R1019" t="s">
        <v>5029</v>
      </c>
    </row>
    <row r="1020" spans="2:18" x14ac:dyDescent="0.35">
      <c r="B1020" t="s">
        <v>89</v>
      </c>
      <c r="C1020" t="s">
        <v>88</v>
      </c>
      <c r="K1020" t="s">
        <v>1291</v>
      </c>
      <c r="L1020" t="s">
        <v>1291</v>
      </c>
      <c r="Q1020" t="s">
        <v>5030</v>
      </c>
      <c r="R1020" t="s">
        <v>5031</v>
      </c>
    </row>
    <row r="1021" spans="2:18" x14ac:dyDescent="0.35">
      <c r="B1021" t="s">
        <v>1136</v>
      </c>
      <c r="C1021" t="s">
        <v>1135</v>
      </c>
      <c r="K1021" t="s">
        <v>3967</v>
      </c>
      <c r="L1021" t="s">
        <v>3968</v>
      </c>
      <c r="Q1021" t="s">
        <v>5032</v>
      </c>
      <c r="R1021" t="s">
        <v>5033</v>
      </c>
    </row>
    <row r="1022" spans="2:18" x14ac:dyDescent="0.35">
      <c r="B1022" t="s">
        <v>1310</v>
      </c>
      <c r="C1022" t="s">
        <v>1309</v>
      </c>
      <c r="K1022" t="s">
        <v>3607</v>
      </c>
      <c r="L1022" t="s">
        <v>3607</v>
      </c>
      <c r="Q1022" t="s">
        <v>1977</v>
      </c>
      <c r="R1022" t="s">
        <v>1976</v>
      </c>
    </row>
    <row r="1023" spans="2:18" x14ac:dyDescent="0.35">
      <c r="B1023" t="s">
        <v>1985</v>
      </c>
      <c r="C1023" t="s">
        <v>1984</v>
      </c>
      <c r="K1023" t="s">
        <v>3608</v>
      </c>
      <c r="L1023" t="s">
        <v>3608</v>
      </c>
      <c r="Q1023" t="s">
        <v>5034</v>
      </c>
      <c r="R1023" t="s">
        <v>5035</v>
      </c>
    </row>
    <row r="1024" spans="2:18" x14ac:dyDescent="0.35">
      <c r="B1024" t="s">
        <v>793</v>
      </c>
      <c r="C1024" t="s">
        <v>792</v>
      </c>
      <c r="K1024" t="s">
        <v>6440</v>
      </c>
      <c r="L1024" t="s">
        <v>6440</v>
      </c>
      <c r="Q1024" t="s">
        <v>5036</v>
      </c>
      <c r="R1024" t="s">
        <v>5037</v>
      </c>
    </row>
    <row r="1025" spans="2:18" x14ac:dyDescent="0.35">
      <c r="B1025" t="s">
        <v>360</v>
      </c>
      <c r="C1025" t="s">
        <v>359</v>
      </c>
      <c r="K1025" t="s">
        <v>6441</v>
      </c>
      <c r="L1025" t="s">
        <v>6441</v>
      </c>
      <c r="Q1025" t="s">
        <v>4116</v>
      </c>
      <c r="R1025" t="s">
        <v>4117</v>
      </c>
    </row>
    <row r="1026" spans="2:18" x14ac:dyDescent="0.35">
      <c r="B1026" t="s">
        <v>357</v>
      </c>
      <c r="C1026" t="s">
        <v>356</v>
      </c>
      <c r="K1026" t="s">
        <v>6442</v>
      </c>
      <c r="L1026" t="s">
        <v>6442</v>
      </c>
      <c r="Q1026" t="s">
        <v>5038</v>
      </c>
      <c r="R1026" t="s">
        <v>5039</v>
      </c>
    </row>
    <row r="1027" spans="2:18" x14ac:dyDescent="0.35">
      <c r="B1027" t="s">
        <v>1142</v>
      </c>
      <c r="C1027" t="s">
        <v>1141</v>
      </c>
      <c r="K1027" t="s">
        <v>3609</v>
      </c>
      <c r="L1027" t="s">
        <v>3609</v>
      </c>
      <c r="Q1027" t="s">
        <v>5040</v>
      </c>
      <c r="R1027" t="s">
        <v>5041</v>
      </c>
    </row>
    <row r="1028" spans="2:18" x14ac:dyDescent="0.35">
      <c r="B1028" t="s">
        <v>614</v>
      </c>
      <c r="C1028" t="s">
        <v>613</v>
      </c>
      <c r="K1028" t="s">
        <v>3610</v>
      </c>
      <c r="L1028" t="s">
        <v>3610</v>
      </c>
      <c r="Q1028" t="s">
        <v>5042</v>
      </c>
      <c r="R1028" t="s">
        <v>5043</v>
      </c>
    </row>
    <row r="1029" spans="2:18" x14ac:dyDescent="0.35">
      <c r="B1029" t="s">
        <v>257</v>
      </c>
      <c r="C1029" t="s">
        <v>256</v>
      </c>
      <c r="K1029" t="s">
        <v>3611</v>
      </c>
      <c r="L1029" t="s">
        <v>3611</v>
      </c>
      <c r="Q1029" t="s">
        <v>3830</v>
      </c>
      <c r="R1029" t="s">
        <v>3831</v>
      </c>
    </row>
    <row r="1030" spans="2:18" x14ac:dyDescent="0.35">
      <c r="B1030" t="s">
        <v>87</v>
      </c>
      <c r="C1030" t="s">
        <v>86</v>
      </c>
      <c r="K1030" t="s">
        <v>3612</v>
      </c>
      <c r="L1030" t="s">
        <v>3612</v>
      </c>
      <c r="Q1030" t="s">
        <v>2368</v>
      </c>
      <c r="R1030" t="s">
        <v>2367</v>
      </c>
    </row>
    <row r="1031" spans="2:18" x14ac:dyDescent="0.35">
      <c r="B1031" t="s">
        <v>339</v>
      </c>
      <c r="C1031" t="s">
        <v>338</v>
      </c>
      <c r="K1031" t="s">
        <v>3613</v>
      </c>
      <c r="L1031" t="s">
        <v>3613</v>
      </c>
      <c r="Q1031" t="s">
        <v>5044</v>
      </c>
      <c r="R1031" t="s">
        <v>5045</v>
      </c>
    </row>
    <row r="1032" spans="2:18" x14ac:dyDescent="0.35">
      <c r="B1032" t="s">
        <v>1581</v>
      </c>
      <c r="C1032" t="s">
        <v>1580</v>
      </c>
      <c r="K1032" t="s">
        <v>3973</v>
      </c>
      <c r="L1032" t="s">
        <v>3973</v>
      </c>
      <c r="Q1032" t="s">
        <v>5046</v>
      </c>
      <c r="R1032" t="s">
        <v>5047</v>
      </c>
    </row>
    <row r="1033" spans="2:18" x14ac:dyDescent="0.35">
      <c r="B1033" t="s">
        <v>818</v>
      </c>
      <c r="C1033" t="s">
        <v>817</v>
      </c>
      <c r="K1033" t="s">
        <v>1521</v>
      </c>
      <c r="L1033" t="s">
        <v>1521</v>
      </c>
      <c r="Q1033" t="s">
        <v>5048</v>
      </c>
      <c r="R1033" t="s">
        <v>5049</v>
      </c>
    </row>
    <row r="1034" spans="2:18" x14ac:dyDescent="0.35">
      <c r="B1034" t="s">
        <v>35</v>
      </c>
      <c r="C1034" t="s">
        <v>34</v>
      </c>
      <c r="K1034" t="s">
        <v>3614</v>
      </c>
      <c r="L1034" t="s">
        <v>3614</v>
      </c>
      <c r="Q1034" t="s">
        <v>5050</v>
      </c>
      <c r="R1034" t="s">
        <v>5051</v>
      </c>
    </row>
    <row r="1035" spans="2:18" x14ac:dyDescent="0.35">
      <c r="B1035" t="s">
        <v>1131</v>
      </c>
      <c r="C1035" t="s">
        <v>1130</v>
      </c>
      <c r="K1035" t="s">
        <v>3615</v>
      </c>
      <c r="L1035" t="s">
        <v>3615</v>
      </c>
      <c r="Q1035" t="s">
        <v>4118</v>
      </c>
      <c r="R1035" t="s">
        <v>4119</v>
      </c>
    </row>
    <row r="1036" spans="2:18" x14ac:dyDescent="0.35">
      <c r="B1036" t="s">
        <v>1674</v>
      </c>
      <c r="C1036" t="s">
        <v>1673</v>
      </c>
      <c r="K1036" t="s">
        <v>6443</v>
      </c>
      <c r="L1036" t="s">
        <v>6443</v>
      </c>
      <c r="Q1036" t="s">
        <v>5052</v>
      </c>
      <c r="R1036" t="s">
        <v>5053</v>
      </c>
    </row>
    <row r="1037" spans="2:18" x14ac:dyDescent="0.35">
      <c r="B1037" t="s">
        <v>231</v>
      </c>
      <c r="C1037" t="s">
        <v>230</v>
      </c>
      <c r="K1037" t="s">
        <v>3616</v>
      </c>
      <c r="L1037" t="s">
        <v>3616</v>
      </c>
      <c r="Q1037" t="s">
        <v>5054</v>
      </c>
      <c r="R1037" t="s">
        <v>5055</v>
      </c>
    </row>
    <row r="1038" spans="2:18" x14ac:dyDescent="0.35">
      <c r="B1038" t="s">
        <v>1297</v>
      </c>
      <c r="C1038" t="s">
        <v>1296</v>
      </c>
      <c r="K1038" t="s">
        <v>3617</v>
      </c>
      <c r="L1038" t="s">
        <v>3617</v>
      </c>
      <c r="Q1038" t="s">
        <v>2738</v>
      </c>
      <c r="R1038" t="s">
        <v>2739</v>
      </c>
    </row>
    <row r="1039" spans="2:18" x14ac:dyDescent="0.35">
      <c r="B1039" t="s">
        <v>1025</v>
      </c>
      <c r="C1039" t="s">
        <v>1024</v>
      </c>
      <c r="K1039" t="s">
        <v>3618</v>
      </c>
      <c r="L1039" t="s">
        <v>3618</v>
      </c>
      <c r="Q1039" t="s">
        <v>5056</v>
      </c>
      <c r="R1039" t="s">
        <v>5057</v>
      </c>
    </row>
    <row r="1040" spans="2:18" x14ac:dyDescent="0.35">
      <c r="B1040" t="s">
        <v>1893</v>
      </c>
      <c r="C1040" t="s">
        <v>1892</v>
      </c>
      <c r="K1040" t="s">
        <v>3619</v>
      </c>
      <c r="L1040" t="s">
        <v>3619</v>
      </c>
      <c r="Q1040" t="s">
        <v>299</v>
      </c>
      <c r="R1040" t="s">
        <v>298</v>
      </c>
    </row>
    <row r="1041" spans="2:18" x14ac:dyDescent="0.35">
      <c r="B1041" t="s">
        <v>1042</v>
      </c>
      <c r="C1041" t="s">
        <v>1041</v>
      </c>
      <c r="K1041" t="s">
        <v>3620</v>
      </c>
      <c r="L1041" t="s">
        <v>3620</v>
      </c>
      <c r="Q1041" t="s">
        <v>5058</v>
      </c>
      <c r="R1041" t="s">
        <v>5059</v>
      </c>
    </row>
    <row r="1042" spans="2:18" x14ac:dyDescent="0.35">
      <c r="B1042" t="s">
        <v>1891</v>
      </c>
      <c r="C1042" t="s">
        <v>1890</v>
      </c>
      <c r="K1042" t="s">
        <v>6444</v>
      </c>
      <c r="L1042" t="s">
        <v>6444</v>
      </c>
      <c r="Q1042" t="s">
        <v>5060</v>
      </c>
      <c r="R1042" t="s">
        <v>5061</v>
      </c>
    </row>
    <row r="1043" spans="2:18" x14ac:dyDescent="0.35">
      <c r="B1043" t="s">
        <v>138</v>
      </c>
      <c r="C1043" t="s">
        <v>137</v>
      </c>
      <c r="K1043" t="s">
        <v>3974</v>
      </c>
      <c r="L1043" t="s">
        <v>3974</v>
      </c>
      <c r="Q1043" t="s">
        <v>491</v>
      </c>
      <c r="R1043" t="s">
        <v>490</v>
      </c>
    </row>
    <row r="1044" spans="2:18" x14ac:dyDescent="0.35">
      <c r="B1044" t="s">
        <v>99</v>
      </c>
      <c r="C1044" t="s">
        <v>98</v>
      </c>
      <c r="K1044" t="s">
        <v>2513</v>
      </c>
      <c r="L1044" t="s">
        <v>2513</v>
      </c>
      <c r="Q1044" t="s">
        <v>5062</v>
      </c>
      <c r="R1044" t="s">
        <v>5063</v>
      </c>
    </row>
    <row r="1045" spans="2:18" x14ac:dyDescent="0.35">
      <c r="B1045" t="s">
        <v>101</v>
      </c>
      <c r="C1045" t="s">
        <v>100</v>
      </c>
      <c r="K1045" t="s">
        <v>3621</v>
      </c>
      <c r="L1045" t="s">
        <v>3622</v>
      </c>
      <c r="Q1045" t="s">
        <v>5064</v>
      </c>
      <c r="R1045" t="s">
        <v>5065</v>
      </c>
    </row>
    <row r="1046" spans="2:18" x14ac:dyDescent="0.35">
      <c r="B1046" t="s">
        <v>915</v>
      </c>
      <c r="C1046" t="s">
        <v>914</v>
      </c>
      <c r="K1046" t="s">
        <v>6445</v>
      </c>
      <c r="L1046" t="s">
        <v>6446</v>
      </c>
      <c r="Q1046" t="s">
        <v>5066</v>
      </c>
      <c r="R1046" t="s">
        <v>5067</v>
      </c>
    </row>
    <row r="1047" spans="2:18" x14ac:dyDescent="0.35">
      <c r="B1047" t="s">
        <v>903</v>
      </c>
      <c r="C1047" t="s">
        <v>902</v>
      </c>
      <c r="K1047" t="s">
        <v>6447</v>
      </c>
      <c r="L1047" t="s">
        <v>6448</v>
      </c>
      <c r="Q1047" t="s">
        <v>748</v>
      </c>
      <c r="R1047" t="s">
        <v>747</v>
      </c>
    </row>
    <row r="1048" spans="2:18" x14ac:dyDescent="0.35">
      <c r="B1048" t="s">
        <v>1662</v>
      </c>
      <c r="C1048" t="s">
        <v>1661</v>
      </c>
      <c r="Q1048" t="s">
        <v>5068</v>
      </c>
      <c r="R1048" t="s">
        <v>5069</v>
      </c>
    </row>
    <row r="1049" spans="2:18" x14ac:dyDescent="0.35">
      <c r="B1049" t="s">
        <v>1082</v>
      </c>
      <c r="C1049" t="s">
        <v>1081</v>
      </c>
      <c r="Q1049" t="s">
        <v>1186</v>
      </c>
      <c r="R1049" t="s">
        <v>1185</v>
      </c>
    </row>
    <row r="1050" spans="2:18" x14ac:dyDescent="0.35">
      <c r="B1050" t="s">
        <v>132</v>
      </c>
      <c r="C1050" t="s">
        <v>131</v>
      </c>
      <c r="Q1050" t="s">
        <v>5070</v>
      </c>
      <c r="R1050" t="s">
        <v>5071</v>
      </c>
    </row>
    <row r="1051" spans="2:18" x14ac:dyDescent="0.35">
      <c r="B1051" t="s">
        <v>80</v>
      </c>
      <c r="C1051" t="s">
        <v>79</v>
      </c>
      <c r="Q1051" t="s">
        <v>2372</v>
      </c>
      <c r="R1051" t="s">
        <v>2371</v>
      </c>
    </row>
    <row r="1052" spans="2:18" x14ac:dyDescent="0.35">
      <c r="B1052" t="s">
        <v>997</v>
      </c>
      <c r="C1052" t="s">
        <v>996</v>
      </c>
      <c r="Q1052" t="s">
        <v>5072</v>
      </c>
      <c r="R1052" t="s">
        <v>5073</v>
      </c>
    </row>
    <row r="1053" spans="2:18" x14ac:dyDescent="0.35">
      <c r="B1053" t="s">
        <v>1549</v>
      </c>
      <c r="C1053" t="s">
        <v>1548</v>
      </c>
      <c r="Q1053" t="s">
        <v>5074</v>
      </c>
      <c r="R1053" t="s">
        <v>5075</v>
      </c>
    </row>
    <row r="1054" spans="2:18" x14ac:dyDescent="0.35">
      <c r="B1054" t="s">
        <v>854</v>
      </c>
      <c r="C1054" t="s">
        <v>854</v>
      </c>
      <c r="Q1054" t="s">
        <v>5076</v>
      </c>
      <c r="R1054" t="s">
        <v>5077</v>
      </c>
    </row>
    <row r="1055" spans="2:18" x14ac:dyDescent="0.35">
      <c r="B1055" t="s">
        <v>992</v>
      </c>
      <c r="C1055" t="s">
        <v>992</v>
      </c>
      <c r="Q1055" t="s">
        <v>5078</v>
      </c>
      <c r="R1055" t="s">
        <v>5079</v>
      </c>
    </row>
    <row r="1056" spans="2:18" x14ac:dyDescent="0.35">
      <c r="B1056" t="s">
        <v>1104</v>
      </c>
      <c r="C1056" t="s">
        <v>1104</v>
      </c>
      <c r="Q1056" t="s">
        <v>5080</v>
      </c>
      <c r="R1056" t="s">
        <v>5081</v>
      </c>
    </row>
    <row r="1057" spans="2:18" x14ac:dyDescent="0.35">
      <c r="B1057" t="s">
        <v>1019</v>
      </c>
      <c r="C1057" t="s">
        <v>1019</v>
      </c>
      <c r="Q1057" t="s">
        <v>5082</v>
      </c>
      <c r="R1057" t="s">
        <v>5083</v>
      </c>
    </row>
    <row r="1058" spans="2:18" x14ac:dyDescent="0.35">
      <c r="B1058" t="s">
        <v>1410</v>
      </c>
      <c r="C1058" t="s">
        <v>1410</v>
      </c>
      <c r="Q1058" t="s">
        <v>5084</v>
      </c>
      <c r="R1058" t="s">
        <v>5085</v>
      </c>
    </row>
    <row r="1059" spans="2:18" x14ac:dyDescent="0.35">
      <c r="B1059" t="s">
        <v>1094</v>
      </c>
      <c r="C1059" t="s">
        <v>1094</v>
      </c>
      <c r="Q1059" t="s">
        <v>653</v>
      </c>
      <c r="R1059" t="s">
        <v>652</v>
      </c>
    </row>
    <row r="1060" spans="2:18" x14ac:dyDescent="0.35">
      <c r="B1060" t="s">
        <v>1409</v>
      </c>
      <c r="C1060" t="s">
        <v>1409</v>
      </c>
      <c r="Q1060" t="s">
        <v>5086</v>
      </c>
      <c r="R1060" t="s">
        <v>5087</v>
      </c>
    </row>
    <row r="1061" spans="2:18" x14ac:dyDescent="0.35">
      <c r="B1061" t="s">
        <v>1275</v>
      </c>
      <c r="C1061" t="s">
        <v>1275</v>
      </c>
      <c r="Q1061" t="s">
        <v>5088</v>
      </c>
      <c r="R1061" t="s">
        <v>5089</v>
      </c>
    </row>
    <row r="1062" spans="2:18" x14ac:dyDescent="0.35">
      <c r="B1062" t="s">
        <v>891</v>
      </c>
      <c r="C1062" t="s">
        <v>891</v>
      </c>
      <c r="Q1062" t="s">
        <v>5090</v>
      </c>
      <c r="R1062" t="s">
        <v>5091</v>
      </c>
    </row>
    <row r="1063" spans="2:18" x14ac:dyDescent="0.35">
      <c r="B1063" t="s">
        <v>893</v>
      </c>
      <c r="C1063" t="s">
        <v>893</v>
      </c>
      <c r="Q1063" t="s">
        <v>2374</v>
      </c>
      <c r="R1063" t="s">
        <v>2373</v>
      </c>
    </row>
    <row r="1064" spans="2:18" x14ac:dyDescent="0.35">
      <c r="B1064" t="s">
        <v>55</v>
      </c>
      <c r="C1064" t="s">
        <v>55</v>
      </c>
      <c r="Q1064" t="s">
        <v>5092</v>
      </c>
      <c r="R1064" t="s">
        <v>5093</v>
      </c>
    </row>
    <row r="1065" spans="2:18" x14ac:dyDescent="0.35">
      <c r="B1065" t="s">
        <v>54</v>
      </c>
      <c r="C1065" t="s">
        <v>54</v>
      </c>
      <c r="Q1065" t="s">
        <v>5094</v>
      </c>
      <c r="R1065" t="s">
        <v>5095</v>
      </c>
    </row>
    <row r="1066" spans="2:18" x14ac:dyDescent="0.35">
      <c r="B1066" t="s">
        <v>1207</v>
      </c>
      <c r="C1066" t="s">
        <v>1207</v>
      </c>
      <c r="Q1066" t="s">
        <v>5096</v>
      </c>
      <c r="R1066" t="s">
        <v>5097</v>
      </c>
    </row>
    <row r="1067" spans="2:18" x14ac:dyDescent="0.35">
      <c r="B1067" t="s">
        <v>1101</v>
      </c>
      <c r="C1067" t="s">
        <v>1101</v>
      </c>
      <c r="Q1067" t="s">
        <v>650</v>
      </c>
      <c r="R1067" t="s">
        <v>649</v>
      </c>
    </row>
    <row r="1068" spans="2:18" x14ac:dyDescent="0.35">
      <c r="B1068" t="s">
        <v>1103</v>
      </c>
      <c r="C1068" t="s">
        <v>1103</v>
      </c>
      <c r="Q1068" t="s">
        <v>373</v>
      </c>
      <c r="R1068" t="s">
        <v>372</v>
      </c>
    </row>
    <row r="1069" spans="2:18" x14ac:dyDescent="0.35">
      <c r="B1069" t="s">
        <v>1105</v>
      </c>
      <c r="C1069" t="s">
        <v>1105</v>
      </c>
      <c r="Q1069" t="s">
        <v>4122</v>
      </c>
      <c r="R1069" t="s">
        <v>4123</v>
      </c>
    </row>
    <row r="1070" spans="2:18" x14ac:dyDescent="0.35">
      <c r="B1070" t="s">
        <v>1083</v>
      </c>
      <c r="C1070" t="s">
        <v>1083</v>
      </c>
      <c r="Q1070" t="s">
        <v>2376</v>
      </c>
      <c r="R1070" t="s">
        <v>2375</v>
      </c>
    </row>
    <row r="1071" spans="2:18" x14ac:dyDescent="0.35">
      <c r="B1071" t="s">
        <v>2020</v>
      </c>
      <c r="C1071" t="s">
        <v>2020</v>
      </c>
      <c r="Q1071" t="s">
        <v>5098</v>
      </c>
      <c r="R1071" t="s">
        <v>5099</v>
      </c>
    </row>
    <row r="1072" spans="2:18" x14ac:dyDescent="0.35">
      <c r="B1072" t="s">
        <v>479</v>
      </c>
      <c r="C1072" t="s">
        <v>479</v>
      </c>
      <c r="Q1072" t="s">
        <v>2378</v>
      </c>
      <c r="R1072" t="s">
        <v>2377</v>
      </c>
    </row>
    <row r="1073" spans="2:18" x14ac:dyDescent="0.35">
      <c r="B1073" t="s">
        <v>435</v>
      </c>
      <c r="C1073" t="s">
        <v>435</v>
      </c>
      <c r="Q1073" t="s">
        <v>2380</v>
      </c>
      <c r="R1073" t="s">
        <v>2379</v>
      </c>
    </row>
    <row r="1074" spans="2:18" x14ac:dyDescent="0.35">
      <c r="B1074" t="s">
        <v>1406</v>
      </c>
      <c r="C1074" t="s">
        <v>1406</v>
      </c>
      <c r="Q1074" t="s">
        <v>4124</v>
      </c>
      <c r="R1074" t="s">
        <v>4125</v>
      </c>
    </row>
    <row r="1075" spans="2:18" x14ac:dyDescent="0.35">
      <c r="B1075" t="s">
        <v>1243</v>
      </c>
      <c r="C1075" t="s">
        <v>1243</v>
      </c>
      <c r="Q1075" t="s">
        <v>5100</v>
      </c>
      <c r="R1075" t="s">
        <v>5101</v>
      </c>
    </row>
    <row r="1076" spans="2:18" x14ac:dyDescent="0.35">
      <c r="B1076" t="s">
        <v>1762</v>
      </c>
      <c r="C1076" t="s">
        <v>1762</v>
      </c>
      <c r="Q1076" t="s">
        <v>5102</v>
      </c>
      <c r="R1076" t="s">
        <v>5103</v>
      </c>
    </row>
    <row r="1077" spans="2:18" x14ac:dyDescent="0.35">
      <c r="B1077" t="s">
        <v>1766</v>
      </c>
      <c r="C1077" t="s">
        <v>1766</v>
      </c>
      <c r="Q1077" t="s">
        <v>5104</v>
      </c>
      <c r="R1077" t="s">
        <v>5105</v>
      </c>
    </row>
    <row r="1078" spans="2:18" x14ac:dyDescent="0.35">
      <c r="B1078" t="s">
        <v>2016</v>
      </c>
      <c r="C1078" t="s">
        <v>2016</v>
      </c>
      <c r="Q1078" t="s">
        <v>5106</v>
      </c>
      <c r="R1078" t="s">
        <v>5107</v>
      </c>
    </row>
    <row r="1079" spans="2:18" x14ac:dyDescent="0.35">
      <c r="B1079" t="s">
        <v>2043</v>
      </c>
      <c r="C1079" t="s">
        <v>2043</v>
      </c>
      <c r="Q1079" t="s">
        <v>5108</v>
      </c>
      <c r="R1079" t="s">
        <v>5109</v>
      </c>
    </row>
    <row r="1080" spans="2:18" x14ac:dyDescent="0.35">
      <c r="B1080" t="s">
        <v>1043</v>
      </c>
      <c r="C1080" t="s">
        <v>1043</v>
      </c>
      <c r="Q1080" t="s">
        <v>5110</v>
      </c>
      <c r="R1080" t="s">
        <v>5111</v>
      </c>
    </row>
    <row r="1081" spans="2:18" x14ac:dyDescent="0.35">
      <c r="B1081" t="s">
        <v>2062</v>
      </c>
      <c r="C1081" t="s">
        <v>2062</v>
      </c>
      <c r="Q1081" t="s">
        <v>1448</v>
      </c>
      <c r="R1081" t="s">
        <v>1447</v>
      </c>
    </row>
    <row r="1082" spans="2:18" x14ac:dyDescent="0.35">
      <c r="B1082" t="s">
        <v>990</v>
      </c>
      <c r="C1082" t="s">
        <v>990</v>
      </c>
      <c r="Q1082" t="s">
        <v>2382</v>
      </c>
      <c r="R1082" t="s">
        <v>2381</v>
      </c>
    </row>
    <row r="1083" spans="2:18" x14ac:dyDescent="0.35">
      <c r="B1083" t="s">
        <v>675</v>
      </c>
      <c r="C1083" t="s">
        <v>675</v>
      </c>
      <c r="Q1083" t="s">
        <v>5112</v>
      </c>
      <c r="R1083" t="s">
        <v>5113</v>
      </c>
    </row>
    <row r="1084" spans="2:18" x14ac:dyDescent="0.35">
      <c r="B1084" t="s">
        <v>936</v>
      </c>
      <c r="C1084" t="s">
        <v>936</v>
      </c>
      <c r="Q1084" t="s">
        <v>5114</v>
      </c>
      <c r="R1084" t="s">
        <v>5115</v>
      </c>
    </row>
    <row r="1085" spans="2:18" x14ac:dyDescent="0.35">
      <c r="B1085" t="s">
        <v>1088</v>
      </c>
      <c r="C1085" t="s">
        <v>1088</v>
      </c>
      <c r="Q1085" t="s">
        <v>5116</v>
      </c>
      <c r="R1085" t="s">
        <v>5117</v>
      </c>
    </row>
    <row r="1086" spans="2:18" x14ac:dyDescent="0.35">
      <c r="B1086" t="s">
        <v>2060</v>
      </c>
      <c r="C1086" t="s">
        <v>2060</v>
      </c>
      <c r="Q1086" t="s">
        <v>5118</v>
      </c>
      <c r="R1086" t="s">
        <v>5119</v>
      </c>
    </row>
    <row r="1087" spans="2:18" x14ac:dyDescent="0.35">
      <c r="B1087" t="s">
        <v>630</v>
      </c>
      <c r="C1087" t="s">
        <v>630</v>
      </c>
      <c r="Q1087" t="s">
        <v>4126</v>
      </c>
      <c r="R1087" t="s">
        <v>4127</v>
      </c>
    </row>
    <row r="1088" spans="2:18" x14ac:dyDescent="0.35">
      <c r="B1088" t="s">
        <v>1838</v>
      </c>
      <c r="C1088" t="s">
        <v>1838</v>
      </c>
      <c r="Q1088" t="s">
        <v>3435</v>
      </c>
      <c r="R1088" t="s">
        <v>3436</v>
      </c>
    </row>
    <row r="1089" spans="2:18" x14ac:dyDescent="0.35">
      <c r="B1089" t="s">
        <v>730</v>
      </c>
      <c r="C1089" t="s">
        <v>730</v>
      </c>
      <c r="Q1089" t="s">
        <v>3858</v>
      </c>
      <c r="R1089" t="s">
        <v>3859</v>
      </c>
    </row>
    <row r="1090" spans="2:18" x14ac:dyDescent="0.35">
      <c r="B1090" t="s">
        <v>313</v>
      </c>
      <c r="C1090" t="s">
        <v>313</v>
      </c>
      <c r="Q1090" t="s">
        <v>5120</v>
      </c>
      <c r="R1090" t="s">
        <v>5121</v>
      </c>
    </row>
    <row r="1091" spans="2:18" x14ac:dyDescent="0.35">
      <c r="B1091" t="s">
        <v>304</v>
      </c>
      <c r="C1091" t="s">
        <v>304</v>
      </c>
      <c r="Q1091" t="s">
        <v>5122</v>
      </c>
      <c r="R1091" t="s">
        <v>5123</v>
      </c>
    </row>
    <row r="1092" spans="2:18" x14ac:dyDescent="0.35">
      <c r="B1092" t="s">
        <v>1582</v>
      </c>
      <c r="C1092" t="s">
        <v>1582</v>
      </c>
      <c r="Q1092" t="s">
        <v>5124</v>
      </c>
      <c r="R1092" t="s">
        <v>5125</v>
      </c>
    </row>
    <row r="1093" spans="2:18" x14ac:dyDescent="0.35">
      <c r="B1093" t="s">
        <v>983</v>
      </c>
      <c r="C1093" t="s">
        <v>983</v>
      </c>
      <c r="Q1093" t="s">
        <v>1603</v>
      </c>
      <c r="R1093" t="s">
        <v>1602</v>
      </c>
    </row>
    <row r="1094" spans="2:18" x14ac:dyDescent="0.35">
      <c r="B1094" t="s">
        <v>426</v>
      </c>
      <c r="C1094" t="s">
        <v>426</v>
      </c>
      <c r="Q1094" t="s">
        <v>5126</v>
      </c>
      <c r="R1094" t="s">
        <v>5127</v>
      </c>
    </row>
    <row r="1095" spans="2:18" x14ac:dyDescent="0.35">
      <c r="B1095" t="s">
        <v>646</v>
      </c>
      <c r="C1095" t="s">
        <v>646</v>
      </c>
      <c r="Q1095" t="s">
        <v>5128</v>
      </c>
      <c r="R1095" t="s">
        <v>5129</v>
      </c>
    </row>
    <row r="1096" spans="2:18" x14ac:dyDescent="0.35">
      <c r="B1096" t="s">
        <v>1947</v>
      </c>
      <c r="C1096" t="s">
        <v>1947</v>
      </c>
      <c r="Q1096" t="s">
        <v>5130</v>
      </c>
      <c r="R1096" t="s">
        <v>5131</v>
      </c>
    </row>
    <row r="1097" spans="2:18" x14ac:dyDescent="0.35">
      <c r="B1097" t="s">
        <v>603</v>
      </c>
      <c r="C1097" t="s">
        <v>603</v>
      </c>
      <c r="Q1097" t="s">
        <v>1682</v>
      </c>
      <c r="R1097" t="s">
        <v>1681</v>
      </c>
    </row>
    <row r="1098" spans="2:18" x14ac:dyDescent="0.35">
      <c r="B1098" t="s">
        <v>1944</v>
      </c>
      <c r="C1098" t="s">
        <v>1944</v>
      </c>
      <c r="Q1098" t="s">
        <v>1956</v>
      </c>
      <c r="R1098" t="s">
        <v>1955</v>
      </c>
    </row>
    <row r="1099" spans="2:18" x14ac:dyDescent="0.35">
      <c r="B1099" t="s">
        <v>2047</v>
      </c>
      <c r="C1099" t="s">
        <v>2047</v>
      </c>
      <c r="Q1099" t="s">
        <v>1468</v>
      </c>
      <c r="R1099" t="s">
        <v>1467</v>
      </c>
    </row>
    <row r="1100" spans="2:18" x14ac:dyDescent="0.35">
      <c r="B1100" t="s">
        <v>1539</v>
      </c>
      <c r="C1100" t="s">
        <v>1539</v>
      </c>
      <c r="Q1100" t="s">
        <v>2879</v>
      </c>
      <c r="R1100" t="s">
        <v>2880</v>
      </c>
    </row>
    <row r="1101" spans="2:18" x14ac:dyDescent="0.35">
      <c r="B1101" t="s">
        <v>1613</v>
      </c>
      <c r="C1101" t="s">
        <v>1613</v>
      </c>
      <c r="Q1101" t="s">
        <v>4128</v>
      </c>
      <c r="R1101" t="s">
        <v>4129</v>
      </c>
    </row>
    <row r="1102" spans="2:18" x14ac:dyDescent="0.35">
      <c r="B1102" t="s">
        <v>78</v>
      </c>
      <c r="C1102" t="s">
        <v>78</v>
      </c>
      <c r="Q1102" t="s">
        <v>3862</v>
      </c>
      <c r="R1102" t="s">
        <v>3863</v>
      </c>
    </row>
    <row r="1103" spans="2:18" x14ac:dyDescent="0.35">
      <c r="B1103" t="s">
        <v>363</v>
      </c>
      <c r="C1103" t="s">
        <v>363</v>
      </c>
      <c r="Q1103" t="s">
        <v>5132</v>
      </c>
      <c r="R1103" t="s">
        <v>5133</v>
      </c>
    </row>
    <row r="1104" spans="2:18" x14ac:dyDescent="0.35">
      <c r="B1104" t="s">
        <v>469</v>
      </c>
      <c r="C1104" t="s">
        <v>469</v>
      </c>
      <c r="Q1104" t="s">
        <v>5134</v>
      </c>
      <c r="R1104" t="s">
        <v>5135</v>
      </c>
    </row>
    <row r="1105" spans="2:18" x14ac:dyDescent="0.35">
      <c r="B1105" t="s">
        <v>1627</v>
      </c>
      <c r="C1105" t="s">
        <v>1627</v>
      </c>
      <c r="Q1105" t="s">
        <v>5136</v>
      </c>
      <c r="R1105" t="s">
        <v>5137</v>
      </c>
    </row>
    <row r="1106" spans="2:18" x14ac:dyDescent="0.35">
      <c r="B1106" t="s">
        <v>1115</v>
      </c>
      <c r="C1106" t="s">
        <v>1115</v>
      </c>
      <c r="Q1106" t="s">
        <v>5138</v>
      </c>
      <c r="R1106" t="s">
        <v>5139</v>
      </c>
    </row>
    <row r="1107" spans="2:18" x14ac:dyDescent="0.35">
      <c r="B1107" t="s">
        <v>1184</v>
      </c>
      <c r="C1107" t="s">
        <v>1184</v>
      </c>
      <c r="Q1107" t="s">
        <v>2398</v>
      </c>
      <c r="R1107" t="s">
        <v>2397</v>
      </c>
    </row>
    <row r="1108" spans="2:18" x14ac:dyDescent="0.35">
      <c r="B1108" t="s">
        <v>2026</v>
      </c>
      <c r="C1108" t="s">
        <v>2026</v>
      </c>
      <c r="Q1108" t="s">
        <v>5140</v>
      </c>
      <c r="R1108" t="s">
        <v>5141</v>
      </c>
    </row>
    <row r="1109" spans="2:18" x14ac:dyDescent="0.35">
      <c r="B1109" t="s">
        <v>254</v>
      </c>
      <c r="C1109" t="s">
        <v>254</v>
      </c>
      <c r="Q1109" t="s">
        <v>5142</v>
      </c>
      <c r="R1109" t="s">
        <v>5143</v>
      </c>
    </row>
    <row r="1110" spans="2:18" x14ac:dyDescent="0.35">
      <c r="B1110" t="s">
        <v>2035</v>
      </c>
      <c r="C1110" t="s">
        <v>2035</v>
      </c>
      <c r="Q1110" t="s">
        <v>2400</v>
      </c>
      <c r="R1110" t="s">
        <v>2399</v>
      </c>
    </row>
    <row r="1111" spans="2:18" x14ac:dyDescent="0.35">
      <c r="B1111" t="s">
        <v>1657</v>
      </c>
      <c r="C1111" t="s">
        <v>1657</v>
      </c>
      <c r="Q1111" t="s">
        <v>2402</v>
      </c>
      <c r="R1111" t="s">
        <v>2401</v>
      </c>
    </row>
    <row r="1112" spans="2:18" x14ac:dyDescent="0.35">
      <c r="B1112" t="s">
        <v>1654</v>
      </c>
      <c r="C1112" t="s">
        <v>1654</v>
      </c>
      <c r="Q1112" t="s">
        <v>5144</v>
      </c>
      <c r="R1112" t="s">
        <v>5145</v>
      </c>
    </row>
    <row r="1113" spans="2:18" x14ac:dyDescent="0.35">
      <c r="B1113" t="s">
        <v>403</v>
      </c>
      <c r="C1113" t="s">
        <v>403</v>
      </c>
      <c r="Q1113" t="s">
        <v>5146</v>
      </c>
      <c r="R1113" t="s">
        <v>5147</v>
      </c>
    </row>
    <row r="1114" spans="2:18" x14ac:dyDescent="0.35">
      <c r="B1114" t="s">
        <v>65</v>
      </c>
      <c r="C1114" t="s">
        <v>65</v>
      </c>
      <c r="Q1114" t="s">
        <v>5148</v>
      </c>
      <c r="R1114" t="s">
        <v>5149</v>
      </c>
    </row>
    <row r="1115" spans="2:18" x14ac:dyDescent="0.35">
      <c r="B1115" t="s">
        <v>15</v>
      </c>
      <c r="C1115" t="s">
        <v>15</v>
      </c>
      <c r="Q1115" t="s">
        <v>5150</v>
      </c>
      <c r="R1115" t="s">
        <v>5151</v>
      </c>
    </row>
    <row r="1116" spans="2:18" x14ac:dyDescent="0.35">
      <c r="B1116" t="s">
        <v>2027</v>
      </c>
      <c r="C1116" t="s">
        <v>2027</v>
      </c>
      <c r="Q1116" t="s">
        <v>2881</v>
      </c>
      <c r="R1116" t="s">
        <v>2882</v>
      </c>
    </row>
    <row r="1117" spans="2:18" x14ac:dyDescent="0.35">
      <c r="B1117" t="s">
        <v>529</v>
      </c>
      <c r="C1117" t="s">
        <v>529</v>
      </c>
      <c r="Q1117" t="s">
        <v>724</v>
      </c>
      <c r="R1117" t="s">
        <v>723</v>
      </c>
    </row>
    <row r="1118" spans="2:18" x14ac:dyDescent="0.35">
      <c r="B1118" t="s">
        <v>1993</v>
      </c>
      <c r="C1118" t="s">
        <v>1993</v>
      </c>
      <c r="Q1118" t="s">
        <v>1376</v>
      </c>
      <c r="R1118" t="s">
        <v>1375</v>
      </c>
    </row>
    <row r="1119" spans="2:18" x14ac:dyDescent="0.35">
      <c r="B1119" t="s">
        <v>1968</v>
      </c>
      <c r="C1119" t="s">
        <v>1968</v>
      </c>
      <c r="Q1119" t="s">
        <v>1525</v>
      </c>
      <c r="R1119" t="s">
        <v>1524</v>
      </c>
    </row>
    <row r="1120" spans="2:18" x14ac:dyDescent="0.35">
      <c r="B1120" t="s">
        <v>1386</v>
      </c>
      <c r="C1120" t="s">
        <v>1386</v>
      </c>
      <c r="Q1120" t="s">
        <v>3868</v>
      </c>
      <c r="R1120" t="s">
        <v>3869</v>
      </c>
    </row>
    <row r="1121" spans="2:18" x14ac:dyDescent="0.35">
      <c r="B1121" t="s">
        <v>1626</v>
      </c>
      <c r="C1121" t="s">
        <v>1626</v>
      </c>
      <c r="Q1121" t="s">
        <v>2762</v>
      </c>
      <c r="R1121" t="s">
        <v>2763</v>
      </c>
    </row>
    <row r="1122" spans="2:18" x14ac:dyDescent="0.35">
      <c r="B1122" t="s">
        <v>1763</v>
      </c>
      <c r="C1122" t="s">
        <v>1763</v>
      </c>
      <c r="Q1122" t="s">
        <v>5152</v>
      </c>
      <c r="R1122" t="s">
        <v>5153</v>
      </c>
    </row>
    <row r="1123" spans="2:18" x14ac:dyDescent="0.35">
      <c r="B1123" t="s">
        <v>406</v>
      </c>
      <c r="C1123" t="s">
        <v>406</v>
      </c>
      <c r="Q1123" t="s">
        <v>329</v>
      </c>
      <c r="R1123" t="s">
        <v>328</v>
      </c>
    </row>
    <row r="1124" spans="2:18" x14ac:dyDescent="0.35">
      <c r="B1124" t="s">
        <v>2036</v>
      </c>
      <c r="C1124" t="s">
        <v>2036</v>
      </c>
      <c r="Q1124" t="s">
        <v>2768</v>
      </c>
      <c r="R1124" t="s">
        <v>2769</v>
      </c>
    </row>
    <row r="1125" spans="2:18" x14ac:dyDescent="0.35">
      <c r="B1125" t="s">
        <v>378</v>
      </c>
      <c r="C1125" t="s">
        <v>378</v>
      </c>
      <c r="Q1125" t="s">
        <v>5154</v>
      </c>
      <c r="R1125" t="s">
        <v>5155</v>
      </c>
    </row>
    <row r="1126" spans="2:18" x14ac:dyDescent="0.35">
      <c r="B1126" t="s">
        <v>374</v>
      </c>
      <c r="C1126" t="s">
        <v>374</v>
      </c>
      <c r="Q1126" t="s">
        <v>5156</v>
      </c>
      <c r="R1126" t="s">
        <v>5157</v>
      </c>
    </row>
    <row r="1127" spans="2:18" x14ac:dyDescent="0.35">
      <c r="B1127" t="s">
        <v>527</v>
      </c>
      <c r="C1127" t="s">
        <v>527</v>
      </c>
      <c r="Q1127" t="s">
        <v>5158</v>
      </c>
      <c r="R1127" t="s">
        <v>5159</v>
      </c>
    </row>
    <row r="1128" spans="2:18" x14ac:dyDescent="0.35">
      <c r="B1128" t="s">
        <v>1813</v>
      </c>
      <c r="C1128" t="s">
        <v>1813</v>
      </c>
      <c r="Q1128" t="s">
        <v>5160</v>
      </c>
      <c r="R1128" t="s">
        <v>5161</v>
      </c>
    </row>
    <row r="1129" spans="2:18" x14ac:dyDescent="0.35">
      <c r="B1129" t="s">
        <v>2058</v>
      </c>
      <c r="C1129" t="s">
        <v>2058</v>
      </c>
      <c r="Q1129" t="s">
        <v>1289</v>
      </c>
      <c r="R1129" t="s">
        <v>1288</v>
      </c>
    </row>
    <row r="1130" spans="2:18" x14ac:dyDescent="0.35">
      <c r="B1130" t="s">
        <v>568</v>
      </c>
      <c r="C1130" t="s">
        <v>568</v>
      </c>
      <c r="Q1130" t="s">
        <v>3457</v>
      </c>
      <c r="R1130" t="s">
        <v>3458</v>
      </c>
    </row>
    <row r="1131" spans="2:18" x14ac:dyDescent="0.35">
      <c r="B1131" t="s">
        <v>772</v>
      </c>
      <c r="C1131" t="s">
        <v>772</v>
      </c>
      <c r="Q1131" t="s">
        <v>5162</v>
      </c>
      <c r="R1131" t="s">
        <v>5163</v>
      </c>
    </row>
    <row r="1132" spans="2:18" x14ac:dyDescent="0.35">
      <c r="B1132" t="s">
        <v>775</v>
      </c>
      <c r="C1132" t="s">
        <v>775</v>
      </c>
      <c r="Q1132" t="s">
        <v>2406</v>
      </c>
      <c r="R1132" t="s">
        <v>2405</v>
      </c>
    </row>
    <row r="1133" spans="2:18" x14ac:dyDescent="0.35">
      <c r="B1133" t="s">
        <v>1206</v>
      </c>
      <c r="C1133" t="s">
        <v>1206</v>
      </c>
      <c r="Q1133" t="s">
        <v>5164</v>
      </c>
      <c r="R1133" t="s">
        <v>5165</v>
      </c>
    </row>
    <row r="1134" spans="2:18" x14ac:dyDescent="0.35">
      <c r="B1134" t="s">
        <v>1203</v>
      </c>
      <c r="C1134" t="s">
        <v>1203</v>
      </c>
      <c r="Q1134" t="s">
        <v>5166</v>
      </c>
      <c r="R1134" t="s">
        <v>5166</v>
      </c>
    </row>
    <row r="1135" spans="2:18" x14ac:dyDescent="0.35">
      <c r="B1135" t="s">
        <v>746</v>
      </c>
      <c r="C1135" t="s">
        <v>746</v>
      </c>
      <c r="Q1135" t="s">
        <v>5167</v>
      </c>
      <c r="R1135" t="s">
        <v>5167</v>
      </c>
    </row>
    <row r="1136" spans="2:18" x14ac:dyDescent="0.35">
      <c r="B1136" t="s">
        <v>208</v>
      </c>
      <c r="C1136" t="s">
        <v>208</v>
      </c>
      <c r="Q1136" t="s">
        <v>5168</v>
      </c>
      <c r="R1136" t="s">
        <v>5168</v>
      </c>
    </row>
    <row r="1137" spans="2:18" x14ac:dyDescent="0.35">
      <c r="B1137" t="s">
        <v>1742</v>
      </c>
      <c r="C1137" t="s">
        <v>1742</v>
      </c>
      <c r="Q1137" t="s">
        <v>4130</v>
      </c>
      <c r="R1137" t="s">
        <v>4130</v>
      </c>
    </row>
    <row r="1138" spans="2:18" x14ac:dyDescent="0.35">
      <c r="B1138" t="s">
        <v>510</v>
      </c>
      <c r="C1138" t="s">
        <v>510</v>
      </c>
      <c r="Q1138" t="s">
        <v>5169</v>
      </c>
      <c r="R1138" t="s">
        <v>5169</v>
      </c>
    </row>
    <row r="1139" spans="2:18" x14ac:dyDescent="0.35">
      <c r="B1139" t="s">
        <v>1856</v>
      </c>
      <c r="C1139" t="s">
        <v>1856</v>
      </c>
      <c r="Q1139" t="s">
        <v>5170</v>
      </c>
      <c r="R1139" t="s">
        <v>5170</v>
      </c>
    </row>
    <row r="1140" spans="2:18" x14ac:dyDescent="0.35">
      <c r="B1140" t="s">
        <v>1941</v>
      </c>
      <c r="C1140" t="s">
        <v>1941</v>
      </c>
      <c r="Q1140" t="s">
        <v>5171</v>
      </c>
      <c r="R1140" t="s">
        <v>5171</v>
      </c>
    </row>
    <row r="1141" spans="2:18" x14ac:dyDescent="0.35">
      <c r="B1141" t="s">
        <v>1948</v>
      </c>
      <c r="C1141" t="s">
        <v>1948</v>
      </c>
      <c r="Q1141" t="s">
        <v>2408</v>
      </c>
      <c r="R1141" t="s">
        <v>2408</v>
      </c>
    </row>
    <row r="1142" spans="2:18" x14ac:dyDescent="0.35">
      <c r="B1142" t="s">
        <v>901</v>
      </c>
      <c r="C1142" t="s">
        <v>901</v>
      </c>
      <c r="Q1142" t="s">
        <v>5172</v>
      </c>
      <c r="R1142" t="s">
        <v>5172</v>
      </c>
    </row>
    <row r="1143" spans="2:18" x14ac:dyDescent="0.35">
      <c r="B1143" t="s">
        <v>935</v>
      </c>
      <c r="C1143" t="s">
        <v>935</v>
      </c>
      <c r="Q1143" t="s">
        <v>5173</v>
      </c>
      <c r="R1143" t="s">
        <v>5173</v>
      </c>
    </row>
    <row r="1144" spans="2:18" x14ac:dyDescent="0.35">
      <c r="B1144" t="s">
        <v>2061</v>
      </c>
      <c r="C1144" t="s">
        <v>2061</v>
      </c>
      <c r="Q1144" t="s">
        <v>5174</v>
      </c>
      <c r="R1144" t="s">
        <v>5174</v>
      </c>
    </row>
    <row r="1145" spans="2:18" x14ac:dyDescent="0.35">
      <c r="B1145" t="s">
        <v>1129</v>
      </c>
      <c r="C1145" t="s">
        <v>1129</v>
      </c>
      <c r="Q1145" t="s">
        <v>5175</v>
      </c>
      <c r="R1145" t="s">
        <v>5175</v>
      </c>
    </row>
    <row r="1146" spans="2:18" x14ac:dyDescent="0.35">
      <c r="B1146" t="s">
        <v>799</v>
      </c>
      <c r="C1146" t="s">
        <v>799</v>
      </c>
      <c r="Q1146" t="s">
        <v>2887</v>
      </c>
      <c r="R1146" t="s">
        <v>2887</v>
      </c>
    </row>
    <row r="1147" spans="2:18" x14ac:dyDescent="0.35">
      <c r="B1147" t="s">
        <v>658</v>
      </c>
      <c r="C1147" t="s">
        <v>658</v>
      </c>
      <c r="Q1147" t="s">
        <v>5176</v>
      </c>
      <c r="R1147" t="s">
        <v>5176</v>
      </c>
    </row>
    <row r="1148" spans="2:18" x14ac:dyDescent="0.35">
      <c r="B1148" t="s">
        <v>1504</v>
      </c>
      <c r="C1148" t="s">
        <v>1504</v>
      </c>
      <c r="Q1148" t="s">
        <v>554</v>
      </c>
      <c r="R1148" t="s">
        <v>554</v>
      </c>
    </row>
    <row r="1149" spans="2:18" x14ac:dyDescent="0.35">
      <c r="B1149" t="s">
        <v>1507</v>
      </c>
      <c r="C1149" t="s">
        <v>1507</v>
      </c>
      <c r="Q1149" t="s">
        <v>5177</v>
      </c>
      <c r="R1149" t="s">
        <v>5177</v>
      </c>
    </row>
    <row r="1150" spans="2:18" x14ac:dyDescent="0.35">
      <c r="B1150" t="s">
        <v>911</v>
      </c>
      <c r="C1150" t="s">
        <v>911</v>
      </c>
      <c r="Q1150" t="s">
        <v>5178</v>
      </c>
      <c r="R1150" t="s">
        <v>5178</v>
      </c>
    </row>
    <row r="1151" spans="2:18" x14ac:dyDescent="0.35">
      <c r="B1151" t="s">
        <v>2014</v>
      </c>
      <c r="C1151" t="s">
        <v>2014</v>
      </c>
      <c r="Q1151" t="s">
        <v>5179</v>
      </c>
      <c r="R1151" t="s">
        <v>5179</v>
      </c>
    </row>
    <row r="1152" spans="2:18" x14ac:dyDescent="0.35">
      <c r="B1152" t="s">
        <v>1374</v>
      </c>
      <c r="C1152" t="s">
        <v>1374</v>
      </c>
      <c r="Q1152" t="s">
        <v>4132</v>
      </c>
      <c r="R1152" t="s">
        <v>4132</v>
      </c>
    </row>
    <row r="1153" spans="2:18" x14ac:dyDescent="0.35">
      <c r="B1153" t="s">
        <v>1372</v>
      </c>
      <c r="C1153" t="s">
        <v>1372</v>
      </c>
      <c r="Q1153" t="s">
        <v>5180</v>
      </c>
      <c r="R1153" t="s">
        <v>5180</v>
      </c>
    </row>
    <row r="1154" spans="2:18" x14ac:dyDescent="0.35">
      <c r="B1154" t="s">
        <v>559</v>
      </c>
      <c r="C1154" t="s">
        <v>558</v>
      </c>
      <c r="Q1154" t="s">
        <v>5181</v>
      </c>
      <c r="R1154" t="s">
        <v>5181</v>
      </c>
    </row>
    <row r="1155" spans="2:18" x14ac:dyDescent="0.35">
      <c r="B1155" t="s">
        <v>180</v>
      </c>
      <c r="C1155" t="s">
        <v>179</v>
      </c>
      <c r="Q1155" t="s">
        <v>5182</v>
      </c>
      <c r="R1155" t="s">
        <v>5182</v>
      </c>
    </row>
    <row r="1156" spans="2:18" x14ac:dyDescent="0.35">
      <c r="B1156" t="s">
        <v>1360</v>
      </c>
      <c r="C1156" t="s">
        <v>1359</v>
      </c>
      <c r="Q1156" t="s">
        <v>5183</v>
      </c>
      <c r="R1156" t="s">
        <v>5183</v>
      </c>
    </row>
    <row r="1157" spans="2:18" x14ac:dyDescent="0.35">
      <c r="B1157" t="s">
        <v>198</v>
      </c>
      <c r="C1157" t="s">
        <v>197</v>
      </c>
      <c r="Q1157" t="s">
        <v>5184</v>
      </c>
      <c r="R1157" t="s">
        <v>5184</v>
      </c>
    </row>
    <row r="1158" spans="2:18" x14ac:dyDescent="0.35">
      <c r="B1158" t="s">
        <v>1471</v>
      </c>
      <c r="C1158" t="s">
        <v>1470</v>
      </c>
      <c r="Q1158" t="s">
        <v>5185</v>
      </c>
      <c r="R1158" t="s">
        <v>5185</v>
      </c>
    </row>
    <row r="1159" spans="2:18" x14ac:dyDescent="0.35">
      <c r="B1159" t="s">
        <v>684</v>
      </c>
      <c r="C1159" t="s">
        <v>683</v>
      </c>
      <c r="Q1159" t="s">
        <v>5186</v>
      </c>
      <c r="R1159" t="s">
        <v>5186</v>
      </c>
    </row>
    <row r="1160" spans="2:18" x14ac:dyDescent="0.35">
      <c r="B1160" t="s">
        <v>423</v>
      </c>
      <c r="C1160" t="s">
        <v>422</v>
      </c>
      <c r="Q1160" t="s">
        <v>5187</v>
      </c>
      <c r="R1160" t="s">
        <v>5187</v>
      </c>
    </row>
    <row r="1161" spans="2:18" x14ac:dyDescent="0.35">
      <c r="B1161" t="s">
        <v>629</v>
      </c>
      <c r="C1161" t="s">
        <v>628</v>
      </c>
      <c r="Q1161" t="s">
        <v>1967</v>
      </c>
      <c r="R1161" t="s">
        <v>1967</v>
      </c>
    </row>
    <row r="1162" spans="2:18" x14ac:dyDescent="0.35">
      <c r="B1162" t="s">
        <v>1049</v>
      </c>
      <c r="C1162" t="s">
        <v>1048</v>
      </c>
      <c r="Q1162" t="s">
        <v>5188</v>
      </c>
      <c r="R1162" t="s">
        <v>5188</v>
      </c>
    </row>
    <row r="1163" spans="2:18" x14ac:dyDescent="0.35">
      <c r="B1163" t="s">
        <v>1714</v>
      </c>
      <c r="C1163" t="s">
        <v>1713</v>
      </c>
      <c r="Q1163" t="s">
        <v>3471</v>
      </c>
      <c r="R1163" t="s">
        <v>3471</v>
      </c>
    </row>
    <row r="1164" spans="2:18" x14ac:dyDescent="0.35">
      <c r="B1164" t="s">
        <v>963</v>
      </c>
      <c r="C1164" t="s">
        <v>962</v>
      </c>
      <c r="Q1164" t="s">
        <v>5189</v>
      </c>
      <c r="R1164" t="s">
        <v>5189</v>
      </c>
    </row>
    <row r="1165" spans="2:18" x14ac:dyDescent="0.35">
      <c r="B1165" t="s">
        <v>1391</v>
      </c>
      <c r="C1165" t="s">
        <v>1390</v>
      </c>
      <c r="Q1165" t="s">
        <v>2411</v>
      </c>
      <c r="R1165" t="s">
        <v>2411</v>
      </c>
    </row>
    <row r="1166" spans="2:18" x14ac:dyDescent="0.35">
      <c r="B1166" t="s">
        <v>1146</v>
      </c>
      <c r="C1166" t="s">
        <v>1145</v>
      </c>
      <c r="Q1166" t="s">
        <v>2778</v>
      </c>
      <c r="R1166" t="s">
        <v>2778</v>
      </c>
    </row>
    <row r="1167" spans="2:18" x14ac:dyDescent="0.35">
      <c r="B1167" t="s">
        <v>252</v>
      </c>
      <c r="C1167" t="s">
        <v>251</v>
      </c>
      <c r="Q1167" t="s">
        <v>5190</v>
      </c>
      <c r="R1167" t="s">
        <v>5190</v>
      </c>
    </row>
    <row r="1168" spans="2:18" x14ac:dyDescent="0.35">
      <c r="B1168" t="s">
        <v>307</v>
      </c>
      <c r="C1168" t="s">
        <v>306</v>
      </c>
      <c r="Q1168" t="s">
        <v>5191</v>
      </c>
      <c r="R1168" t="s">
        <v>5191</v>
      </c>
    </row>
    <row r="1169" spans="2:18" x14ac:dyDescent="0.35">
      <c r="B1169" t="s">
        <v>1837</v>
      </c>
      <c r="C1169" t="s">
        <v>1836</v>
      </c>
      <c r="Q1169" t="s">
        <v>3474</v>
      </c>
      <c r="R1169" t="s">
        <v>3475</v>
      </c>
    </row>
    <row r="1170" spans="2:18" x14ac:dyDescent="0.35">
      <c r="B1170" t="s">
        <v>1914</v>
      </c>
      <c r="C1170" t="s">
        <v>1913</v>
      </c>
      <c r="Q1170" t="s">
        <v>5192</v>
      </c>
      <c r="R1170" t="s">
        <v>5193</v>
      </c>
    </row>
    <row r="1171" spans="2:18" x14ac:dyDescent="0.35">
      <c r="B1171" t="s">
        <v>453</v>
      </c>
      <c r="C1171" t="s">
        <v>452</v>
      </c>
      <c r="Q1171" t="s">
        <v>5194</v>
      </c>
      <c r="R1171" t="s">
        <v>5195</v>
      </c>
    </row>
    <row r="1172" spans="2:18" x14ac:dyDescent="0.35">
      <c r="B1172" t="s">
        <v>874</v>
      </c>
      <c r="C1172" t="s">
        <v>873</v>
      </c>
      <c r="Q1172" t="s">
        <v>5196</v>
      </c>
      <c r="R1172" t="s">
        <v>5197</v>
      </c>
    </row>
    <row r="1173" spans="2:18" x14ac:dyDescent="0.35">
      <c r="B1173" t="s">
        <v>762</v>
      </c>
      <c r="C1173" t="s">
        <v>761</v>
      </c>
      <c r="Q1173" t="s">
        <v>5198</v>
      </c>
      <c r="R1173" t="s">
        <v>5199</v>
      </c>
    </row>
    <row r="1174" spans="2:18" x14ac:dyDescent="0.35">
      <c r="B1174" t="s">
        <v>791</v>
      </c>
      <c r="C1174" t="s">
        <v>790</v>
      </c>
      <c r="Q1174" t="s">
        <v>5200</v>
      </c>
      <c r="R1174" t="s">
        <v>5201</v>
      </c>
    </row>
    <row r="1175" spans="2:18" x14ac:dyDescent="0.35">
      <c r="B1175" t="s">
        <v>979</v>
      </c>
      <c r="C1175" t="s">
        <v>978</v>
      </c>
      <c r="Q1175" t="s">
        <v>2418</v>
      </c>
      <c r="R1175" t="s">
        <v>2417</v>
      </c>
    </row>
    <row r="1176" spans="2:18" x14ac:dyDescent="0.35">
      <c r="B1176" t="s">
        <v>995</v>
      </c>
      <c r="C1176" t="s">
        <v>994</v>
      </c>
      <c r="Q1176" t="s">
        <v>5202</v>
      </c>
      <c r="R1176" t="s">
        <v>5203</v>
      </c>
    </row>
    <row r="1177" spans="2:18" x14ac:dyDescent="0.35">
      <c r="B1177" t="s">
        <v>1737</v>
      </c>
      <c r="C1177" t="s">
        <v>1736</v>
      </c>
      <c r="Q1177" t="s">
        <v>3478</v>
      </c>
      <c r="R1177" t="s">
        <v>3479</v>
      </c>
    </row>
    <row r="1178" spans="2:18" x14ac:dyDescent="0.35">
      <c r="B1178" t="s">
        <v>921</v>
      </c>
      <c r="C1178" t="s">
        <v>920</v>
      </c>
      <c r="Q1178" t="s">
        <v>5204</v>
      </c>
      <c r="R1178" t="s">
        <v>5205</v>
      </c>
    </row>
    <row r="1179" spans="2:18" x14ac:dyDescent="0.35">
      <c r="B1179" t="s">
        <v>1152</v>
      </c>
      <c r="C1179" t="s">
        <v>1151</v>
      </c>
      <c r="Q1179" t="s">
        <v>5206</v>
      </c>
      <c r="R1179" t="s">
        <v>5207</v>
      </c>
    </row>
    <row r="1180" spans="2:18" x14ac:dyDescent="0.35">
      <c r="B1180" t="s">
        <v>1112</v>
      </c>
      <c r="C1180" t="s">
        <v>1111</v>
      </c>
      <c r="Q1180" t="s">
        <v>1870</v>
      </c>
      <c r="R1180" t="s">
        <v>1869</v>
      </c>
    </row>
    <row r="1181" spans="2:18" x14ac:dyDescent="0.35">
      <c r="B1181" t="s">
        <v>263</v>
      </c>
      <c r="C1181" t="s">
        <v>262</v>
      </c>
      <c r="Q1181" t="s">
        <v>212</v>
      </c>
      <c r="R1181" t="s">
        <v>211</v>
      </c>
    </row>
    <row r="1182" spans="2:18" x14ac:dyDescent="0.35">
      <c r="B1182" t="s">
        <v>1951</v>
      </c>
      <c r="C1182" t="s">
        <v>1950</v>
      </c>
      <c r="Q1182" t="s">
        <v>5208</v>
      </c>
      <c r="R1182" t="s">
        <v>5209</v>
      </c>
    </row>
    <row r="1183" spans="2:18" x14ac:dyDescent="0.35">
      <c r="B1183" t="s">
        <v>1188</v>
      </c>
      <c r="C1183" t="s">
        <v>1187</v>
      </c>
      <c r="Q1183" t="s">
        <v>5210</v>
      </c>
      <c r="R1183" t="s">
        <v>5211</v>
      </c>
    </row>
    <row r="1184" spans="2:18" x14ac:dyDescent="0.35">
      <c r="B1184" t="s">
        <v>1855</v>
      </c>
      <c r="C1184" t="s">
        <v>1854</v>
      </c>
      <c r="Q1184" t="s">
        <v>5212</v>
      </c>
      <c r="R1184" t="s">
        <v>5213</v>
      </c>
    </row>
    <row r="1185" spans="2:18" x14ac:dyDescent="0.35">
      <c r="B1185" t="s">
        <v>405</v>
      </c>
      <c r="C1185" t="s">
        <v>404</v>
      </c>
      <c r="Q1185" t="s">
        <v>5214</v>
      </c>
      <c r="R1185" t="s">
        <v>5215</v>
      </c>
    </row>
    <row r="1186" spans="2:18" x14ac:dyDescent="0.35">
      <c r="B1186" t="s">
        <v>1748</v>
      </c>
      <c r="C1186" t="s">
        <v>1747</v>
      </c>
      <c r="Q1186" t="s">
        <v>207</v>
      </c>
      <c r="R1186" t="s">
        <v>206</v>
      </c>
    </row>
    <row r="1187" spans="2:18" x14ac:dyDescent="0.35">
      <c r="B1187" t="s">
        <v>343</v>
      </c>
      <c r="C1187" t="s">
        <v>342</v>
      </c>
      <c r="Q1187" t="s">
        <v>5216</v>
      </c>
      <c r="R1187" t="s">
        <v>5217</v>
      </c>
    </row>
    <row r="1188" spans="2:18" x14ac:dyDescent="0.35">
      <c r="B1188" t="s">
        <v>1067</v>
      </c>
      <c r="C1188" t="s">
        <v>1066</v>
      </c>
      <c r="Q1188" t="s">
        <v>5218</v>
      </c>
      <c r="R1188" t="s">
        <v>5219</v>
      </c>
    </row>
    <row r="1189" spans="2:18" x14ac:dyDescent="0.35">
      <c r="B1189" t="s">
        <v>2005</v>
      </c>
      <c r="C1189" t="s">
        <v>2004</v>
      </c>
      <c r="Q1189" t="s">
        <v>4139</v>
      </c>
      <c r="R1189" t="s">
        <v>4140</v>
      </c>
    </row>
    <row r="1190" spans="2:18" x14ac:dyDescent="0.35">
      <c r="B1190" t="s">
        <v>965</v>
      </c>
      <c r="C1190" t="s">
        <v>964</v>
      </c>
      <c r="Q1190" t="s">
        <v>5220</v>
      </c>
      <c r="R1190" t="s">
        <v>5221</v>
      </c>
    </row>
    <row r="1191" spans="2:18" x14ac:dyDescent="0.35">
      <c r="B1191" t="s">
        <v>1560</v>
      </c>
      <c r="C1191" t="s">
        <v>1559</v>
      </c>
      <c r="Q1191" t="s">
        <v>5222</v>
      </c>
      <c r="R1191" t="s">
        <v>5223</v>
      </c>
    </row>
    <row r="1192" spans="2:18" x14ac:dyDescent="0.35">
      <c r="B1192" t="s">
        <v>1085</v>
      </c>
      <c r="C1192" t="s">
        <v>1084</v>
      </c>
      <c r="Q1192" t="s">
        <v>4141</v>
      </c>
      <c r="R1192" t="s">
        <v>4142</v>
      </c>
    </row>
    <row r="1193" spans="2:18" x14ac:dyDescent="0.35">
      <c r="B1193" t="s">
        <v>1250</v>
      </c>
      <c r="C1193" t="s">
        <v>1249</v>
      </c>
      <c r="Q1193" t="s">
        <v>5224</v>
      </c>
      <c r="R1193" t="s">
        <v>5225</v>
      </c>
    </row>
    <row r="1194" spans="2:18" x14ac:dyDescent="0.35">
      <c r="B1194" t="s">
        <v>1906</v>
      </c>
      <c r="C1194" t="s">
        <v>1905</v>
      </c>
      <c r="Q1194" t="s">
        <v>5226</v>
      </c>
      <c r="R1194" t="s">
        <v>5227</v>
      </c>
    </row>
    <row r="1195" spans="2:18" x14ac:dyDescent="0.35">
      <c r="B1195" t="s">
        <v>1150</v>
      </c>
      <c r="C1195" t="s">
        <v>1149</v>
      </c>
      <c r="Q1195" t="s">
        <v>5228</v>
      </c>
      <c r="R1195" t="s">
        <v>5229</v>
      </c>
    </row>
    <row r="1196" spans="2:18" x14ac:dyDescent="0.35">
      <c r="B1196" t="s">
        <v>886</v>
      </c>
      <c r="C1196" t="s">
        <v>885</v>
      </c>
      <c r="Q1196" t="s">
        <v>1381</v>
      </c>
      <c r="R1196" t="s">
        <v>1380</v>
      </c>
    </row>
    <row r="1197" spans="2:18" x14ac:dyDescent="0.35">
      <c r="B1197" t="s">
        <v>644</v>
      </c>
      <c r="C1197" t="s">
        <v>643</v>
      </c>
      <c r="Q1197" t="s">
        <v>3490</v>
      </c>
      <c r="R1197" t="s">
        <v>3491</v>
      </c>
    </row>
    <row r="1198" spans="2:18" x14ac:dyDescent="0.35">
      <c r="B1198" t="s">
        <v>820</v>
      </c>
      <c r="C1198" t="s">
        <v>819</v>
      </c>
      <c r="Q1198" t="s">
        <v>737</v>
      </c>
      <c r="R1198" t="s">
        <v>736</v>
      </c>
    </row>
    <row r="1199" spans="2:18" x14ac:dyDescent="0.35">
      <c r="B1199" t="s">
        <v>1192</v>
      </c>
      <c r="C1199" t="s">
        <v>1191</v>
      </c>
      <c r="Q1199" t="s">
        <v>2432</v>
      </c>
      <c r="R1199" t="s">
        <v>2431</v>
      </c>
    </row>
    <row r="1200" spans="2:18" x14ac:dyDescent="0.35">
      <c r="B1200" t="s">
        <v>1820</v>
      </c>
      <c r="C1200" t="s">
        <v>1819</v>
      </c>
      <c r="Q1200" t="s">
        <v>639</v>
      </c>
      <c r="R1200" t="s">
        <v>638</v>
      </c>
    </row>
    <row r="1201" spans="2:18" x14ac:dyDescent="0.35">
      <c r="B1201" t="s">
        <v>1798</v>
      </c>
      <c r="C1201" t="s">
        <v>1797</v>
      </c>
      <c r="Q1201" t="s">
        <v>5230</v>
      </c>
      <c r="R1201" t="s">
        <v>5231</v>
      </c>
    </row>
    <row r="1202" spans="2:18" x14ac:dyDescent="0.35">
      <c r="B1202" t="s">
        <v>1576</v>
      </c>
      <c r="C1202" t="s">
        <v>1575</v>
      </c>
      <c r="Q1202" t="s">
        <v>5232</v>
      </c>
      <c r="R1202" t="s">
        <v>5233</v>
      </c>
    </row>
    <row r="1203" spans="2:18" x14ac:dyDescent="0.35">
      <c r="B1203" t="s">
        <v>276</v>
      </c>
      <c r="C1203" t="s">
        <v>275</v>
      </c>
      <c r="Q1203" t="s">
        <v>5234</v>
      </c>
      <c r="R1203" t="s">
        <v>5235</v>
      </c>
    </row>
    <row r="1204" spans="2:18" x14ac:dyDescent="0.35">
      <c r="B1204" t="s">
        <v>95</v>
      </c>
      <c r="C1204" t="s">
        <v>94</v>
      </c>
      <c r="Q1204" t="s">
        <v>4143</v>
      </c>
      <c r="R1204" t="s">
        <v>4144</v>
      </c>
    </row>
    <row r="1205" spans="2:18" x14ac:dyDescent="0.35">
      <c r="B1205" t="s">
        <v>105</v>
      </c>
      <c r="C1205" t="s">
        <v>104</v>
      </c>
      <c r="Q1205" t="s">
        <v>5236</v>
      </c>
      <c r="R1205" t="s">
        <v>5237</v>
      </c>
    </row>
    <row r="1206" spans="2:18" x14ac:dyDescent="0.35">
      <c r="B1206" t="s">
        <v>228</v>
      </c>
      <c r="C1206" t="s">
        <v>227</v>
      </c>
      <c r="Q1206" t="s">
        <v>5238</v>
      </c>
      <c r="R1206" t="s">
        <v>5239</v>
      </c>
    </row>
    <row r="1207" spans="2:18" x14ac:dyDescent="0.35">
      <c r="B1207" t="s">
        <v>1712</v>
      </c>
      <c r="C1207" t="s">
        <v>1711</v>
      </c>
      <c r="Q1207" t="s">
        <v>5240</v>
      </c>
      <c r="R1207" t="s">
        <v>5241</v>
      </c>
    </row>
    <row r="1208" spans="2:18" x14ac:dyDescent="0.35">
      <c r="B1208" t="s">
        <v>1460</v>
      </c>
      <c r="C1208" t="s">
        <v>1459</v>
      </c>
      <c r="Q1208" t="s">
        <v>5242</v>
      </c>
      <c r="R1208" t="s">
        <v>5243</v>
      </c>
    </row>
    <row r="1209" spans="2:18" x14ac:dyDescent="0.35">
      <c r="B1209" t="s">
        <v>1802</v>
      </c>
      <c r="C1209" t="s">
        <v>1801</v>
      </c>
      <c r="Q1209" t="s">
        <v>5244</v>
      </c>
      <c r="R1209" t="s">
        <v>5245</v>
      </c>
    </row>
    <row r="1210" spans="2:18" x14ac:dyDescent="0.35">
      <c r="B1210" t="s">
        <v>621</v>
      </c>
      <c r="C1210" t="s">
        <v>620</v>
      </c>
      <c r="Q1210" t="s">
        <v>5246</v>
      </c>
      <c r="R1210" t="s">
        <v>5247</v>
      </c>
    </row>
    <row r="1211" spans="2:18" x14ac:dyDescent="0.35">
      <c r="B1211" t="s">
        <v>1668</v>
      </c>
      <c r="C1211" t="s">
        <v>1667</v>
      </c>
      <c r="Q1211" t="s">
        <v>182</v>
      </c>
      <c r="R1211" t="s">
        <v>181</v>
      </c>
    </row>
    <row r="1212" spans="2:18" x14ac:dyDescent="0.35">
      <c r="B1212" t="s">
        <v>1368</v>
      </c>
      <c r="C1212" t="s">
        <v>1367</v>
      </c>
      <c r="Q1212" t="s">
        <v>1215</v>
      </c>
      <c r="R1212" t="s">
        <v>1214</v>
      </c>
    </row>
    <row r="1213" spans="2:18" x14ac:dyDescent="0.35">
      <c r="B1213" t="s">
        <v>286</v>
      </c>
      <c r="C1213" t="s">
        <v>285</v>
      </c>
      <c r="Q1213" t="s">
        <v>5248</v>
      </c>
      <c r="R1213" t="s">
        <v>5249</v>
      </c>
    </row>
    <row r="1214" spans="2:18" x14ac:dyDescent="0.35">
      <c r="B1214" t="s">
        <v>2030</v>
      </c>
      <c r="C1214" t="s">
        <v>2030</v>
      </c>
      <c r="Q1214" t="s">
        <v>5250</v>
      </c>
      <c r="R1214" t="s">
        <v>5251</v>
      </c>
    </row>
    <row r="1215" spans="2:18" x14ac:dyDescent="0.35">
      <c r="B1215" t="s">
        <v>555</v>
      </c>
      <c r="C1215" t="s">
        <v>555</v>
      </c>
      <c r="Q1215" t="s">
        <v>5252</v>
      </c>
      <c r="R1215" t="s">
        <v>5253</v>
      </c>
    </row>
    <row r="1216" spans="2:18" x14ac:dyDescent="0.35">
      <c r="B1216" t="s">
        <v>615</v>
      </c>
      <c r="C1216" t="s">
        <v>615</v>
      </c>
      <c r="Q1216" t="s">
        <v>5254</v>
      </c>
      <c r="R1216" t="s">
        <v>5255</v>
      </c>
    </row>
    <row r="1217" spans="2:18" x14ac:dyDescent="0.35">
      <c r="B1217" t="s">
        <v>625</v>
      </c>
      <c r="C1217" t="s">
        <v>625</v>
      </c>
      <c r="Q1217" t="s">
        <v>2888</v>
      </c>
      <c r="R1217" t="s">
        <v>2889</v>
      </c>
    </row>
    <row r="1218" spans="2:18" x14ac:dyDescent="0.35">
      <c r="B1218" t="s">
        <v>2063</v>
      </c>
      <c r="C1218" t="s">
        <v>2063</v>
      </c>
      <c r="Q1218" t="s">
        <v>5256</v>
      </c>
      <c r="R1218" t="s">
        <v>5257</v>
      </c>
    </row>
    <row r="1219" spans="2:18" x14ac:dyDescent="0.35">
      <c r="B1219" t="s">
        <v>1965</v>
      </c>
      <c r="C1219" t="s">
        <v>1965</v>
      </c>
      <c r="Q1219" t="s">
        <v>5258</v>
      </c>
      <c r="R1219" t="s">
        <v>5259</v>
      </c>
    </row>
    <row r="1220" spans="2:18" x14ac:dyDescent="0.35">
      <c r="B1220" t="s">
        <v>1966</v>
      </c>
      <c r="C1220" t="s">
        <v>1966</v>
      </c>
      <c r="Q1220" t="s">
        <v>5260</v>
      </c>
      <c r="R1220" t="s">
        <v>5261</v>
      </c>
    </row>
    <row r="1221" spans="2:18" x14ac:dyDescent="0.35">
      <c r="B1221" t="s">
        <v>199</v>
      </c>
      <c r="C1221" t="s">
        <v>199</v>
      </c>
      <c r="Q1221" t="s">
        <v>5262</v>
      </c>
      <c r="R1221" t="s">
        <v>5263</v>
      </c>
    </row>
    <row r="1222" spans="2:18" x14ac:dyDescent="0.35">
      <c r="B1222" t="s">
        <v>688</v>
      </c>
      <c r="C1222" t="s">
        <v>688</v>
      </c>
      <c r="Q1222" t="s">
        <v>3500</v>
      </c>
      <c r="R1222" t="s">
        <v>3501</v>
      </c>
    </row>
    <row r="1223" spans="2:18" x14ac:dyDescent="0.35">
      <c r="B1223" t="s">
        <v>1222</v>
      </c>
      <c r="C1223" t="s">
        <v>1222</v>
      </c>
      <c r="Q1223" t="s">
        <v>3638</v>
      </c>
      <c r="R1223" t="s">
        <v>3639</v>
      </c>
    </row>
    <row r="1224" spans="2:18" x14ac:dyDescent="0.35">
      <c r="B1224" t="s">
        <v>2017</v>
      </c>
      <c r="C1224" t="s">
        <v>2017</v>
      </c>
      <c r="Q1224" t="s">
        <v>1909</v>
      </c>
      <c r="R1224" t="s">
        <v>1908</v>
      </c>
    </row>
    <row r="1225" spans="2:18" x14ac:dyDescent="0.35">
      <c r="B1225" t="s">
        <v>188</v>
      </c>
      <c r="C1225" t="s">
        <v>188</v>
      </c>
      <c r="Q1225" t="s">
        <v>2436</v>
      </c>
      <c r="R1225" t="s">
        <v>2435</v>
      </c>
    </row>
    <row r="1226" spans="2:18" x14ac:dyDescent="0.35">
      <c r="B1226" t="s">
        <v>739</v>
      </c>
      <c r="C1226" t="s">
        <v>739</v>
      </c>
      <c r="Q1226" t="s">
        <v>674</v>
      </c>
      <c r="R1226" t="s">
        <v>673</v>
      </c>
    </row>
    <row r="1227" spans="2:18" x14ac:dyDescent="0.35">
      <c r="B1227" t="s">
        <v>1336</v>
      </c>
      <c r="C1227" t="s">
        <v>1336</v>
      </c>
      <c r="Q1227" t="s">
        <v>5264</v>
      </c>
      <c r="R1227" t="s">
        <v>5265</v>
      </c>
    </row>
    <row r="1228" spans="2:18" x14ac:dyDescent="0.35">
      <c r="B1228" t="s">
        <v>1193</v>
      </c>
      <c r="C1228" t="s">
        <v>1193</v>
      </c>
      <c r="Q1228" t="s">
        <v>3891</v>
      </c>
      <c r="R1228" t="s">
        <v>3892</v>
      </c>
    </row>
    <row r="1229" spans="2:18" x14ac:dyDescent="0.35">
      <c r="B1229" t="s">
        <v>1407</v>
      </c>
      <c r="C1229" t="s">
        <v>1407</v>
      </c>
      <c r="Q1229" t="s">
        <v>5266</v>
      </c>
      <c r="R1229" t="s">
        <v>5267</v>
      </c>
    </row>
    <row r="1230" spans="2:18" x14ac:dyDescent="0.35">
      <c r="B1230" t="s">
        <v>687</v>
      </c>
      <c r="C1230" t="s">
        <v>687</v>
      </c>
      <c r="Q1230" t="s">
        <v>5268</v>
      </c>
      <c r="R1230" t="s">
        <v>5269</v>
      </c>
    </row>
    <row r="1231" spans="2:18" x14ac:dyDescent="0.35">
      <c r="B1231" t="s">
        <v>1331</v>
      </c>
      <c r="C1231" t="s">
        <v>1331</v>
      </c>
      <c r="Q1231" t="s">
        <v>5270</v>
      </c>
      <c r="R1231" t="s">
        <v>5271</v>
      </c>
    </row>
    <row r="1232" spans="2:18" x14ac:dyDescent="0.35">
      <c r="B1232" t="s">
        <v>2040</v>
      </c>
      <c r="C1232" t="s">
        <v>2040</v>
      </c>
      <c r="Q1232" t="s">
        <v>5272</v>
      </c>
      <c r="R1232" t="s">
        <v>5273</v>
      </c>
    </row>
    <row r="1233" spans="2:18" x14ac:dyDescent="0.35">
      <c r="B1233" t="s">
        <v>578</v>
      </c>
      <c r="C1233" t="s">
        <v>578</v>
      </c>
      <c r="Q1233" t="s">
        <v>4149</v>
      </c>
      <c r="R1233" t="s">
        <v>4150</v>
      </c>
    </row>
    <row r="1234" spans="2:18" x14ac:dyDescent="0.35">
      <c r="B1234" t="s">
        <v>1481</v>
      </c>
      <c r="C1234" t="s">
        <v>1481</v>
      </c>
      <c r="Q1234" t="s">
        <v>5274</v>
      </c>
      <c r="R1234" t="s">
        <v>5275</v>
      </c>
    </row>
    <row r="1235" spans="2:18" x14ac:dyDescent="0.35">
      <c r="B1235" t="s">
        <v>1706</v>
      </c>
      <c r="C1235" t="s">
        <v>1706</v>
      </c>
      <c r="Q1235" t="s">
        <v>5276</v>
      </c>
      <c r="R1235" t="s">
        <v>5277</v>
      </c>
    </row>
    <row r="1236" spans="2:18" x14ac:dyDescent="0.35">
      <c r="B1236" t="s">
        <v>1403</v>
      </c>
      <c r="C1236" t="s">
        <v>1402</v>
      </c>
      <c r="Q1236" t="s">
        <v>2797</v>
      </c>
      <c r="R1236" t="s">
        <v>2798</v>
      </c>
    </row>
    <row r="1237" spans="2:18" x14ac:dyDescent="0.35">
      <c r="B1237" t="s">
        <v>1666</v>
      </c>
      <c r="C1237" t="s">
        <v>1666</v>
      </c>
      <c r="Q1237" t="s">
        <v>5278</v>
      </c>
      <c r="R1237" t="s">
        <v>5279</v>
      </c>
    </row>
    <row r="1238" spans="2:18" x14ac:dyDescent="0.35">
      <c r="B1238" t="s">
        <v>1631</v>
      </c>
      <c r="C1238" t="s">
        <v>1631</v>
      </c>
      <c r="Q1238" t="s">
        <v>5280</v>
      </c>
      <c r="R1238" t="s">
        <v>5281</v>
      </c>
    </row>
    <row r="1239" spans="2:18" x14ac:dyDescent="0.35">
      <c r="B1239" t="s">
        <v>327</v>
      </c>
      <c r="C1239" t="s">
        <v>327</v>
      </c>
      <c r="Q1239" t="s">
        <v>5282</v>
      </c>
      <c r="R1239" t="s">
        <v>5283</v>
      </c>
    </row>
    <row r="1240" spans="2:18" x14ac:dyDescent="0.35">
      <c r="B1240" t="s">
        <v>1632</v>
      </c>
      <c r="C1240" t="s">
        <v>1632</v>
      </c>
      <c r="Q1240" t="s">
        <v>2440</v>
      </c>
      <c r="R1240" t="s">
        <v>2439</v>
      </c>
    </row>
    <row r="1241" spans="2:18" x14ac:dyDescent="0.35">
      <c r="B1241" t="s">
        <v>986</v>
      </c>
      <c r="C1241" t="s">
        <v>986</v>
      </c>
      <c r="Q1241" t="s">
        <v>5284</v>
      </c>
      <c r="R1241" t="s">
        <v>5285</v>
      </c>
    </row>
    <row r="1242" spans="2:18" x14ac:dyDescent="0.35">
      <c r="B1242" t="s">
        <v>1036</v>
      </c>
      <c r="C1242" t="s">
        <v>1036</v>
      </c>
      <c r="Q1242" t="s">
        <v>5286</v>
      </c>
      <c r="R1242" t="s">
        <v>5287</v>
      </c>
    </row>
    <row r="1243" spans="2:18" x14ac:dyDescent="0.35">
      <c r="B1243" t="s">
        <v>1033</v>
      </c>
      <c r="C1243" t="s">
        <v>1033</v>
      </c>
      <c r="Q1243" t="s">
        <v>5288</v>
      </c>
      <c r="R1243" t="s">
        <v>5289</v>
      </c>
    </row>
    <row r="1244" spans="2:18" x14ac:dyDescent="0.35">
      <c r="B1244" t="s">
        <v>1752</v>
      </c>
      <c r="C1244" t="s">
        <v>1752</v>
      </c>
      <c r="Q1244" t="s">
        <v>5290</v>
      </c>
      <c r="R1244" t="s">
        <v>5291</v>
      </c>
    </row>
    <row r="1245" spans="2:18" x14ac:dyDescent="0.35">
      <c r="B1245" t="s">
        <v>400</v>
      </c>
      <c r="C1245" t="s">
        <v>400</v>
      </c>
      <c r="Q1245" t="s">
        <v>5292</v>
      </c>
      <c r="R1245" t="s">
        <v>5293</v>
      </c>
    </row>
    <row r="1246" spans="2:18" x14ac:dyDescent="0.35">
      <c r="B1246" t="s">
        <v>41</v>
      </c>
      <c r="C1246" t="s">
        <v>41</v>
      </c>
      <c r="Q1246" t="s">
        <v>4151</v>
      </c>
      <c r="R1246" t="s">
        <v>4152</v>
      </c>
    </row>
    <row r="1247" spans="2:18" x14ac:dyDescent="0.35">
      <c r="B1247" t="s">
        <v>1615</v>
      </c>
      <c r="C1247" t="s">
        <v>1615</v>
      </c>
      <c r="Q1247" t="s">
        <v>3504</v>
      </c>
      <c r="R1247" t="s">
        <v>3505</v>
      </c>
    </row>
    <row r="1248" spans="2:18" x14ac:dyDescent="0.35">
      <c r="B1248" t="s">
        <v>927</v>
      </c>
      <c r="C1248" t="s">
        <v>927</v>
      </c>
      <c r="Q1248" t="s">
        <v>3506</v>
      </c>
      <c r="R1248" t="s">
        <v>3507</v>
      </c>
    </row>
    <row r="1249" spans="2:18" x14ac:dyDescent="0.35">
      <c r="B1249" t="s">
        <v>1240</v>
      </c>
      <c r="C1249" t="s">
        <v>1240</v>
      </c>
      <c r="Q1249" t="s">
        <v>5294</v>
      </c>
      <c r="R1249" t="s">
        <v>5295</v>
      </c>
    </row>
    <row r="1250" spans="2:18" x14ac:dyDescent="0.35">
      <c r="B1250" t="s">
        <v>1835</v>
      </c>
      <c r="C1250" t="s">
        <v>1835</v>
      </c>
      <c r="Q1250" t="s">
        <v>5296</v>
      </c>
      <c r="R1250" t="s">
        <v>5297</v>
      </c>
    </row>
    <row r="1251" spans="2:18" x14ac:dyDescent="0.35">
      <c r="B1251" t="s">
        <v>783</v>
      </c>
      <c r="C1251" t="s">
        <v>783</v>
      </c>
      <c r="Q1251" t="s">
        <v>5298</v>
      </c>
      <c r="R1251" t="s">
        <v>5299</v>
      </c>
    </row>
    <row r="1252" spans="2:18" x14ac:dyDescent="0.35">
      <c r="B1252" t="s">
        <v>1792</v>
      </c>
      <c r="C1252" t="s">
        <v>1792</v>
      </c>
      <c r="Q1252" t="s">
        <v>5300</v>
      </c>
      <c r="R1252" t="s">
        <v>5301</v>
      </c>
    </row>
    <row r="1253" spans="2:18" x14ac:dyDescent="0.35">
      <c r="B1253" t="s">
        <v>1133</v>
      </c>
      <c r="C1253" t="s">
        <v>1133</v>
      </c>
      <c r="Q1253" t="s">
        <v>2805</v>
      </c>
      <c r="R1253" t="s">
        <v>2806</v>
      </c>
    </row>
    <row r="1254" spans="2:18" x14ac:dyDescent="0.35">
      <c r="B1254" t="s">
        <v>1132</v>
      </c>
      <c r="C1254" t="s">
        <v>1132</v>
      </c>
      <c r="Q1254" t="s">
        <v>1662</v>
      </c>
      <c r="R1254" t="s">
        <v>1661</v>
      </c>
    </row>
    <row r="1255" spans="2:18" x14ac:dyDescent="0.35">
      <c r="B1255" t="s">
        <v>666</v>
      </c>
      <c r="C1255" t="s">
        <v>666</v>
      </c>
      <c r="Q1255" t="s">
        <v>997</v>
      </c>
      <c r="R1255" t="s">
        <v>996</v>
      </c>
    </row>
    <row r="1256" spans="2:18" x14ac:dyDescent="0.35">
      <c r="B1256" t="s">
        <v>1683</v>
      </c>
      <c r="C1256" t="s">
        <v>1683</v>
      </c>
      <c r="Q1256" t="s">
        <v>5302</v>
      </c>
      <c r="R1256" t="s">
        <v>5303</v>
      </c>
    </row>
    <row r="1257" spans="2:18" x14ac:dyDescent="0.35">
      <c r="B1257" t="s">
        <v>1669</v>
      </c>
      <c r="C1257" t="s">
        <v>1669</v>
      </c>
      <c r="Q1257" t="s">
        <v>1549</v>
      </c>
      <c r="R1257" t="s">
        <v>1548</v>
      </c>
    </row>
    <row r="1258" spans="2:18" x14ac:dyDescent="0.35">
      <c r="B1258" t="s">
        <v>1889</v>
      </c>
      <c r="C1258" t="s">
        <v>1889</v>
      </c>
      <c r="Q1258" t="s">
        <v>5304</v>
      </c>
      <c r="R1258" t="s">
        <v>5305</v>
      </c>
    </row>
    <row r="1259" spans="2:18" x14ac:dyDescent="0.35">
      <c r="B1259" t="s">
        <v>704</v>
      </c>
      <c r="C1259" t="s">
        <v>704</v>
      </c>
      <c r="Q1259" t="s">
        <v>5306</v>
      </c>
      <c r="R1259" t="s">
        <v>5307</v>
      </c>
    </row>
    <row r="1260" spans="2:18" x14ac:dyDescent="0.35">
      <c r="B1260" t="s">
        <v>37</v>
      </c>
      <c r="C1260" t="s">
        <v>37</v>
      </c>
      <c r="Q1260" t="s">
        <v>3915</v>
      </c>
      <c r="R1260" t="s">
        <v>3915</v>
      </c>
    </row>
    <row r="1261" spans="2:18" x14ac:dyDescent="0.35">
      <c r="B1261" t="s">
        <v>1491</v>
      </c>
      <c r="C1261" t="s">
        <v>1491</v>
      </c>
      <c r="Q1261" t="s">
        <v>2809</v>
      </c>
      <c r="R1261" t="s">
        <v>2809</v>
      </c>
    </row>
    <row r="1262" spans="2:18" x14ac:dyDescent="0.35">
      <c r="B1262" t="s">
        <v>1497</v>
      </c>
      <c r="C1262" t="s">
        <v>1497</v>
      </c>
      <c r="Q1262" t="s">
        <v>5308</v>
      </c>
      <c r="R1262" t="s">
        <v>5308</v>
      </c>
    </row>
    <row r="1263" spans="2:18" x14ac:dyDescent="0.35">
      <c r="B1263" t="s">
        <v>1496</v>
      </c>
      <c r="C1263" t="s">
        <v>1496</v>
      </c>
      <c r="Q1263" t="s">
        <v>3511</v>
      </c>
      <c r="R1263" t="s">
        <v>3511</v>
      </c>
    </row>
    <row r="1264" spans="2:18" x14ac:dyDescent="0.35">
      <c r="B1264" t="s">
        <v>1494</v>
      </c>
      <c r="C1264" t="s">
        <v>1494</v>
      </c>
      <c r="Q1264" t="s">
        <v>3512</v>
      </c>
      <c r="R1264" t="s">
        <v>3512</v>
      </c>
    </row>
    <row r="1265" spans="2:18" x14ac:dyDescent="0.35">
      <c r="B1265" t="s">
        <v>1298</v>
      </c>
      <c r="C1265" t="s">
        <v>1298</v>
      </c>
      <c r="Q1265" t="s">
        <v>891</v>
      </c>
      <c r="R1265" t="s">
        <v>891</v>
      </c>
    </row>
    <row r="1266" spans="2:18" x14ac:dyDescent="0.35">
      <c r="B1266" t="s">
        <v>1530</v>
      </c>
      <c r="C1266" t="s">
        <v>1530</v>
      </c>
      <c r="Q1266" t="s">
        <v>5309</v>
      </c>
      <c r="R1266" t="s">
        <v>5309</v>
      </c>
    </row>
    <row r="1267" spans="2:18" x14ac:dyDescent="0.35">
      <c r="B1267" t="s">
        <v>2015</v>
      </c>
      <c r="C1267" t="s">
        <v>2015</v>
      </c>
      <c r="Q1267" t="s">
        <v>5310</v>
      </c>
      <c r="R1267" t="s">
        <v>5310</v>
      </c>
    </row>
    <row r="1268" spans="2:18" x14ac:dyDescent="0.35">
      <c r="B1268" t="s">
        <v>1555</v>
      </c>
      <c r="C1268" t="s">
        <v>1555</v>
      </c>
      <c r="Q1268" t="s">
        <v>5311</v>
      </c>
      <c r="R1268" t="s">
        <v>5311</v>
      </c>
    </row>
    <row r="1269" spans="2:18" x14ac:dyDescent="0.35">
      <c r="B1269" t="s">
        <v>993</v>
      </c>
      <c r="C1269" t="s">
        <v>993</v>
      </c>
      <c r="Q1269" t="s">
        <v>435</v>
      </c>
      <c r="R1269" t="s">
        <v>435</v>
      </c>
    </row>
    <row r="1270" spans="2:18" x14ac:dyDescent="0.35">
      <c r="B1270" t="s">
        <v>243</v>
      </c>
      <c r="C1270" t="s">
        <v>243</v>
      </c>
      <c r="Q1270" t="s">
        <v>1243</v>
      </c>
      <c r="R1270" t="s">
        <v>1243</v>
      </c>
    </row>
    <row r="1271" spans="2:18" x14ac:dyDescent="0.35">
      <c r="B1271" t="s">
        <v>203</v>
      </c>
      <c r="C1271" t="s">
        <v>203</v>
      </c>
      <c r="Q1271" t="s">
        <v>5312</v>
      </c>
      <c r="R1271" t="s">
        <v>5312</v>
      </c>
    </row>
    <row r="1272" spans="2:18" x14ac:dyDescent="0.35">
      <c r="B1272" t="s">
        <v>1420</v>
      </c>
      <c r="C1272" t="s">
        <v>1420</v>
      </c>
      <c r="Q1272" t="s">
        <v>2449</v>
      </c>
      <c r="R1272" t="s">
        <v>2449</v>
      </c>
    </row>
    <row r="1273" spans="2:18" x14ac:dyDescent="0.35">
      <c r="B1273" t="s">
        <v>937</v>
      </c>
      <c r="C1273" t="s">
        <v>937</v>
      </c>
      <c r="Q1273" t="s">
        <v>5313</v>
      </c>
      <c r="R1273" t="s">
        <v>5313</v>
      </c>
    </row>
    <row r="1274" spans="2:18" x14ac:dyDescent="0.35">
      <c r="B1274" t="s">
        <v>837</v>
      </c>
      <c r="C1274" t="s">
        <v>837</v>
      </c>
      <c r="Q1274" t="s">
        <v>5314</v>
      </c>
      <c r="R1274" t="s">
        <v>5314</v>
      </c>
    </row>
    <row r="1275" spans="2:18" x14ac:dyDescent="0.35">
      <c r="B1275" t="s">
        <v>1994</v>
      </c>
      <c r="C1275" t="s">
        <v>1994</v>
      </c>
      <c r="Q1275" t="s">
        <v>2451</v>
      </c>
      <c r="R1275" t="s">
        <v>2451</v>
      </c>
    </row>
    <row r="1276" spans="2:18" x14ac:dyDescent="0.35">
      <c r="B1276" t="s">
        <v>1065</v>
      </c>
      <c r="C1276" t="s">
        <v>1065</v>
      </c>
      <c r="Q1276" t="s">
        <v>1043</v>
      </c>
      <c r="R1276" t="s">
        <v>1043</v>
      </c>
    </row>
    <row r="1277" spans="2:18" x14ac:dyDescent="0.35">
      <c r="B1277" t="s">
        <v>1281</v>
      </c>
      <c r="C1277" t="s">
        <v>1281</v>
      </c>
      <c r="Q1277" t="s">
        <v>5315</v>
      </c>
      <c r="R1277" t="s">
        <v>5315</v>
      </c>
    </row>
    <row r="1278" spans="2:18" x14ac:dyDescent="0.35">
      <c r="B1278" t="s">
        <v>1520</v>
      </c>
      <c r="C1278" t="s">
        <v>1520</v>
      </c>
      <c r="Q1278" t="s">
        <v>5316</v>
      </c>
      <c r="R1278" t="s">
        <v>5316</v>
      </c>
    </row>
    <row r="1279" spans="2:18" x14ac:dyDescent="0.35">
      <c r="B1279" t="s">
        <v>1060</v>
      </c>
      <c r="C1279" t="s">
        <v>1060</v>
      </c>
      <c r="Q1279" t="s">
        <v>5317</v>
      </c>
      <c r="R1279" t="s">
        <v>5317</v>
      </c>
    </row>
    <row r="1280" spans="2:18" x14ac:dyDescent="0.35">
      <c r="B1280" t="s">
        <v>1106</v>
      </c>
      <c r="C1280" t="s">
        <v>1106</v>
      </c>
      <c r="Q1280" t="s">
        <v>5318</v>
      </c>
      <c r="R1280" t="s">
        <v>5318</v>
      </c>
    </row>
    <row r="1281" spans="2:18" x14ac:dyDescent="0.35">
      <c r="B1281" t="s">
        <v>106</v>
      </c>
      <c r="C1281" t="s">
        <v>106</v>
      </c>
      <c r="Q1281" t="s">
        <v>1088</v>
      </c>
      <c r="R1281" t="s">
        <v>1088</v>
      </c>
    </row>
    <row r="1282" spans="2:18" x14ac:dyDescent="0.35">
      <c r="B1282" t="s">
        <v>1432</v>
      </c>
      <c r="C1282" t="s">
        <v>1432</v>
      </c>
      <c r="Q1282" t="s">
        <v>5319</v>
      </c>
      <c r="R1282" t="s">
        <v>5319</v>
      </c>
    </row>
    <row r="1283" spans="2:18" x14ac:dyDescent="0.35">
      <c r="B1283" t="s">
        <v>1427</v>
      </c>
      <c r="C1283" t="s">
        <v>1427</v>
      </c>
      <c r="Q1283" t="s">
        <v>5320</v>
      </c>
      <c r="R1283" t="s">
        <v>5320</v>
      </c>
    </row>
    <row r="1284" spans="2:18" x14ac:dyDescent="0.35">
      <c r="B1284" t="s">
        <v>1882</v>
      </c>
      <c r="C1284" t="s">
        <v>1882</v>
      </c>
      <c r="Q1284" t="s">
        <v>5321</v>
      </c>
      <c r="R1284" t="s">
        <v>5321</v>
      </c>
    </row>
    <row r="1285" spans="2:18" x14ac:dyDescent="0.35">
      <c r="B1285" t="s">
        <v>1839</v>
      </c>
      <c r="C1285" t="s">
        <v>1839</v>
      </c>
      <c r="Q1285" t="s">
        <v>5322</v>
      </c>
      <c r="R1285" t="s">
        <v>5322</v>
      </c>
    </row>
    <row r="1286" spans="2:18" x14ac:dyDescent="0.35">
      <c r="B1286" t="s">
        <v>916</v>
      </c>
      <c r="C1286" t="s">
        <v>916</v>
      </c>
      <c r="Q1286" t="s">
        <v>5323</v>
      </c>
      <c r="R1286" t="s">
        <v>5323</v>
      </c>
    </row>
    <row r="1287" spans="2:18" x14ac:dyDescent="0.35">
      <c r="B1287" t="s">
        <v>462</v>
      </c>
      <c r="C1287" t="s">
        <v>462</v>
      </c>
      <c r="Q1287" t="s">
        <v>5324</v>
      </c>
      <c r="R1287" t="s">
        <v>5324</v>
      </c>
    </row>
    <row r="1288" spans="2:18" x14ac:dyDescent="0.35">
      <c r="B1288" t="s">
        <v>1442</v>
      </c>
      <c r="C1288" t="s">
        <v>1442</v>
      </c>
      <c r="Q1288" t="s">
        <v>5325</v>
      </c>
      <c r="R1288" t="s">
        <v>5325</v>
      </c>
    </row>
    <row r="1289" spans="2:18" x14ac:dyDescent="0.35">
      <c r="B1289" t="s">
        <v>700</v>
      </c>
      <c r="C1289" t="s">
        <v>700</v>
      </c>
      <c r="Q1289" t="s">
        <v>5326</v>
      </c>
      <c r="R1289" t="s">
        <v>5326</v>
      </c>
    </row>
    <row r="1290" spans="2:18" x14ac:dyDescent="0.35">
      <c r="B1290" t="s">
        <v>1268</v>
      </c>
      <c r="C1290" t="s">
        <v>1268</v>
      </c>
      <c r="Q1290" t="s">
        <v>5327</v>
      </c>
      <c r="R1290" t="s">
        <v>5327</v>
      </c>
    </row>
    <row r="1291" spans="2:18" x14ac:dyDescent="0.35">
      <c r="B1291" t="s">
        <v>709</v>
      </c>
      <c r="C1291" t="s">
        <v>709</v>
      </c>
      <c r="Q1291" t="s">
        <v>5328</v>
      </c>
      <c r="R1291" t="s">
        <v>5328</v>
      </c>
    </row>
    <row r="1292" spans="2:18" x14ac:dyDescent="0.35">
      <c r="B1292" t="s">
        <v>714</v>
      </c>
      <c r="C1292" t="s">
        <v>714</v>
      </c>
      <c r="Q1292" t="s">
        <v>5329</v>
      </c>
      <c r="R1292" t="s">
        <v>5329</v>
      </c>
    </row>
    <row r="1293" spans="2:18" x14ac:dyDescent="0.35">
      <c r="B1293" t="s">
        <v>229</v>
      </c>
      <c r="C1293" t="s">
        <v>229</v>
      </c>
      <c r="Q1293" t="s">
        <v>5330</v>
      </c>
      <c r="R1293" t="s">
        <v>5330</v>
      </c>
    </row>
    <row r="1294" spans="2:18" x14ac:dyDescent="0.35">
      <c r="B1294" t="s">
        <v>1710</v>
      </c>
      <c r="C1294" t="s">
        <v>1710</v>
      </c>
      <c r="Q1294" t="s">
        <v>5331</v>
      </c>
      <c r="R1294" t="s">
        <v>5331</v>
      </c>
    </row>
    <row r="1295" spans="2:18" x14ac:dyDescent="0.35">
      <c r="B1295" t="s">
        <v>1733</v>
      </c>
      <c r="C1295" t="s">
        <v>1733</v>
      </c>
      <c r="Q1295" t="s">
        <v>5332</v>
      </c>
      <c r="R1295" t="s">
        <v>5332</v>
      </c>
    </row>
    <row r="1296" spans="2:18" x14ac:dyDescent="0.35">
      <c r="B1296" t="s">
        <v>381</v>
      </c>
      <c r="C1296" t="s">
        <v>381</v>
      </c>
      <c r="Q1296" t="s">
        <v>603</v>
      </c>
      <c r="R1296" t="s">
        <v>603</v>
      </c>
    </row>
    <row r="1297" spans="2:18" x14ac:dyDescent="0.35">
      <c r="B1297" t="s">
        <v>1356</v>
      </c>
      <c r="C1297" t="s">
        <v>1356</v>
      </c>
      <c r="Q1297" t="s">
        <v>5333</v>
      </c>
      <c r="R1297" t="s">
        <v>5333</v>
      </c>
    </row>
    <row r="1298" spans="2:18" x14ac:dyDescent="0.35">
      <c r="B1298" t="s">
        <v>1301</v>
      </c>
      <c r="C1298" t="s">
        <v>1301</v>
      </c>
      <c r="Q1298" t="s">
        <v>5334</v>
      </c>
      <c r="R1298" t="s">
        <v>5334</v>
      </c>
    </row>
    <row r="1299" spans="2:18" x14ac:dyDescent="0.35">
      <c r="B1299" t="s">
        <v>1827</v>
      </c>
      <c r="C1299" t="s">
        <v>1827</v>
      </c>
      <c r="Q1299" t="s">
        <v>2890</v>
      </c>
      <c r="R1299" t="s">
        <v>2890</v>
      </c>
    </row>
    <row r="1300" spans="2:18" x14ac:dyDescent="0.35">
      <c r="B1300" t="s">
        <v>1830</v>
      </c>
      <c r="C1300" t="s">
        <v>1830</v>
      </c>
      <c r="Q1300" t="s">
        <v>2454</v>
      </c>
      <c r="R1300" t="s">
        <v>2454</v>
      </c>
    </row>
    <row r="1301" spans="2:18" x14ac:dyDescent="0.35">
      <c r="B1301" t="s">
        <v>887</v>
      </c>
      <c r="C1301" t="s">
        <v>887</v>
      </c>
      <c r="Q1301" t="s">
        <v>3918</v>
      </c>
      <c r="R1301" t="s">
        <v>3918</v>
      </c>
    </row>
    <row r="1302" spans="2:18" x14ac:dyDescent="0.35">
      <c r="B1302" t="s">
        <v>1608</v>
      </c>
      <c r="C1302" t="s">
        <v>1608</v>
      </c>
      <c r="Q1302" t="s">
        <v>2455</v>
      </c>
      <c r="R1302" t="s">
        <v>2455</v>
      </c>
    </row>
    <row r="1303" spans="2:18" x14ac:dyDescent="0.35">
      <c r="B1303" t="s">
        <v>1202</v>
      </c>
      <c r="C1303" t="s">
        <v>1202</v>
      </c>
      <c r="Q1303" t="s">
        <v>2456</v>
      </c>
      <c r="R1303" t="s">
        <v>2456</v>
      </c>
    </row>
    <row r="1304" spans="2:18" x14ac:dyDescent="0.35">
      <c r="B1304" t="s">
        <v>1278</v>
      </c>
      <c r="C1304" t="s">
        <v>1278</v>
      </c>
      <c r="Q1304" t="s">
        <v>5335</v>
      </c>
      <c r="R1304" t="s">
        <v>5335</v>
      </c>
    </row>
    <row r="1305" spans="2:18" x14ac:dyDescent="0.35">
      <c r="B1305" t="s">
        <v>1255</v>
      </c>
      <c r="C1305" t="s">
        <v>1255</v>
      </c>
      <c r="Q1305" t="s">
        <v>5336</v>
      </c>
      <c r="R1305" t="s">
        <v>5336</v>
      </c>
    </row>
    <row r="1306" spans="2:18" x14ac:dyDescent="0.35">
      <c r="B1306" t="s">
        <v>1686</v>
      </c>
      <c r="C1306" t="s">
        <v>1686</v>
      </c>
      <c r="Q1306" t="s">
        <v>5337</v>
      </c>
      <c r="R1306" t="s">
        <v>5337</v>
      </c>
    </row>
    <row r="1307" spans="2:18" x14ac:dyDescent="0.35">
      <c r="B1307" t="s">
        <v>1308</v>
      </c>
      <c r="C1307" t="s">
        <v>1308</v>
      </c>
      <c r="Q1307" t="s">
        <v>5338</v>
      </c>
      <c r="R1307" t="s">
        <v>5338</v>
      </c>
    </row>
    <row r="1308" spans="2:18" x14ac:dyDescent="0.35">
      <c r="B1308" t="s">
        <v>988</v>
      </c>
      <c r="C1308" t="s">
        <v>988</v>
      </c>
      <c r="Q1308" t="s">
        <v>5339</v>
      </c>
      <c r="R1308" t="s">
        <v>5339</v>
      </c>
    </row>
    <row r="1309" spans="2:18" x14ac:dyDescent="0.35">
      <c r="B1309" t="s">
        <v>1487</v>
      </c>
      <c r="C1309" t="s">
        <v>1487</v>
      </c>
      <c r="Q1309" t="s">
        <v>15</v>
      </c>
      <c r="R1309" t="s">
        <v>15</v>
      </c>
    </row>
    <row r="1310" spans="2:18" x14ac:dyDescent="0.35">
      <c r="B1310" t="s">
        <v>1483</v>
      </c>
      <c r="C1310" t="s">
        <v>1483</v>
      </c>
      <c r="Q1310" t="s">
        <v>5340</v>
      </c>
      <c r="R1310" t="s">
        <v>5340</v>
      </c>
    </row>
    <row r="1311" spans="2:18" x14ac:dyDescent="0.35">
      <c r="B1311" t="s">
        <v>743</v>
      </c>
      <c r="C1311" t="s">
        <v>743</v>
      </c>
      <c r="Q1311" t="s">
        <v>5341</v>
      </c>
      <c r="R1311" t="s">
        <v>5341</v>
      </c>
    </row>
    <row r="1312" spans="2:18" x14ac:dyDescent="0.35">
      <c r="B1312" t="s">
        <v>742</v>
      </c>
      <c r="C1312" t="s">
        <v>742</v>
      </c>
      <c r="Q1312" t="s">
        <v>5342</v>
      </c>
      <c r="R1312" t="s">
        <v>5342</v>
      </c>
    </row>
    <row r="1313" spans="2:18" x14ac:dyDescent="0.35">
      <c r="B1313" t="s">
        <v>756</v>
      </c>
      <c r="C1313" t="s">
        <v>756</v>
      </c>
      <c r="Q1313" t="s">
        <v>5343</v>
      </c>
      <c r="R1313" t="s">
        <v>5343</v>
      </c>
    </row>
    <row r="1314" spans="2:18" x14ac:dyDescent="0.35">
      <c r="B1314" t="s">
        <v>2044</v>
      </c>
      <c r="C1314" t="s">
        <v>2044</v>
      </c>
      <c r="Q1314" t="s">
        <v>5344</v>
      </c>
      <c r="R1314" t="s">
        <v>5344</v>
      </c>
    </row>
    <row r="1315" spans="2:18" x14ac:dyDescent="0.35">
      <c r="B1315" t="s">
        <v>415</v>
      </c>
      <c r="C1315" t="s">
        <v>415</v>
      </c>
      <c r="Q1315" t="s">
        <v>5345</v>
      </c>
      <c r="R1315" t="s">
        <v>5345</v>
      </c>
    </row>
    <row r="1316" spans="2:18" x14ac:dyDescent="0.35">
      <c r="B1316" t="s">
        <v>60</v>
      </c>
      <c r="C1316" t="s">
        <v>60</v>
      </c>
      <c r="Q1316" t="s">
        <v>5346</v>
      </c>
      <c r="R1316" t="s">
        <v>5346</v>
      </c>
    </row>
    <row r="1317" spans="2:18" x14ac:dyDescent="0.35">
      <c r="B1317" t="s">
        <v>390</v>
      </c>
      <c r="C1317" t="s">
        <v>390</v>
      </c>
      <c r="Q1317" t="s">
        <v>5347</v>
      </c>
      <c r="R1317" t="s">
        <v>5347</v>
      </c>
    </row>
    <row r="1318" spans="2:18" x14ac:dyDescent="0.35">
      <c r="B1318" t="s">
        <v>340</v>
      </c>
      <c r="C1318" t="s">
        <v>340</v>
      </c>
      <c r="Q1318" t="s">
        <v>5348</v>
      </c>
      <c r="R1318" t="s">
        <v>5348</v>
      </c>
    </row>
    <row r="1319" spans="2:18" x14ac:dyDescent="0.35">
      <c r="B1319" t="s">
        <v>341</v>
      </c>
      <c r="C1319" t="s">
        <v>341</v>
      </c>
      <c r="Q1319" t="s">
        <v>5349</v>
      </c>
      <c r="R1319" t="s">
        <v>5349</v>
      </c>
    </row>
    <row r="1320" spans="2:18" x14ac:dyDescent="0.35">
      <c r="B1320" t="s">
        <v>51</v>
      </c>
      <c r="C1320" t="s">
        <v>51</v>
      </c>
      <c r="Q1320" t="s">
        <v>5350</v>
      </c>
      <c r="R1320" t="s">
        <v>5350</v>
      </c>
    </row>
    <row r="1321" spans="2:18" x14ac:dyDescent="0.35">
      <c r="B1321" t="s">
        <v>750</v>
      </c>
      <c r="C1321" t="s">
        <v>750</v>
      </c>
      <c r="Q1321" t="s">
        <v>5351</v>
      </c>
      <c r="R1321" t="s">
        <v>5351</v>
      </c>
    </row>
    <row r="1322" spans="2:18" x14ac:dyDescent="0.35">
      <c r="B1322" t="s">
        <v>1957</v>
      </c>
      <c r="C1322" t="s">
        <v>1957</v>
      </c>
      <c r="Q1322" t="s">
        <v>5352</v>
      </c>
      <c r="R1322" t="s">
        <v>5352</v>
      </c>
    </row>
    <row r="1323" spans="2:18" x14ac:dyDescent="0.35">
      <c r="B1323" t="s">
        <v>1875</v>
      </c>
      <c r="C1323" t="s">
        <v>1875</v>
      </c>
      <c r="Q1323" t="s">
        <v>1813</v>
      </c>
      <c r="R1323" t="s">
        <v>1813</v>
      </c>
    </row>
    <row r="1324" spans="2:18" x14ac:dyDescent="0.35">
      <c r="B1324" t="s">
        <v>1284</v>
      </c>
      <c r="C1324" t="s">
        <v>1284</v>
      </c>
      <c r="Q1324" t="s">
        <v>5353</v>
      </c>
      <c r="R1324" t="s">
        <v>5353</v>
      </c>
    </row>
    <row r="1325" spans="2:18" x14ac:dyDescent="0.35">
      <c r="B1325" t="s">
        <v>626</v>
      </c>
      <c r="C1325" t="s">
        <v>626</v>
      </c>
      <c r="Q1325" t="s">
        <v>5354</v>
      </c>
      <c r="R1325" t="s">
        <v>5354</v>
      </c>
    </row>
    <row r="1326" spans="2:18" x14ac:dyDescent="0.35">
      <c r="B1326" t="s">
        <v>446</v>
      </c>
      <c r="C1326" t="s">
        <v>446</v>
      </c>
      <c r="Q1326" t="s">
        <v>2459</v>
      </c>
      <c r="R1326" t="s">
        <v>2459</v>
      </c>
    </row>
    <row r="1327" spans="2:18" x14ac:dyDescent="0.35">
      <c r="B1327" t="s">
        <v>822</v>
      </c>
      <c r="C1327" t="s">
        <v>822</v>
      </c>
      <c r="Q1327" t="s">
        <v>5355</v>
      </c>
      <c r="R1327" t="s">
        <v>5355</v>
      </c>
    </row>
    <row r="1328" spans="2:18" x14ac:dyDescent="0.35">
      <c r="B1328" t="s">
        <v>821</v>
      </c>
      <c r="C1328" t="s">
        <v>821</v>
      </c>
      <c r="Q1328" t="s">
        <v>5356</v>
      </c>
      <c r="R1328" t="s">
        <v>5356</v>
      </c>
    </row>
    <row r="1329" spans="2:18" x14ac:dyDescent="0.35">
      <c r="B1329" t="s">
        <v>1373</v>
      </c>
      <c r="C1329" t="s">
        <v>1373</v>
      </c>
      <c r="Q1329" t="s">
        <v>3524</v>
      </c>
      <c r="R1329" t="s">
        <v>3524</v>
      </c>
    </row>
    <row r="1330" spans="2:18" x14ac:dyDescent="0.35">
      <c r="B1330" t="s">
        <v>1194</v>
      </c>
      <c r="C1330" t="s">
        <v>1194</v>
      </c>
      <c r="Q1330" t="s">
        <v>5357</v>
      </c>
      <c r="R1330" t="s">
        <v>5357</v>
      </c>
    </row>
    <row r="1331" spans="2:18" x14ac:dyDescent="0.35">
      <c r="B1331" t="s">
        <v>0</v>
      </c>
      <c r="C1331" t="s">
        <v>0</v>
      </c>
      <c r="Q1331" t="s">
        <v>5358</v>
      </c>
      <c r="R1331" t="s">
        <v>5358</v>
      </c>
    </row>
    <row r="1332" spans="2:18" x14ac:dyDescent="0.35">
      <c r="B1332" t="s">
        <v>1868</v>
      </c>
      <c r="C1332" t="s">
        <v>1868</v>
      </c>
      <c r="Q1332" t="s">
        <v>1856</v>
      </c>
      <c r="R1332" t="s">
        <v>1856</v>
      </c>
    </row>
    <row r="1333" spans="2:18" x14ac:dyDescent="0.35">
      <c r="B1333" t="s">
        <v>544</v>
      </c>
      <c r="C1333" t="s">
        <v>544</v>
      </c>
      <c r="Q1333" t="s">
        <v>1948</v>
      </c>
      <c r="R1333" t="s">
        <v>1948</v>
      </c>
    </row>
    <row r="1334" spans="2:18" x14ac:dyDescent="0.35">
      <c r="B1334" t="s">
        <v>1089</v>
      </c>
      <c r="C1334" t="s">
        <v>1089</v>
      </c>
      <c r="Q1334" t="s">
        <v>5359</v>
      </c>
      <c r="R1334" t="s">
        <v>5359</v>
      </c>
    </row>
    <row r="1335" spans="2:18" x14ac:dyDescent="0.35">
      <c r="B1335" t="s">
        <v>158</v>
      </c>
      <c r="C1335" t="s">
        <v>158</v>
      </c>
      <c r="Q1335" t="s">
        <v>3921</v>
      </c>
      <c r="R1335" t="s">
        <v>3921</v>
      </c>
    </row>
    <row r="1336" spans="2:18" x14ac:dyDescent="0.35">
      <c r="B1336" t="s">
        <v>2013</v>
      </c>
      <c r="C1336" t="s">
        <v>2013</v>
      </c>
      <c r="Q1336" t="s">
        <v>5360</v>
      </c>
      <c r="R1336" t="s">
        <v>5360</v>
      </c>
    </row>
    <row r="1337" spans="2:18" x14ac:dyDescent="0.35">
      <c r="B1337" t="s">
        <v>2024</v>
      </c>
      <c r="C1337" t="s">
        <v>2024</v>
      </c>
      <c r="Q1337" t="s">
        <v>5361</v>
      </c>
      <c r="R1337" t="s">
        <v>5361</v>
      </c>
    </row>
    <row r="1338" spans="2:18" x14ac:dyDescent="0.35">
      <c r="B1338" t="s">
        <v>1379</v>
      </c>
      <c r="C1338" t="s">
        <v>1379</v>
      </c>
      <c r="Q1338" t="s">
        <v>2461</v>
      </c>
      <c r="R1338" t="s">
        <v>2461</v>
      </c>
    </row>
    <row r="1339" spans="2:18" x14ac:dyDescent="0.35">
      <c r="B1339" t="s">
        <v>1844</v>
      </c>
      <c r="C1339" t="s">
        <v>1844</v>
      </c>
      <c r="Q1339" t="s">
        <v>5362</v>
      </c>
      <c r="R1339" t="s">
        <v>5362</v>
      </c>
    </row>
    <row r="1340" spans="2:18" x14ac:dyDescent="0.35">
      <c r="B1340" t="s">
        <v>535</v>
      </c>
      <c r="C1340" t="s">
        <v>535</v>
      </c>
      <c r="Q1340" t="s">
        <v>2462</v>
      </c>
      <c r="R1340" t="s">
        <v>2462</v>
      </c>
    </row>
    <row r="1341" spans="2:18" x14ac:dyDescent="0.35">
      <c r="B1341" t="s">
        <v>225</v>
      </c>
      <c r="C1341" t="s">
        <v>225</v>
      </c>
      <c r="Q1341" t="s">
        <v>911</v>
      </c>
      <c r="R1341" t="s">
        <v>911</v>
      </c>
    </row>
    <row r="1342" spans="2:18" x14ac:dyDescent="0.35">
      <c r="B1342" t="s">
        <v>226</v>
      </c>
      <c r="C1342" t="s">
        <v>226</v>
      </c>
      <c r="Q1342" t="s">
        <v>1372</v>
      </c>
      <c r="R1342" t="s">
        <v>1372</v>
      </c>
    </row>
    <row r="1343" spans="2:18" x14ac:dyDescent="0.35">
      <c r="B1343" t="s">
        <v>1900</v>
      </c>
      <c r="C1343" t="s">
        <v>1900</v>
      </c>
      <c r="Q1343" t="s">
        <v>5363</v>
      </c>
      <c r="R1343" t="s">
        <v>5363</v>
      </c>
    </row>
    <row r="1344" spans="2:18" x14ac:dyDescent="0.35">
      <c r="B1344" t="s">
        <v>815</v>
      </c>
      <c r="C1344" t="s">
        <v>815</v>
      </c>
      <c r="Q1344" t="s">
        <v>180</v>
      </c>
      <c r="R1344" t="s">
        <v>179</v>
      </c>
    </row>
    <row r="1345" spans="2:18" x14ac:dyDescent="0.35">
      <c r="B1345" t="s">
        <v>1317</v>
      </c>
      <c r="C1345" t="s">
        <v>1317</v>
      </c>
      <c r="Q1345" t="s">
        <v>5364</v>
      </c>
      <c r="R1345" t="s">
        <v>5365</v>
      </c>
    </row>
    <row r="1346" spans="2:18" x14ac:dyDescent="0.35">
      <c r="B1346" t="s">
        <v>1290</v>
      </c>
      <c r="C1346" t="s">
        <v>1290</v>
      </c>
      <c r="Q1346" t="s">
        <v>2464</v>
      </c>
      <c r="R1346" t="s">
        <v>2463</v>
      </c>
    </row>
    <row r="1347" spans="2:18" x14ac:dyDescent="0.35">
      <c r="B1347" t="s">
        <v>642</v>
      </c>
      <c r="C1347" t="s">
        <v>642</v>
      </c>
      <c r="Q1347" t="s">
        <v>5366</v>
      </c>
      <c r="R1347" t="s">
        <v>5367</v>
      </c>
    </row>
    <row r="1348" spans="2:18" x14ac:dyDescent="0.35">
      <c r="B1348" t="s">
        <v>651</v>
      </c>
      <c r="C1348" t="s">
        <v>651</v>
      </c>
      <c r="Q1348" t="s">
        <v>5368</v>
      </c>
      <c r="R1348" t="s">
        <v>5369</v>
      </c>
    </row>
    <row r="1349" spans="2:18" x14ac:dyDescent="0.35">
      <c r="B1349" t="s">
        <v>789</v>
      </c>
      <c r="C1349" t="s">
        <v>789</v>
      </c>
      <c r="Q1349" t="s">
        <v>423</v>
      </c>
      <c r="R1349" t="s">
        <v>422</v>
      </c>
    </row>
    <row r="1350" spans="2:18" x14ac:dyDescent="0.35">
      <c r="B1350" t="s">
        <v>784</v>
      </c>
      <c r="C1350" t="s">
        <v>784</v>
      </c>
      <c r="Q1350" t="s">
        <v>5370</v>
      </c>
      <c r="R1350" t="s">
        <v>5371</v>
      </c>
    </row>
    <row r="1351" spans="2:18" x14ac:dyDescent="0.35">
      <c r="B1351" t="s">
        <v>1408</v>
      </c>
      <c r="C1351" t="s">
        <v>1408</v>
      </c>
      <c r="Q1351" t="s">
        <v>1714</v>
      </c>
      <c r="R1351" t="s">
        <v>1713</v>
      </c>
    </row>
    <row r="1352" spans="2:18" x14ac:dyDescent="0.35">
      <c r="B1352" t="s">
        <v>1291</v>
      </c>
      <c r="C1352" t="s">
        <v>1291</v>
      </c>
      <c r="Q1352" t="s">
        <v>4153</v>
      </c>
      <c r="R1352" t="s">
        <v>4154</v>
      </c>
    </row>
    <row r="1353" spans="2:18" x14ac:dyDescent="0.35">
      <c r="B1353" t="s">
        <v>125</v>
      </c>
      <c r="C1353" t="s">
        <v>124</v>
      </c>
      <c r="Q1353" t="s">
        <v>5372</v>
      </c>
      <c r="R1353" t="s">
        <v>5373</v>
      </c>
    </row>
    <row r="1354" spans="2:18" x14ac:dyDescent="0.35">
      <c r="B1354" t="s">
        <v>383</v>
      </c>
      <c r="C1354" t="s">
        <v>382</v>
      </c>
      <c r="Q1354" t="s">
        <v>3532</v>
      </c>
      <c r="R1354" t="s">
        <v>3533</v>
      </c>
    </row>
    <row r="1355" spans="2:18" x14ac:dyDescent="0.35">
      <c r="B1355" t="s">
        <v>1588</v>
      </c>
      <c r="C1355" t="s">
        <v>1587</v>
      </c>
      <c r="Q1355" t="s">
        <v>2466</v>
      </c>
      <c r="R1355" t="s">
        <v>2465</v>
      </c>
    </row>
    <row r="1356" spans="2:18" x14ac:dyDescent="0.35">
      <c r="B1356" t="s">
        <v>130</v>
      </c>
      <c r="C1356" t="s">
        <v>129</v>
      </c>
      <c r="Q1356" t="s">
        <v>5374</v>
      </c>
      <c r="R1356" t="s">
        <v>5375</v>
      </c>
    </row>
    <row r="1357" spans="2:18" x14ac:dyDescent="0.35">
      <c r="B1357" t="s">
        <v>1705</v>
      </c>
      <c r="C1357" t="s">
        <v>1705</v>
      </c>
      <c r="Q1357" t="s">
        <v>3538</v>
      </c>
      <c r="R1357" t="s">
        <v>3539</v>
      </c>
    </row>
    <row r="1358" spans="2:18" x14ac:dyDescent="0.35">
      <c r="B1358" t="s">
        <v>571</v>
      </c>
      <c r="C1358" t="s">
        <v>571</v>
      </c>
      <c r="Q1358" t="s">
        <v>5376</v>
      </c>
      <c r="R1358" t="s">
        <v>5377</v>
      </c>
    </row>
    <row r="1359" spans="2:18" x14ac:dyDescent="0.35">
      <c r="B1359" t="s">
        <v>1907</v>
      </c>
      <c r="C1359" t="s">
        <v>1907</v>
      </c>
      <c r="Q1359" t="s">
        <v>5378</v>
      </c>
      <c r="R1359" t="s">
        <v>5379</v>
      </c>
    </row>
    <row r="1360" spans="2:18" x14ac:dyDescent="0.35">
      <c r="B1360" t="s">
        <v>1128</v>
      </c>
      <c r="C1360" t="s">
        <v>1128</v>
      </c>
      <c r="Q1360" t="s">
        <v>5380</v>
      </c>
      <c r="R1360" t="s">
        <v>5381</v>
      </c>
    </row>
    <row r="1361" spans="2:18" x14ac:dyDescent="0.35">
      <c r="B1361" t="s">
        <v>1614</v>
      </c>
      <c r="C1361" t="s">
        <v>1614</v>
      </c>
      <c r="Q1361" t="s">
        <v>5382</v>
      </c>
      <c r="R1361" t="s">
        <v>5383</v>
      </c>
    </row>
    <row r="1362" spans="2:18" x14ac:dyDescent="0.35">
      <c r="B1362" t="s">
        <v>1810</v>
      </c>
      <c r="C1362" t="s">
        <v>1810</v>
      </c>
      <c r="Q1362" t="s">
        <v>5384</v>
      </c>
      <c r="R1362" t="s">
        <v>5385</v>
      </c>
    </row>
    <row r="1363" spans="2:18" x14ac:dyDescent="0.35">
      <c r="B1363" t="s">
        <v>1242</v>
      </c>
      <c r="C1363" t="s">
        <v>1242</v>
      </c>
      <c r="Q1363" t="s">
        <v>5386</v>
      </c>
      <c r="R1363" t="s">
        <v>5387</v>
      </c>
    </row>
    <row r="1364" spans="2:18" x14ac:dyDescent="0.35">
      <c r="B1364" t="s">
        <v>1353</v>
      </c>
      <c r="C1364" t="s">
        <v>1353</v>
      </c>
      <c r="Q1364" t="s">
        <v>874</v>
      </c>
      <c r="R1364" t="s">
        <v>873</v>
      </c>
    </row>
    <row r="1365" spans="2:18" x14ac:dyDescent="0.35">
      <c r="B1365" t="s">
        <v>1521</v>
      </c>
      <c r="C1365" t="s">
        <v>1521</v>
      </c>
      <c r="Q1365" t="s">
        <v>5388</v>
      </c>
      <c r="R1365" t="s">
        <v>5389</v>
      </c>
    </row>
    <row r="1366" spans="2:18" x14ac:dyDescent="0.35">
      <c r="B1366" t="s">
        <v>38</v>
      </c>
      <c r="C1366" t="s">
        <v>38</v>
      </c>
      <c r="Q1366" t="s">
        <v>5390</v>
      </c>
      <c r="R1366" t="s">
        <v>5391</v>
      </c>
    </row>
    <row r="1367" spans="2:18" x14ac:dyDescent="0.35">
      <c r="B1367" t="s">
        <v>798</v>
      </c>
      <c r="C1367" t="s">
        <v>798</v>
      </c>
      <c r="Q1367" t="s">
        <v>5392</v>
      </c>
      <c r="R1367" t="s">
        <v>5393</v>
      </c>
    </row>
    <row r="1368" spans="2:18" x14ac:dyDescent="0.35">
      <c r="B1368" t="s">
        <v>337</v>
      </c>
      <c r="C1368" t="s">
        <v>337</v>
      </c>
      <c r="Q1368" t="s">
        <v>791</v>
      </c>
      <c r="R1368" t="s">
        <v>790</v>
      </c>
    </row>
    <row r="1369" spans="2:18" x14ac:dyDescent="0.35">
      <c r="B1369" t="s">
        <v>923</v>
      </c>
      <c r="C1369" t="s">
        <v>923</v>
      </c>
      <c r="Q1369" t="s">
        <v>5394</v>
      </c>
      <c r="R1369" t="s">
        <v>5395</v>
      </c>
    </row>
    <row r="1370" spans="2:18" x14ac:dyDescent="0.35">
      <c r="B1370" t="s">
        <v>749</v>
      </c>
      <c r="C1370" t="s">
        <v>749</v>
      </c>
      <c r="Q1370" t="s">
        <v>2468</v>
      </c>
      <c r="R1370" t="s">
        <v>2467</v>
      </c>
    </row>
    <row r="1371" spans="2:18" x14ac:dyDescent="0.35">
      <c r="B1371" t="s">
        <v>896</v>
      </c>
      <c r="C1371" t="s">
        <v>896</v>
      </c>
      <c r="Q1371" t="s">
        <v>1188</v>
      </c>
      <c r="R1371" t="s">
        <v>1187</v>
      </c>
    </row>
    <row r="1372" spans="2:18" x14ac:dyDescent="0.35">
      <c r="B1372" t="s">
        <v>248</v>
      </c>
      <c r="C1372" t="s">
        <v>248</v>
      </c>
      <c r="Q1372" t="s">
        <v>5396</v>
      </c>
      <c r="R1372" t="s">
        <v>5397</v>
      </c>
    </row>
    <row r="1373" spans="2:18" x14ac:dyDescent="0.35">
      <c r="B1373" t="s">
        <v>631</v>
      </c>
      <c r="C1373" t="s">
        <v>631</v>
      </c>
      <c r="Q1373" t="s">
        <v>4155</v>
      </c>
      <c r="R1373" t="s">
        <v>4156</v>
      </c>
    </row>
    <row r="1374" spans="2:18" x14ac:dyDescent="0.35">
      <c r="B1374" t="s">
        <v>545</v>
      </c>
      <c r="C1374" t="s">
        <v>545</v>
      </c>
      <c r="Q1374" t="s">
        <v>5398</v>
      </c>
      <c r="R1374" t="s">
        <v>5399</v>
      </c>
    </row>
    <row r="1375" spans="2:18" x14ac:dyDescent="0.35">
      <c r="B1375" t="s">
        <v>549</v>
      </c>
      <c r="C1375" t="s">
        <v>549</v>
      </c>
      <c r="Q1375" t="s">
        <v>5400</v>
      </c>
      <c r="R1375" t="s">
        <v>5401</v>
      </c>
    </row>
    <row r="1376" spans="2:18" x14ac:dyDescent="0.35">
      <c r="B1376" t="s">
        <v>187</v>
      </c>
      <c r="C1376" t="s">
        <v>187</v>
      </c>
      <c r="Q1376" t="s">
        <v>1085</v>
      </c>
      <c r="R1376" t="s">
        <v>1084</v>
      </c>
    </row>
    <row r="1377" spans="2:18" x14ac:dyDescent="0.35">
      <c r="B1377" t="s">
        <v>193</v>
      </c>
      <c r="C1377" t="s">
        <v>193</v>
      </c>
      <c r="Q1377" t="s">
        <v>1906</v>
      </c>
      <c r="R1377" t="s">
        <v>1905</v>
      </c>
    </row>
    <row r="1378" spans="2:18" x14ac:dyDescent="0.35">
      <c r="B1378" t="s">
        <v>1090</v>
      </c>
      <c r="C1378" t="s">
        <v>1090</v>
      </c>
      <c r="Q1378" t="s">
        <v>5402</v>
      </c>
      <c r="R1378" t="s">
        <v>5403</v>
      </c>
    </row>
    <row r="1379" spans="2:18" x14ac:dyDescent="0.35">
      <c r="B1379" t="s">
        <v>408</v>
      </c>
      <c r="C1379" t="s">
        <v>408</v>
      </c>
      <c r="Q1379" t="s">
        <v>5404</v>
      </c>
      <c r="R1379" t="s">
        <v>5405</v>
      </c>
    </row>
    <row r="1380" spans="2:18" x14ac:dyDescent="0.35">
      <c r="B1380" t="s">
        <v>1045</v>
      </c>
      <c r="C1380" t="s">
        <v>1044</v>
      </c>
      <c r="Q1380" t="s">
        <v>5406</v>
      </c>
      <c r="R1380" t="s">
        <v>5407</v>
      </c>
    </row>
    <row r="1381" spans="2:18" x14ac:dyDescent="0.35">
      <c r="B1381" t="s">
        <v>1744</v>
      </c>
      <c r="C1381" t="s">
        <v>1743</v>
      </c>
      <c r="Q1381" t="s">
        <v>5408</v>
      </c>
      <c r="R1381" t="s">
        <v>5409</v>
      </c>
    </row>
    <row r="1382" spans="2:18" x14ac:dyDescent="0.35">
      <c r="B1382" t="s">
        <v>1758</v>
      </c>
      <c r="C1382" t="s">
        <v>1757</v>
      </c>
      <c r="Q1382" t="s">
        <v>3933</v>
      </c>
      <c r="R1382" t="s">
        <v>3934</v>
      </c>
    </row>
    <row r="1383" spans="2:18" x14ac:dyDescent="0.35">
      <c r="B1383" t="s">
        <v>261</v>
      </c>
      <c r="C1383" t="s">
        <v>260</v>
      </c>
      <c r="Q1383" t="s">
        <v>2478</v>
      </c>
      <c r="R1383" t="s">
        <v>2477</v>
      </c>
    </row>
    <row r="1384" spans="2:18" x14ac:dyDescent="0.35">
      <c r="Q1384" t="s">
        <v>5410</v>
      </c>
      <c r="R1384" t="s">
        <v>5411</v>
      </c>
    </row>
    <row r="1385" spans="2:18" x14ac:dyDescent="0.35">
      <c r="Q1385" t="s">
        <v>5412</v>
      </c>
      <c r="R1385" t="s">
        <v>5413</v>
      </c>
    </row>
    <row r="1386" spans="2:18" x14ac:dyDescent="0.35">
      <c r="Q1386" t="s">
        <v>2486</v>
      </c>
      <c r="R1386" t="s">
        <v>2485</v>
      </c>
    </row>
    <row r="1387" spans="2:18" x14ac:dyDescent="0.35">
      <c r="Q1387" t="s">
        <v>1802</v>
      </c>
      <c r="R1387" t="s">
        <v>1801</v>
      </c>
    </row>
    <row r="1388" spans="2:18" x14ac:dyDescent="0.35">
      <c r="Q1388" t="s">
        <v>5414</v>
      </c>
      <c r="R1388" t="s">
        <v>5415</v>
      </c>
    </row>
    <row r="1389" spans="2:18" x14ac:dyDescent="0.35">
      <c r="Q1389" t="s">
        <v>5416</v>
      </c>
      <c r="R1389" t="s">
        <v>5417</v>
      </c>
    </row>
    <row r="1390" spans="2:18" x14ac:dyDescent="0.35">
      <c r="Q1390" t="s">
        <v>5418</v>
      </c>
      <c r="R1390" t="s">
        <v>5419</v>
      </c>
    </row>
    <row r="1391" spans="2:18" x14ac:dyDescent="0.35">
      <c r="Q1391" t="s">
        <v>5420</v>
      </c>
      <c r="R1391" t="s">
        <v>5421</v>
      </c>
    </row>
    <row r="1392" spans="2:18" x14ac:dyDescent="0.35">
      <c r="Q1392" t="s">
        <v>5422</v>
      </c>
      <c r="R1392" t="s">
        <v>5423</v>
      </c>
    </row>
    <row r="1393" spans="17:18" x14ac:dyDescent="0.35">
      <c r="Q1393" t="s">
        <v>5424</v>
      </c>
      <c r="R1393" t="s">
        <v>5425</v>
      </c>
    </row>
    <row r="1394" spans="17:18" x14ac:dyDescent="0.35">
      <c r="Q1394" t="s">
        <v>5426</v>
      </c>
      <c r="R1394" t="s">
        <v>5427</v>
      </c>
    </row>
    <row r="1395" spans="17:18" x14ac:dyDescent="0.35">
      <c r="Q1395" t="s">
        <v>5428</v>
      </c>
      <c r="R1395" t="s">
        <v>5429</v>
      </c>
    </row>
    <row r="1396" spans="17:18" x14ac:dyDescent="0.35">
      <c r="Q1396" t="s">
        <v>1368</v>
      </c>
      <c r="R1396" t="s">
        <v>1367</v>
      </c>
    </row>
    <row r="1397" spans="17:18" x14ac:dyDescent="0.35">
      <c r="Q1397" t="s">
        <v>5430</v>
      </c>
      <c r="R1397" t="s">
        <v>5431</v>
      </c>
    </row>
    <row r="1398" spans="17:18" x14ac:dyDescent="0.35">
      <c r="Q1398" t="s">
        <v>5432</v>
      </c>
      <c r="R1398" t="s">
        <v>5433</v>
      </c>
    </row>
    <row r="1399" spans="17:18" x14ac:dyDescent="0.35">
      <c r="Q1399" t="s">
        <v>286</v>
      </c>
      <c r="R1399" t="s">
        <v>285</v>
      </c>
    </row>
    <row r="1400" spans="17:18" x14ac:dyDescent="0.35">
      <c r="Q1400" t="s">
        <v>4161</v>
      </c>
      <c r="R1400" t="s">
        <v>4161</v>
      </c>
    </row>
    <row r="1401" spans="17:18" x14ac:dyDescent="0.35">
      <c r="Q1401" t="s">
        <v>5434</v>
      </c>
      <c r="R1401" t="s">
        <v>5434</v>
      </c>
    </row>
    <row r="1402" spans="17:18" x14ac:dyDescent="0.35">
      <c r="Q1402" t="s">
        <v>5435</v>
      </c>
      <c r="R1402" t="s">
        <v>5435</v>
      </c>
    </row>
    <row r="1403" spans="17:18" x14ac:dyDescent="0.35">
      <c r="Q1403" t="s">
        <v>5436</v>
      </c>
      <c r="R1403" t="s">
        <v>5436</v>
      </c>
    </row>
    <row r="1404" spans="17:18" x14ac:dyDescent="0.35">
      <c r="Q1404" t="s">
        <v>5437</v>
      </c>
      <c r="R1404" t="s">
        <v>5437</v>
      </c>
    </row>
    <row r="1405" spans="17:18" x14ac:dyDescent="0.35">
      <c r="Q1405" t="s">
        <v>5438</v>
      </c>
      <c r="R1405" t="s">
        <v>5438</v>
      </c>
    </row>
    <row r="1406" spans="17:18" x14ac:dyDescent="0.35">
      <c r="Q1406" t="s">
        <v>5439</v>
      </c>
      <c r="R1406" t="s">
        <v>5439</v>
      </c>
    </row>
    <row r="1407" spans="17:18" x14ac:dyDescent="0.35">
      <c r="Q1407" t="s">
        <v>1222</v>
      </c>
      <c r="R1407" t="s">
        <v>1222</v>
      </c>
    </row>
    <row r="1408" spans="17:18" x14ac:dyDescent="0.35">
      <c r="Q1408" t="s">
        <v>5440</v>
      </c>
      <c r="R1408" t="s">
        <v>5440</v>
      </c>
    </row>
    <row r="1409" spans="17:18" x14ac:dyDescent="0.35">
      <c r="Q1409" t="s">
        <v>1336</v>
      </c>
      <c r="R1409" t="s">
        <v>1336</v>
      </c>
    </row>
    <row r="1410" spans="17:18" x14ac:dyDescent="0.35">
      <c r="Q1410" t="s">
        <v>5441</v>
      </c>
      <c r="R1410" t="s">
        <v>5441</v>
      </c>
    </row>
    <row r="1411" spans="17:18" x14ac:dyDescent="0.35">
      <c r="Q1411" t="s">
        <v>5442</v>
      </c>
      <c r="R1411" t="s">
        <v>5442</v>
      </c>
    </row>
    <row r="1412" spans="17:18" x14ac:dyDescent="0.35">
      <c r="Q1412" t="s">
        <v>5443</v>
      </c>
      <c r="R1412" t="s">
        <v>5443</v>
      </c>
    </row>
    <row r="1413" spans="17:18" x14ac:dyDescent="0.35">
      <c r="Q1413" t="s">
        <v>5444</v>
      </c>
      <c r="R1413" t="s">
        <v>5444</v>
      </c>
    </row>
    <row r="1414" spans="17:18" x14ac:dyDescent="0.35">
      <c r="Q1414" t="s">
        <v>5445</v>
      </c>
      <c r="R1414" t="s">
        <v>5445</v>
      </c>
    </row>
    <row r="1415" spans="17:18" x14ac:dyDescent="0.35">
      <c r="Q1415" t="s">
        <v>5446</v>
      </c>
      <c r="R1415" t="s">
        <v>5446</v>
      </c>
    </row>
    <row r="1416" spans="17:18" x14ac:dyDescent="0.35">
      <c r="Q1416" t="s">
        <v>5447</v>
      </c>
      <c r="R1416" t="s">
        <v>5447</v>
      </c>
    </row>
    <row r="1417" spans="17:18" x14ac:dyDescent="0.35">
      <c r="Q1417" t="s">
        <v>5448</v>
      </c>
      <c r="R1417" t="s">
        <v>5448</v>
      </c>
    </row>
    <row r="1418" spans="17:18" x14ac:dyDescent="0.35">
      <c r="Q1418" t="s">
        <v>5449</v>
      </c>
      <c r="R1418" t="s">
        <v>5449</v>
      </c>
    </row>
    <row r="1419" spans="17:18" x14ac:dyDescent="0.35">
      <c r="Q1419" t="s">
        <v>578</v>
      </c>
      <c r="R1419" t="s">
        <v>578</v>
      </c>
    </row>
    <row r="1420" spans="17:18" x14ac:dyDescent="0.35">
      <c r="Q1420" t="s">
        <v>5450</v>
      </c>
      <c r="R1420" t="s">
        <v>5450</v>
      </c>
    </row>
    <row r="1421" spans="17:18" x14ac:dyDescent="0.35">
      <c r="Q1421" t="s">
        <v>5451</v>
      </c>
      <c r="R1421" t="s">
        <v>5451</v>
      </c>
    </row>
    <row r="1422" spans="17:18" x14ac:dyDescent="0.35">
      <c r="Q1422" t="s">
        <v>5452</v>
      </c>
      <c r="R1422" t="s">
        <v>5452</v>
      </c>
    </row>
    <row r="1423" spans="17:18" x14ac:dyDescent="0.35">
      <c r="Q1423" t="s">
        <v>2489</v>
      </c>
      <c r="R1423" t="s">
        <v>2489</v>
      </c>
    </row>
    <row r="1424" spans="17:18" x14ac:dyDescent="0.35">
      <c r="Q1424" t="s">
        <v>5453</v>
      </c>
      <c r="R1424" t="s">
        <v>5453</v>
      </c>
    </row>
    <row r="1425" spans="17:18" x14ac:dyDescent="0.35">
      <c r="Q1425" t="s">
        <v>5454</v>
      </c>
      <c r="R1425" t="s">
        <v>5455</v>
      </c>
    </row>
    <row r="1426" spans="17:18" x14ac:dyDescent="0.35">
      <c r="Q1426" t="s">
        <v>3574</v>
      </c>
      <c r="R1426" t="s">
        <v>3575</v>
      </c>
    </row>
    <row r="1427" spans="17:18" x14ac:dyDescent="0.35">
      <c r="Q1427" t="s">
        <v>5456</v>
      </c>
      <c r="R1427" t="s">
        <v>5457</v>
      </c>
    </row>
    <row r="1428" spans="17:18" x14ac:dyDescent="0.35">
      <c r="Q1428" t="s">
        <v>5458</v>
      </c>
      <c r="R1428" t="s">
        <v>5459</v>
      </c>
    </row>
    <row r="1429" spans="17:18" x14ac:dyDescent="0.35">
      <c r="Q1429" t="s">
        <v>5460</v>
      </c>
      <c r="R1429" t="s">
        <v>5461</v>
      </c>
    </row>
    <row r="1430" spans="17:18" x14ac:dyDescent="0.35">
      <c r="Q1430" t="s">
        <v>5462</v>
      </c>
      <c r="R1430" t="s">
        <v>5462</v>
      </c>
    </row>
    <row r="1431" spans="17:18" x14ac:dyDescent="0.35">
      <c r="Q1431" t="s">
        <v>5463</v>
      </c>
      <c r="R1431" t="s">
        <v>5463</v>
      </c>
    </row>
    <row r="1432" spans="17:18" x14ac:dyDescent="0.35">
      <c r="Q1432" t="s">
        <v>1631</v>
      </c>
      <c r="R1432" t="s">
        <v>1631</v>
      </c>
    </row>
    <row r="1433" spans="17:18" x14ac:dyDescent="0.35">
      <c r="Q1433" t="s">
        <v>5464</v>
      </c>
      <c r="R1433" t="s">
        <v>5464</v>
      </c>
    </row>
    <row r="1434" spans="17:18" x14ac:dyDescent="0.35">
      <c r="Q1434" t="s">
        <v>5465</v>
      </c>
      <c r="R1434" t="s">
        <v>5465</v>
      </c>
    </row>
    <row r="1435" spans="17:18" x14ac:dyDescent="0.35">
      <c r="Q1435" t="s">
        <v>5466</v>
      </c>
      <c r="R1435" t="s">
        <v>5466</v>
      </c>
    </row>
    <row r="1436" spans="17:18" x14ac:dyDescent="0.35">
      <c r="Q1436" t="s">
        <v>5467</v>
      </c>
      <c r="R1436" t="s">
        <v>5467</v>
      </c>
    </row>
    <row r="1437" spans="17:18" x14ac:dyDescent="0.35">
      <c r="Q1437" t="s">
        <v>5468</v>
      </c>
      <c r="R1437" t="s">
        <v>5468</v>
      </c>
    </row>
    <row r="1438" spans="17:18" x14ac:dyDescent="0.35">
      <c r="Q1438" t="s">
        <v>5469</v>
      </c>
      <c r="R1438" t="s">
        <v>5469</v>
      </c>
    </row>
    <row r="1439" spans="17:18" x14ac:dyDescent="0.35">
      <c r="Q1439" t="s">
        <v>2493</v>
      </c>
      <c r="R1439" t="s">
        <v>2493</v>
      </c>
    </row>
    <row r="1440" spans="17:18" x14ac:dyDescent="0.35">
      <c r="Q1440" t="s">
        <v>5470</v>
      </c>
      <c r="R1440" t="s">
        <v>5470</v>
      </c>
    </row>
    <row r="1441" spans="17:18" x14ac:dyDescent="0.35">
      <c r="Q1441" t="s">
        <v>5471</v>
      </c>
      <c r="R1441" t="s">
        <v>5471</v>
      </c>
    </row>
    <row r="1442" spans="17:18" x14ac:dyDescent="0.35">
      <c r="Q1442" t="s">
        <v>5472</v>
      </c>
      <c r="R1442" t="s">
        <v>5472</v>
      </c>
    </row>
    <row r="1443" spans="17:18" x14ac:dyDescent="0.35">
      <c r="Q1443" t="s">
        <v>5473</v>
      </c>
      <c r="R1443" t="s">
        <v>5473</v>
      </c>
    </row>
    <row r="1444" spans="17:18" x14ac:dyDescent="0.35">
      <c r="Q1444" t="s">
        <v>5474</v>
      </c>
      <c r="R1444" t="s">
        <v>5474</v>
      </c>
    </row>
    <row r="1445" spans="17:18" x14ac:dyDescent="0.35">
      <c r="Q1445" t="s">
        <v>2895</v>
      </c>
      <c r="R1445" t="s">
        <v>2895</v>
      </c>
    </row>
    <row r="1446" spans="17:18" x14ac:dyDescent="0.35">
      <c r="Q1446" t="s">
        <v>1036</v>
      </c>
      <c r="R1446" t="s">
        <v>1036</v>
      </c>
    </row>
    <row r="1447" spans="17:18" x14ac:dyDescent="0.35">
      <c r="Q1447" t="s">
        <v>1033</v>
      </c>
      <c r="R1447" t="s">
        <v>1033</v>
      </c>
    </row>
    <row r="1448" spans="17:18" x14ac:dyDescent="0.35">
      <c r="Q1448" t="s">
        <v>5475</v>
      </c>
      <c r="R1448" t="s">
        <v>5475</v>
      </c>
    </row>
    <row r="1449" spans="17:18" x14ac:dyDescent="0.35">
      <c r="Q1449" t="s">
        <v>5476</v>
      </c>
      <c r="R1449" t="s">
        <v>5476</v>
      </c>
    </row>
    <row r="1450" spans="17:18" x14ac:dyDescent="0.35">
      <c r="Q1450" t="s">
        <v>5477</v>
      </c>
      <c r="R1450" t="s">
        <v>5477</v>
      </c>
    </row>
    <row r="1451" spans="17:18" x14ac:dyDescent="0.35">
      <c r="Q1451" t="s">
        <v>400</v>
      </c>
      <c r="R1451" t="s">
        <v>400</v>
      </c>
    </row>
    <row r="1452" spans="17:18" x14ac:dyDescent="0.35">
      <c r="Q1452" t="s">
        <v>2496</v>
      </c>
      <c r="R1452" t="s">
        <v>2496</v>
      </c>
    </row>
    <row r="1453" spans="17:18" x14ac:dyDescent="0.35">
      <c r="Q1453" t="s">
        <v>927</v>
      </c>
      <c r="R1453" t="s">
        <v>927</v>
      </c>
    </row>
    <row r="1454" spans="17:18" x14ac:dyDescent="0.35">
      <c r="Q1454" t="s">
        <v>4162</v>
      </c>
      <c r="R1454" t="s">
        <v>4162</v>
      </c>
    </row>
    <row r="1455" spans="17:18" x14ac:dyDescent="0.35">
      <c r="Q1455" t="s">
        <v>5478</v>
      </c>
      <c r="R1455" t="s">
        <v>5478</v>
      </c>
    </row>
    <row r="1456" spans="17:18" x14ac:dyDescent="0.35">
      <c r="Q1456" t="s">
        <v>5479</v>
      </c>
      <c r="R1456" t="s">
        <v>5479</v>
      </c>
    </row>
    <row r="1457" spans="17:18" x14ac:dyDescent="0.35">
      <c r="Q1457" t="s">
        <v>3582</v>
      </c>
      <c r="R1457" t="s">
        <v>3582</v>
      </c>
    </row>
    <row r="1458" spans="17:18" x14ac:dyDescent="0.35">
      <c r="Q1458" t="s">
        <v>2498</v>
      </c>
      <c r="R1458" t="s">
        <v>2498</v>
      </c>
    </row>
    <row r="1459" spans="17:18" x14ac:dyDescent="0.35">
      <c r="Q1459" t="s">
        <v>3955</v>
      </c>
      <c r="R1459" t="s">
        <v>3955</v>
      </c>
    </row>
    <row r="1460" spans="17:18" x14ac:dyDescent="0.35">
      <c r="Q1460" t="s">
        <v>2896</v>
      </c>
      <c r="R1460" t="s">
        <v>2896</v>
      </c>
    </row>
    <row r="1461" spans="17:18" x14ac:dyDescent="0.35">
      <c r="Q1461" t="s">
        <v>5480</v>
      </c>
      <c r="R1461" t="s">
        <v>5480</v>
      </c>
    </row>
    <row r="1462" spans="17:18" x14ac:dyDescent="0.35">
      <c r="Q1462" t="s">
        <v>5481</v>
      </c>
      <c r="R1462" t="s">
        <v>5481</v>
      </c>
    </row>
    <row r="1463" spans="17:18" x14ac:dyDescent="0.35">
      <c r="Q1463" t="s">
        <v>5482</v>
      </c>
      <c r="R1463" t="s">
        <v>5482</v>
      </c>
    </row>
    <row r="1464" spans="17:18" x14ac:dyDescent="0.35">
      <c r="Q1464" t="s">
        <v>5483</v>
      </c>
      <c r="R1464" t="s">
        <v>5483</v>
      </c>
    </row>
    <row r="1465" spans="17:18" x14ac:dyDescent="0.35">
      <c r="Q1465" t="s">
        <v>5484</v>
      </c>
      <c r="R1465" t="s">
        <v>5484</v>
      </c>
    </row>
    <row r="1466" spans="17:18" x14ac:dyDescent="0.35">
      <c r="Q1466" t="s">
        <v>5485</v>
      </c>
      <c r="R1466" t="s">
        <v>5485</v>
      </c>
    </row>
    <row r="1467" spans="17:18" x14ac:dyDescent="0.35">
      <c r="Q1467" t="s">
        <v>2499</v>
      </c>
      <c r="R1467" t="s">
        <v>2499</v>
      </c>
    </row>
    <row r="1468" spans="17:18" x14ac:dyDescent="0.35">
      <c r="Q1468" t="s">
        <v>5486</v>
      </c>
      <c r="R1468" t="s">
        <v>5486</v>
      </c>
    </row>
    <row r="1469" spans="17:18" x14ac:dyDescent="0.35">
      <c r="Q1469" t="s">
        <v>5487</v>
      </c>
      <c r="R1469" t="s">
        <v>5487</v>
      </c>
    </row>
    <row r="1470" spans="17:18" x14ac:dyDescent="0.35">
      <c r="Q1470" t="s">
        <v>1496</v>
      </c>
      <c r="R1470" t="s">
        <v>1496</v>
      </c>
    </row>
    <row r="1471" spans="17:18" x14ac:dyDescent="0.35">
      <c r="Q1471" t="s">
        <v>5488</v>
      </c>
      <c r="R1471" t="s">
        <v>5488</v>
      </c>
    </row>
    <row r="1472" spans="17:18" x14ac:dyDescent="0.35">
      <c r="Q1472" t="s">
        <v>5489</v>
      </c>
      <c r="R1472" t="s">
        <v>5489</v>
      </c>
    </row>
    <row r="1473" spans="17:18" x14ac:dyDescent="0.35">
      <c r="Q1473" t="s">
        <v>5490</v>
      </c>
      <c r="R1473" t="s">
        <v>5490</v>
      </c>
    </row>
    <row r="1474" spans="17:18" x14ac:dyDescent="0.35">
      <c r="Q1474" t="s">
        <v>4163</v>
      </c>
      <c r="R1474" t="s">
        <v>4163</v>
      </c>
    </row>
    <row r="1475" spans="17:18" x14ac:dyDescent="0.35">
      <c r="Q1475" t="s">
        <v>5491</v>
      </c>
      <c r="R1475" t="s">
        <v>5491</v>
      </c>
    </row>
    <row r="1476" spans="17:18" x14ac:dyDescent="0.35">
      <c r="Q1476" t="s">
        <v>5492</v>
      </c>
      <c r="R1476" t="s">
        <v>5492</v>
      </c>
    </row>
    <row r="1477" spans="17:18" x14ac:dyDescent="0.35">
      <c r="Q1477" t="s">
        <v>5493</v>
      </c>
      <c r="R1477" t="s">
        <v>5493</v>
      </c>
    </row>
    <row r="1478" spans="17:18" x14ac:dyDescent="0.35">
      <c r="Q1478" t="s">
        <v>5494</v>
      </c>
      <c r="R1478" t="s">
        <v>5494</v>
      </c>
    </row>
    <row r="1479" spans="17:18" x14ac:dyDescent="0.35">
      <c r="Q1479" t="s">
        <v>5495</v>
      </c>
      <c r="R1479" t="s">
        <v>5495</v>
      </c>
    </row>
    <row r="1480" spans="17:18" x14ac:dyDescent="0.35">
      <c r="Q1480" t="s">
        <v>2501</v>
      </c>
      <c r="R1480" t="s">
        <v>2501</v>
      </c>
    </row>
    <row r="1481" spans="17:18" x14ac:dyDescent="0.35">
      <c r="Q1481" t="s">
        <v>1065</v>
      </c>
      <c r="R1481" t="s">
        <v>1065</v>
      </c>
    </row>
    <row r="1482" spans="17:18" x14ac:dyDescent="0.35">
      <c r="Q1482" t="s">
        <v>3585</v>
      </c>
      <c r="R1482" t="s">
        <v>3585</v>
      </c>
    </row>
    <row r="1483" spans="17:18" x14ac:dyDescent="0.35">
      <c r="Q1483" t="s">
        <v>5496</v>
      </c>
      <c r="R1483" t="s">
        <v>5496</v>
      </c>
    </row>
    <row r="1484" spans="17:18" x14ac:dyDescent="0.35">
      <c r="Q1484" t="s">
        <v>1106</v>
      </c>
      <c r="R1484" t="s">
        <v>1106</v>
      </c>
    </row>
    <row r="1485" spans="17:18" x14ac:dyDescent="0.35">
      <c r="Q1485" t="s">
        <v>5497</v>
      </c>
      <c r="R1485" t="s">
        <v>5497</v>
      </c>
    </row>
    <row r="1486" spans="17:18" x14ac:dyDescent="0.35">
      <c r="Q1486" t="s">
        <v>4164</v>
      </c>
      <c r="R1486" t="s">
        <v>4164</v>
      </c>
    </row>
    <row r="1487" spans="17:18" x14ac:dyDescent="0.35">
      <c r="Q1487" t="s">
        <v>5498</v>
      </c>
      <c r="R1487" t="s">
        <v>5498</v>
      </c>
    </row>
    <row r="1488" spans="17:18" x14ac:dyDescent="0.35">
      <c r="Q1488" t="s">
        <v>2502</v>
      </c>
      <c r="R1488" t="s">
        <v>2502</v>
      </c>
    </row>
    <row r="1489" spans="17:18" x14ac:dyDescent="0.35">
      <c r="Q1489" t="s">
        <v>5499</v>
      </c>
      <c r="R1489" t="s">
        <v>5499</v>
      </c>
    </row>
    <row r="1490" spans="17:18" x14ac:dyDescent="0.35">
      <c r="Q1490" t="s">
        <v>5500</v>
      </c>
      <c r="R1490" t="s">
        <v>5500</v>
      </c>
    </row>
    <row r="1491" spans="17:18" x14ac:dyDescent="0.35">
      <c r="Q1491" t="s">
        <v>5501</v>
      </c>
      <c r="R1491" t="s">
        <v>5501</v>
      </c>
    </row>
    <row r="1492" spans="17:18" x14ac:dyDescent="0.35">
      <c r="Q1492" t="s">
        <v>1882</v>
      </c>
      <c r="R1492" t="s">
        <v>1882</v>
      </c>
    </row>
    <row r="1493" spans="17:18" x14ac:dyDescent="0.35">
      <c r="Q1493" t="s">
        <v>5502</v>
      </c>
      <c r="R1493" t="s">
        <v>5502</v>
      </c>
    </row>
    <row r="1494" spans="17:18" x14ac:dyDescent="0.35">
      <c r="Q1494" t="s">
        <v>5503</v>
      </c>
      <c r="R1494" t="s">
        <v>5503</v>
      </c>
    </row>
    <row r="1495" spans="17:18" x14ac:dyDescent="0.35">
      <c r="Q1495" t="s">
        <v>5504</v>
      </c>
      <c r="R1495" t="s">
        <v>5504</v>
      </c>
    </row>
    <row r="1496" spans="17:18" x14ac:dyDescent="0.35">
      <c r="Q1496" t="s">
        <v>4165</v>
      </c>
      <c r="R1496" t="s">
        <v>4165</v>
      </c>
    </row>
    <row r="1497" spans="17:18" x14ac:dyDescent="0.35">
      <c r="Q1497" t="s">
        <v>5505</v>
      </c>
      <c r="R1497" t="s">
        <v>5505</v>
      </c>
    </row>
    <row r="1498" spans="17:18" x14ac:dyDescent="0.35">
      <c r="Q1498" t="s">
        <v>3592</v>
      </c>
      <c r="R1498" t="s">
        <v>3592</v>
      </c>
    </row>
    <row r="1499" spans="17:18" x14ac:dyDescent="0.35">
      <c r="Q1499" t="s">
        <v>5506</v>
      </c>
      <c r="R1499" t="s">
        <v>5506</v>
      </c>
    </row>
    <row r="1500" spans="17:18" x14ac:dyDescent="0.35">
      <c r="Q1500" t="s">
        <v>5507</v>
      </c>
      <c r="R1500" t="s">
        <v>5507</v>
      </c>
    </row>
    <row r="1501" spans="17:18" x14ac:dyDescent="0.35">
      <c r="Q1501" t="s">
        <v>5508</v>
      </c>
      <c r="R1501" t="s">
        <v>5508</v>
      </c>
    </row>
    <row r="1502" spans="17:18" x14ac:dyDescent="0.35">
      <c r="Q1502" t="s">
        <v>5509</v>
      </c>
      <c r="R1502" t="s">
        <v>5509</v>
      </c>
    </row>
    <row r="1503" spans="17:18" x14ac:dyDescent="0.35">
      <c r="Q1503" t="s">
        <v>4166</v>
      </c>
      <c r="R1503" t="s">
        <v>4166</v>
      </c>
    </row>
    <row r="1504" spans="17:18" x14ac:dyDescent="0.35">
      <c r="Q1504" t="s">
        <v>5510</v>
      </c>
      <c r="R1504" t="s">
        <v>5510</v>
      </c>
    </row>
    <row r="1505" spans="17:18" x14ac:dyDescent="0.35">
      <c r="Q1505" t="s">
        <v>1733</v>
      </c>
      <c r="R1505" t="s">
        <v>1733</v>
      </c>
    </row>
    <row r="1506" spans="17:18" x14ac:dyDescent="0.35">
      <c r="Q1506" t="s">
        <v>5511</v>
      </c>
      <c r="R1506" t="s">
        <v>5511</v>
      </c>
    </row>
    <row r="1507" spans="17:18" x14ac:dyDescent="0.35">
      <c r="Q1507" t="s">
        <v>2836</v>
      </c>
      <c r="R1507" t="s">
        <v>2836</v>
      </c>
    </row>
    <row r="1508" spans="17:18" x14ac:dyDescent="0.35">
      <c r="Q1508" t="s">
        <v>2504</v>
      </c>
      <c r="R1508" t="s">
        <v>2504</v>
      </c>
    </row>
    <row r="1509" spans="17:18" x14ac:dyDescent="0.35">
      <c r="Q1509" t="s">
        <v>4167</v>
      </c>
      <c r="R1509" t="s">
        <v>4167</v>
      </c>
    </row>
    <row r="1510" spans="17:18" x14ac:dyDescent="0.35">
      <c r="Q1510" t="s">
        <v>1356</v>
      </c>
      <c r="R1510" t="s">
        <v>1356</v>
      </c>
    </row>
    <row r="1511" spans="17:18" x14ac:dyDescent="0.35">
      <c r="Q1511" t="s">
        <v>5512</v>
      </c>
      <c r="R1511" t="s">
        <v>5512</v>
      </c>
    </row>
    <row r="1512" spans="17:18" x14ac:dyDescent="0.35">
      <c r="Q1512" t="s">
        <v>4168</v>
      </c>
      <c r="R1512" t="s">
        <v>4168</v>
      </c>
    </row>
    <row r="1513" spans="17:18" x14ac:dyDescent="0.35">
      <c r="Q1513" t="s">
        <v>5513</v>
      </c>
      <c r="R1513" t="s">
        <v>5513</v>
      </c>
    </row>
    <row r="1514" spans="17:18" x14ac:dyDescent="0.35">
      <c r="Q1514" t="s">
        <v>5514</v>
      </c>
      <c r="R1514" t="s">
        <v>5514</v>
      </c>
    </row>
    <row r="1515" spans="17:18" x14ac:dyDescent="0.35">
      <c r="Q1515" t="s">
        <v>5515</v>
      </c>
      <c r="R1515" t="s">
        <v>5515</v>
      </c>
    </row>
    <row r="1516" spans="17:18" x14ac:dyDescent="0.35">
      <c r="Q1516" t="s">
        <v>5516</v>
      </c>
      <c r="R1516" t="s">
        <v>5516</v>
      </c>
    </row>
    <row r="1517" spans="17:18" x14ac:dyDescent="0.35">
      <c r="Q1517" t="s">
        <v>5517</v>
      </c>
      <c r="R1517" t="s">
        <v>5517</v>
      </c>
    </row>
    <row r="1518" spans="17:18" x14ac:dyDescent="0.35">
      <c r="Q1518" t="s">
        <v>5518</v>
      </c>
      <c r="R1518" t="s">
        <v>5518</v>
      </c>
    </row>
    <row r="1519" spans="17:18" x14ac:dyDescent="0.35">
      <c r="Q1519" t="s">
        <v>5519</v>
      </c>
      <c r="R1519" t="s">
        <v>5519</v>
      </c>
    </row>
    <row r="1520" spans="17:18" x14ac:dyDescent="0.35">
      <c r="Q1520" t="s">
        <v>5520</v>
      </c>
      <c r="R1520" t="s">
        <v>5520</v>
      </c>
    </row>
    <row r="1521" spans="17:18" x14ac:dyDescent="0.35">
      <c r="Q1521" t="s">
        <v>5521</v>
      </c>
      <c r="R1521" t="s">
        <v>5521</v>
      </c>
    </row>
    <row r="1522" spans="17:18" x14ac:dyDescent="0.35">
      <c r="Q1522" t="s">
        <v>1255</v>
      </c>
      <c r="R1522" t="s">
        <v>1255</v>
      </c>
    </row>
    <row r="1523" spans="17:18" x14ac:dyDescent="0.35">
      <c r="Q1523" t="s">
        <v>5522</v>
      </c>
      <c r="R1523" t="s">
        <v>5522</v>
      </c>
    </row>
    <row r="1524" spans="17:18" x14ac:dyDescent="0.35">
      <c r="Q1524" t="s">
        <v>1686</v>
      </c>
      <c r="R1524" t="s">
        <v>1686</v>
      </c>
    </row>
    <row r="1525" spans="17:18" x14ac:dyDescent="0.35">
      <c r="Q1525" t="s">
        <v>2897</v>
      </c>
      <c r="R1525" t="s">
        <v>2897</v>
      </c>
    </row>
    <row r="1526" spans="17:18" x14ac:dyDescent="0.35">
      <c r="Q1526" t="s">
        <v>5523</v>
      </c>
      <c r="R1526" t="s">
        <v>5523</v>
      </c>
    </row>
    <row r="1527" spans="17:18" x14ac:dyDescent="0.35">
      <c r="Q1527" t="s">
        <v>5524</v>
      </c>
      <c r="R1527" t="s">
        <v>5524</v>
      </c>
    </row>
    <row r="1528" spans="17:18" x14ac:dyDescent="0.35">
      <c r="Q1528" t="s">
        <v>5525</v>
      </c>
      <c r="R1528" t="s">
        <v>5525</v>
      </c>
    </row>
    <row r="1529" spans="17:18" x14ac:dyDescent="0.35">
      <c r="Q1529" t="s">
        <v>5526</v>
      </c>
      <c r="R1529" t="s">
        <v>5526</v>
      </c>
    </row>
    <row r="1530" spans="17:18" x14ac:dyDescent="0.35">
      <c r="Q1530" t="s">
        <v>5527</v>
      </c>
      <c r="R1530" t="s">
        <v>5527</v>
      </c>
    </row>
    <row r="1531" spans="17:18" x14ac:dyDescent="0.35">
      <c r="Q1531" t="s">
        <v>5528</v>
      </c>
      <c r="R1531" t="s">
        <v>5528</v>
      </c>
    </row>
    <row r="1532" spans="17:18" x14ac:dyDescent="0.35">
      <c r="Q1532" t="s">
        <v>5529</v>
      </c>
      <c r="R1532" t="s">
        <v>5529</v>
      </c>
    </row>
    <row r="1533" spans="17:18" x14ac:dyDescent="0.35">
      <c r="Q1533" t="s">
        <v>1483</v>
      </c>
      <c r="R1533" t="s">
        <v>1483</v>
      </c>
    </row>
    <row r="1534" spans="17:18" x14ac:dyDescent="0.35">
      <c r="Q1534" t="s">
        <v>5530</v>
      </c>
      <c r="R1534" t="s">
        <v>5530</v>
      </c>
    </row>
    <row r="1535" spans="17:18" x14ac:dyDescent="0.35">
      <c r="Q1535" t="s">
        <v>5531</v>
      </c>
      <c r="R1535" t="s">
        <v>5531</v>
      </c>
    </row>
    <row r="1536" spans="17:18" x14ac:dyDescent="0.35">
      <c r="Q1536" t="s">
        <v>2508</v>
      </c>
      <c r="R1536" t="s">
        <v>2508</v>
      </c>
    </row>
    <row r="1537" spans="17:18" x14ac:dyDescent="0.35">
      <c r="Q1537" t="s">
        <v>5532</v>
      </c>
      <c r="R1537" t="s">
        <v>5532</v>
      </c>
    </row>
    <row r="1538" spans="17:18" x14ac:dyDescent="0.35">
      <c r="Q1538" t="s">
        <v>5533</v>
      </c>
      <c r="R1538" t="s">
        <v>5533</v>
      </c>
    </row>
    <row r="1539" spans="17:18" x14ac:dyDescent="0.35">
      <c r="Q1539" t="s">
        <v>5534</v>
      </c>
      <c r="R1539" t="s">
        <v>5534</v>
      </c>
    </row>
    <row r="1540" spans="17:18" x14ac:dyDescent="0.35">
      <c r="Q1540" t="s">
        <v>5535</v>
      </c>
      <c r="R1540" t="s">
        <v>5535</v>
      </c>
    </row>
    <row r="1541" spans="17:18" x14ac:dyDescent="0.35">
      <c r="Q1541" t="s">
        <v>5536</v>
      </c>
      <c r="R1541" t="s">
        <v>5536</v>
      </c>
    </row>
    <row r="1542" spans="17:18" x14ac:dyDescent="0.35">
      <c r="Q1542" t="s">
        <v>5537</v>
      </c>
      <c r="R1542" t="s">
        <v>5537</v>
      </c>
    </row>
    <row r="1543" spans="17:18" x14ac:dyDescent="0.35">
      <c r="Q1543" t="s">
        <v>4169</v>
      </c>
      <c r="R1543" t="s">
        <v>4169</v>
      </c>
    </row>
    <row r="1544" spans="17:18" x14ac:dyDescent="0.35">
      <c r="Q1544" t="s">
        <v>5538</v>
      </c>
      <c r="R1544" t="s">
        <v>5538</v>
      </c>
    </row>
    <row r="1545" spans="17:18" x14ac:dyDescent="0.35">
      <c r="Q1545" t="s">
        <v>4170</v>
      </c>
      <c r="R1545" t="s">
        <v>4170</v>
      </c>
    </row>
    <row r="1546" spans="17:18" x14ac:dyDescent="0.35">
      <c r="Q1546" t="s">
        <v>2509</v>
      </c>
      <c r="R1546" t="s">
        <v>2509</v>
      </c>
    </row>
    <row r="1547" spans="17:18" x14ac:dyDescent="0.35">
      <c r="Q1547" t="s">
        <v>390</v>
      </c>
      <c r="R1547" t="s">
        <v>390</v>
      </c>
    </row>
    <row r="1548" spans="17:18" x14ac:dyDescent="0.35">
      <c r="Q1548" t="s">
        <v>51</v>
      </c>
      <c r="R1548" t="s">
        <v>51</v>
      </c>
    </row>
    <row r="1549" spans="17:18" x14ac:dyDescent="0.35">
      <c r="Q1549" t="s">
        <v>750</v>
      </c>
      <c r="R1549" t="s">
        <v>750</v>
      </c>
    </row>
    <row r="1550" spans="17:18" x14ac:dyDescent="0.35">
      <c r="Q1550" t="s">
        <v>5539</v>
      </c>
      <c r="R1550" t="s">
        <v>5539</v>
      </c>
    </row>
    <row r="1551" spans="17:18" x14ac:dyDescent="0.35">
      <c r="Q1551" t="s">
        <v>5540</v>
      </c>
      <c r="R1551" t="s">
        <v>5540</v>
      </c>
    </row>
    <row r="1552" spans="17:18" x14ac:dyDescent="0.35">
      <c r="Q1552" t="s">
        <v>5541</v>
      </c>
      <c r="R1552" t="s">
        <v>5541</v>
      </c>
    </row>
    <row r="1553" spans="17:18" x14ac:dyDescent="0.35">
      <c r="Q1553" t="s">
        <v>5542</v>
      </c>
      <c r="R1553" t="s">
        <v>5542</v>
      </c>
    </row>
    <row r="1554" spans="17:18" x14ac:dyDescent="0.35">
      <c r="Q1554" t="s">
        <v>5543</v>
      </c>
      <c r="R1554" t="s">
        <v>5543</v>
      </c>
    </row>
    <row r="1555" spans="17:18" x14ac:dyDescent="0.35">
      <c r="Q1555" t="s">
        <v>4171</v>
      </c>
      <c r="R1555" t="s">
        <v>4171</v>
      </c>
    </row>
    <row r="1556" spans="17:18" x14ac:dyDescent="0.35">
      <c r="Q1556" t="s">
        <v>5544</v>
      </c>
      <c r="R1556" t="s">
        <v>5544</v>
      </c>
    </row>
    <row r="1557" spans="17:18" x14ac:dyDescent="0.35">
      <c r="Q1557" t="s">
        <v>5545</v>
      </c>
      <c r="R1557" t="s">
        <v>5545</v>
      </c>
    </row>
    <row r="1558" spans="17:18" x14ac:dyDescent="0.35">
      <c r="Q1558" t="s">
        <v>5546</v>
      </c>
      <c r="R1558" t="s">
        <v>5546</v>
      </c>
    </row>
    <row r="1559" spans="17:18" x14ac:dyDescent="0.35">
      <c r="Q1559" t="s">
        <v>5547</v>
      </c>
      <c r="R1559" t="s">
        <v>5547</v>
      </c>
    </row>
    <row r="1560" spans="17:18" x14ac:dyDescent="0.35">
      <c r="Q1560" t="s">
        <v>1875</v>
      </c>
      <c r="R1560" t="s">
        <v>1875</v>
      </c>
    </row>
    <row r="1561" spans="17:18" x14ac:dyDescent="0.35">
      <c r="Q1561" t="s">
        <v>5548</v>
      </c>
      <c r="R1561" t="s">
        <v>5548</v>
      </c>
    </row>
    <row r="1562" spans="17:18" x14ac:dyDescent="0.35">
      <c r="Q1562" t="s">
        <v>5549</v>
      </c>
      <c r="R1562" t="s">
        <v>5549</v>
      </c>
    </row>
    <row r="1563" spans="17:18" x14ac:dyDescent="0.35">
      <c r="Q1563" t="s">
        <v>626</v>
      </c>
      <c r="R1563" t="s">
        <v>626</v>
      </c>
    </row>
    <row r="1564" spans="17:18" x14ac:dyDescent="0.35">
      <c r="Q1564" t="s">
        <v>5550</v>
      </c>
      <c r="R1564" t="s">
        <v>5550</v>
      </c>
    </row>
    <row r="1565" spans="17:18" x14ac:dyDescent="0.35">
      <c r="Q1565" t="s">
        <v>3602</v>
      </c>
      <c r="R1565" t="s">
        <v>3602</v>
      </c>
    </row>
    <row r="1566" spans="17:18" x14ac:dyDescent="0.35">
      <c r="Q1566" t="s">
        <v>5551</v>
      </c>
      <c r="R1566" t="s">
        <v>5551</v>
      </c>
    </row>
    <row r="1567" spans="17:18" x14ac:dyDescent="0.35">
      <c r="Q1567" t="s">
        <v>5552</v>
      </c>
      <c r="R1567" t="s">
        <v>5552</v>
      </c>
    </row>
    <row r="1568" spans="17:18" x14ac:dyDescent="0.35">
      <c r="Q1568" t="s">
        <v>2511</v>
      </c>
      <c r="R1568" t="s">
        <v>2511</v>
      </c>
    </row>
    <row r="1569" spans="17:18" x14ac:dyDescent="0.35">
      <c r="Q1569" t="s">
        <v>5553</v>
      </c>
      <c r="R1569" t="s">
        <v>5553</v>
      </c>
    </row>
    <row r="1570" spans="17:18" x14ac:dyDescent="0.35">
      <c r="Q1570" t="s">
        <v>225</v>
      </c>
      <c r="R1570" t="s">
        <v>225</v>
      </c>
    </row>
    <row r="1571" spans="17:18" x14ac:dyDescent="0.35">
      <c r="Q1571" t="s">
        <v>5554</v>
      </c>
      <c r="R1571" t="s">
        <v>5554</v>
      </c>
    </row>
    <row r="1572" spans="17:18" x14ac:dyDescent="0.35">
      <c r="Q1572" t="s">
        <v>5555</v>
      </c>
      <c r="R1572" t="s">
        <v>5555</v>
      </c>
    </row>
    <row r="1573" spans="17:18" x14ac:dyDescent="0.35">
      <c r="Q1573" t="s">
        <v>5556</v>
      </c>
      <c r="R1573" t="s">
        <v>5556</v>
      </c>
    </row>
    <row r="1574" spans="17:18" x14ac:dyDescent="0.35">
      <c r="Q1574" t="s">
        <v>815</v>
      </c>
      <c r="R1574" t="s">
        <v>815</v>
      </c>
    </row>
    <row r="1575" spans="17:18" x14ac:dyDescent="0.35">
      <c r="Q1575" t="s">
        <v>5557</v>
      </c>
      <c r="R1575" t="s">
        <v>5557</v>
      </c>
    </row>
    <row r="1576" spans="17:18" x14ac:dyDescent="0.35">
      <c r="Q1576" t="s">
        <v>1290</v>
      </c>
      <c r="R1576" t="s">
        <v>1290</v>
      </c>
    </row>
    <row r="1577" spans="17:18" x14ac:dyDescent="0.35">
      <c r="Q1577" t="s">
        <v>3605</v>
      </c>
      <c r="R1577" t="s">
        <v>3605</v>
      </c>
    </row>
    <row r="1578" spans="17:18" x14ac:dyDescent="0.35">
      <c r="Q1578" t="s">
        <v>5558</v>
      </c>
      <c r="R1578" t="s">
        <v>5558</v>
      </c>
    </row>
    <row r="1579" spans="17:18" x14ac:dyDescent="0.35">
      <c r="Q1579" t="s">
        <v>5559</v>
      </c>
      <c r="R1579" t="s">
        <v>5559</v>
      </c>
    </row>
    <row r="1580" spans="17:18" x14ac:dyDescent="0.35">
      <c r="Q1580" t="s">
        <v>784</v>
      </c>
      <c r="R1580" t="s">
        <v>784</v>
      </c>
    </row>
    <row r="1581" spans="17:18" x14ac:dyDescent="0.35">
      <c r="Q1581" t="s">
        <v>5560</v>
      </c>
      <c r="R1581" t="s">
        <v>5560</v>
      </c>
    </row>
    <row r="1582" spans="17:18" x14ac:dyDescent="0.35">
      <c r="Q1582" t="s">
        <v>5561</v>
      </c>
      <c r="R1582" t="s">
        <v>5561</v>
      </c>
    </row>
    <row r="1583" spans="17:18" x14ac:dyDescent="0.35">
      <c r="Q1583" t="s">
        <v>5562</v>
      </c>
      <c r="R1583" t="s">
        <v>5562</v>
      </c>
    </row>
    <row r="1584" spans="17:18" x14ac:dyDescent="0.35">
      <c r="Q1584" t="s">
        <v>5563</v>
      </c>
      <c r="R1584" t="s">
        <v>5563</v>
      </c>
    </row>
    <row r="1585" spans="17:18" x14ac:dyDescent="0.35">
      <c r="Q1585" t="s">
        <v>5564</v>
      </c>
      <c r="R1585" t="s">
        <v>5564</v>
      </c>
    </row>
    <row r="1586" spans="17:18" x14ac:dyDescent="0.35">
      <c r="Q1586" t="s">
        <v>5565</v>
      </c>
      <c r="R1586" t="s">
        <v>5565</v>
      </c>
    </row>
    <row r="1587" spans="17:18" x14ac:dyDescent="0.35">
      <c r="Q1587" t="s">
        <v>5566</v>
      </c>
      <c r="R1587" t="s">
        <v>5567</v>
      </c>
    </row>
    <row r="1588" spans="17:18" x14ac:dyDescent="0.35">
      <c r="Q1588" t="s">
        <v>5568</v>
      </c>
      <c r="R1588" t="s">
        <v>5569</v>
      </c>
    </row>
    <row r="1589" spans="17:18" x14ac:dyDescent="0.35">
      <c r="Q1589" t="s">
        <v>5570</v>
      </c>
      <c r="R1589" t="s">
        <v>5571</v>
      </c>
    </row>
    <row r="1590" spans="17:18" x14ac:dyDescent="0.35">
      <c r="Q1590" t="s">
        <v>5572</v>
      </c>
      <c r="R1590" t="s">
        <v>5573</v>
      </c>
    </row>
    <row r="1591" spans="17:18" x14ac:dyDescent="0.35">
      <c r="Q1591" t="s">
        <v>5574</v>
      </c>
      <c r="R1591" t="s">
        <v>5575</v>
      </c>
    </row>
    <row r="1592" spans="17:18" x14ac:dyDescent="0.35">
      <c r="Q1592" t="s">
        <v>5576</v>
      </c>
      <c r="R1592" t="s">
        <v>5576</v>
      </c>
    </row>
    <row r="1593" spans="17:18" x14ac:dyDescent="0.35">
      <c r="Q1593" t="s">
        <v>5577</v>
      </c>
      <c r="R1593" t="s">
        <v>5577</v>
      </c>
    </row>
    <row r="1594" spans="17:18" x14ac:dyDescent="0.35">
      <c r="Q1594" t="s">
        <v>5578</v>
      </c>
      <c r="R1594" t="s">
        <v>5578</v>
      </c>
    </row>
    <row r="1595" spans="17:18" x14ac:dyDescent="0.35">
      <c r="Q1595" t="s">
        <v>5579</v>
      </c>
      <c r="R1595" t="s">
        <v>5579</v>
      </c>
    </row>
    <row r="1596" spans="17:18" x14ac:dyDescent="0.35">
      <c r="Q1596" t="s">
        <v>5580</v>
      </c>
      <c r="R1596" t="s">
        <v>5580</v>
      </c>
    </row>
    <row r="1597" spans="17:18" x14ac:dyDescent="0.35">
      <c r="Q1597" t="s">
        <v>5581</v>
      </c>
      <c r="R1597" t="s">
        <v>5581</v>
      </c>
    </row>
    <row r="1598" spans="17:18" x14ac:dyDescent="0.35">
      <c r="Q1598" t="s">
        <v>5582</v>
      </c>
      <c r="R1598" t="s">
        <v>5582</v>
      </c>
    </row>
    <row r="1599" spans="17:18" x14ac:dyDescent="0.35">
      <c r="Q1599" t="s">
        <v>5583</v>
      </c>
      <c r="R1599" t="s">
        <v>5583</v>
      </c>
    </row>
    <row r="1600" spans="17:18" x14ac:dyDescent="0.35">
      <c r="Q1600" t="s">
        <v>2854</v>
      </c>
      <c r="R1600" t="s">
        <v>2854</v>
      </c>
    </row>
    <row r="1601" spans="17:18" x14ac:dyDescent="0.35">
      <c r="Q1601" t="s">
        <v>2512</v>
      </c>
      <c r="R1601" t="s">
        <v>2512</v>
      </c>
    </row>
    <row r="1602" spans="17:18" x14ac:dyDescent="0.35">
      <c r="Q1602" t="s">
        <v>5584</v>
      </c>
      <c r="R1602" t="s">
        <v>5584</v>
      </c>
    </row>
    <row r="1603" spans="17:18" x14ac:dyDescent="0.35">
      <c r="Q1603" t="s">
        <v>5585</v>
      </c>
      <c r="R1603" t="s">
        <v>5585</v>
      </c>
    </row>
    <row r="1604" spans="17:18" x14ac:dyDescent="0.35">
      <c r="Q1604" t="s">
        <v>5586</v>
      </c>
      <c r="R1604" t="s">
        <v>5586</v>
      </c>
    </row>
    <row r="1605" spans="17:18" x14ac:dyDescent="0.35">
      <c r="Q1605" t="s">
        <v>5587</v>
      </c>
      <c r="R1605" t="s">
        <v>5587</v>
      </c>
    </row>
    <row r="1606" spans="17:18" x14ac:dyDescent="0.35">
      <c r="Q1606" t="s">
        <v>5588</v>
      </c>
      <c r="R1606" t="s">
        <v>5588</v>
      </c>
    </row>
    <row r="1607" spans="17:18" x14ac:dyDescent="0.35">
      <c r="Q1607" t="s">
        <v>5589</v>
      </c>
      <c r="R1607" t="s">
        <v>5589</v>
      </c>
    </row>
    <row r="1608" spans="17:18" x14ac:dyDescent="0.35">
      <c r="Q1608" t="s">
        <v>5590</v>
      </c>
      <c r="R1608" t="s">
        <v>5590</v>
      </c>
    </row>
    <row r="1609" spans="17:18" x14ac:dyDescent="0.35">
      <c r="Q1609" t="s">
        <v>5591</v>
      </c>
      <c r="R1609" t="s">
        <v>5591</v>
      </c>
    </row>
    <row r="1610" spans="17:18" x14ac:dyDescent="0.35">
      <c r="Q1610" t="s">
        <v>5592</v>
      </c>
      <c r="R1610" t="s">
        <v>5592</v>
      </c>
    </row>
    <row r="1611" spans="17:18" x14ac:dyDescent="0.35">
      <c r="Q1611" t="s">
        <v>5593</v>
      </c>
      <c r="R1611" t="s">
        <v>5593</v>
      </c>
    </row>
    <row r="1612" spans="17:18" x14ac:dyDescent="0.35">
      <c r="Q1612" t="s">
        <v>5594</v>
      </c>
      <c r="R1612" t="s">
        <v>5594</v>
      </c>
    </row>
    <row r="1613" spans="17:18" x14ac:dyDescent="0.35">
      <c r="Q1613" t="s">
        <v>337</v>
      </c>
      <c r="R1613" t="s">
        <v>337</v>
      </c>
    </row>
    <row r="1614" spans="17:18" x14ac:dyDescent="0.35">
      <c r="Q1614" t="s">
        <v>5595</v>
      </c>
      <c r="R1614" t="s">
        <v>5595</v>
      </c>
    </row>
    <row r="1615" spans="17:18" x14ac:dyDescent="0.35">
      <c r="Q1615" t="s">
        <v>5596</v>
      </c>
      <c r="R1615" t="s">
        <v>5596</v>
      </c>
    </row>
    <row r="1616" spans="17:18" x14ac:dyDescent="0.35">
      <c r="Q1616" t="s">
        <v>5597</v>
      </c>
      <c r="R1616" t="s">
        <v>5597</v>
      </c>
    </row>
    <row r="1617" spans="17:18" x14ac:dyDescent="0.35">
      <c r="Q1617" t="s">
        <v>5598</v>
      </c>
      <c r="R1617" t="s">
        <v>5598</v>
      </c>
    </row>
    <row r="1618" spans="17:18" x14ac:dyDescent="0.35">
      <c r="Q1618" t="s">
        <v>5599</v>
      </c>
      <c r="R1618" t="s">
        <v>5599</v>
      </c>
    </row>
    <row r="1619" spans="17:18" x14ac:dyDescent="0.35">
      <c r="Q1619" t="s">
        <v>5600</v>
      </c>
      <c r="R1619" t="s">
        <v>5600</v>
      </c>
    </row>
    <row r="1620" spans="17:18" x14ac:dyDescent="0.35">
      <c r="Q1620" t="s">
        <v>896</v>
      </c>
      <c r="R1620" t="s">
        <v>896</v>
      </c>
    </row>
    <row r="1621" spans="17:18" x14ac:dyDescent="0.35">
      <c r="Q1621" t="s">
        <v>4172</v>
      </c>
      <c r="R1621" t="s">
        <v>4172</v>
      </c>
    </row>
    <row r="1622" spans="17:18" x14ac:dyDescent="0.35">
      <c r="Q1622" t="s">
        <v>5601</v>
      </c>
      <c r="R1622" t="s">
        <v>5601</v>
      </c>
    </row>
    <row r="1623" spans="17:18" x14ac:dyDescent="0.35">
      <c r="Q1623" t="s">
        <v>5602</v>
      </c>
      <c r="R1623" t="s">
        <v>5602</v>
      </c>
    </row>
    <row r="1624" spans="17:18" x14ac:dyDescent="0.35">
      <c r="Q1624" t="s">
        <v>5603</v>
      </c>
      <c r="R1624" t="s">
        <v>5603</v>
      </c>
    </row>
    <row r="1625" spans="17:18" x14ac:dyDescent="0.35">
      <c r="Q1625" t="s">
        <v>5604</v>
      </c>
      <c r="R1625" t="s">
        <v>5604</v>
      </c>
    </row>
    <row r="1626" spans="17:18" x14ac:dyDescent="0.35">
      <c r="Q1626" t="s">
        <v>5605</v>
      </c>
      <c r="R1626" t="s">
        <v>5605</v>
      </c>
    </row>
    <row r="1627" spans="17:18" x14ac:dyDescent="0.35">
      <c r="Q1627" t="s">
        <v>5606</v>
      </c>
      <c r="R1627" t="s">
        <v>5606</v>
      </c>
    </row>
    <row r="1628" spans="17:18" x14ac:dyDescent="0.35">
      <c r="Q1628" t="s">
        <v>5607</v>
      </c>
      <c r="R1628" t="s">
        <v>5607</v>
      </c>
    </row>
    <row r="1629" spans="17:18" x14ac:dyDescent="0.35">
      <c r="Q1629" t="s">
        <v>5608</v>
      </c>
      <c r="R1629" t="s">
        <v>5608</v>
      </c>
    </row>
    <row r="1630" spans="17:18" x14ac:dyDescent="0.35">
      <c r="Q1630" t="s">
        <v>5609</v>
      </c>
      <c r="R1630" t="s">
        <v>5609</v>
      </c>
    </row>
    <row r="1631" spans="17:18" x14ac:dyDescent="0.35">
      <c r="Q1631" t="s">
        <v>5610</v>
      </c>
      <c r="R1631" t="s">
        <v>5610</v>
      </c>
    </row>
    <row r="1632" spans="17:18" x14ac:dyDescent="0.35">
      <c r="Q1632" t="s">
        <v>5611</v>
      </c>
      <c r="R1632" t="s">
        <v>5611</v>
      </c>
    </row>
    <row r="1633" spans="17:18" x14ac:dyDescent="0.35">
      <c r="Q1633" t="s">
        <v>5612</v>
      </c>
      <c r="R1633" t="s">
        <v>5612</v>
      </c>
    </row>
    <row r="1634" spans="17:18" x14ac:dyDescent="0.35">
      <c r="Q1634" t="s">
        <v>1045</v>
      </c>
      <c r="R1634" t="s">
        <v>1044</v>
      </c>
    </row>
    <row r="1635" spans="17:18" x14ac:dyDescent="0.35">
      <c r="Q1635" t="s">
        <v>5613</v>
      </c>
      <c r="R1635" t="s">
        <v>561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0"/>
  <sheetViews>
    <sheetView workbookViewId="0">
      <selection activeCell="E60" sqref="E60"/>
    </sheetView>
  </sheetViews>
  <sheetFormatPr defaultRowHeight="14.5" x14ac:dyDescent="0.35"/>
  <sheetData>
    <row r="1" spans="1:8" x14ac:dyDescent="0.35">
      <c r="A1" s="2" t="s">
        <v>5826</v>
      </c>
      <c r="G1" s="7"/>
      <c r="H1" s="7"/>
    </row>
    <row r="3" spans="1:8" s="10" customFormat="1" x14ac:dyDescent="0.35">
      <c r="A3" s="9" t="s">
        <v>5827</v>
      </c>
    </row>
    <row r="4" spans="1:8" x14ac:dyDescent="0.35">
      <c r="A4" t="s">
        <v>5828</v>
      </c>
    </row>
    <row r="5" spans="1:8" x14ac:dyDescent="0.35">
      <c r="A5" s="5" t="s">
        <v>5843</v>
      </c>
    </row>
    <row r="6" spans="1:8" x14ac:dyDescent="0.35">
      <c r="A6" s="5" t="s">
        <v>6462</v>
      </c>
    </row>
    <row r="7" spans="1:8" x14ac:dyDescent="0.35">
      <c r="B7" s="5" t="s">
        <v>6459</v>
      </c>
    </row>
    <row r="8" spans="1:8" x14ac:dyDescent="0.35">
      <c r="B8" s="5" t="s">
        <v>6456</v>
      </c>
    </row>
    <row r="9" spans="1:8" x14ac:dyDescent="0.35">
      <c r="B9" s="5" t="s">
        <v>6457</v>
      </c>
    </row>
    <row r="10" spans="1:8" x14ac:dyDescent="0.35">
      <c r="B10" s="5" t="s">
        <v>6458</v>
      </c>
    </row>
    <row r="11" spans="1:8" x14ac:dyDescent="0.35">
      <c r="B11" s="5" t="s">
        <v>6461</v>
      </c>
    </row>
    <row r="13" spans="1:8" s="10" customFormat="1" x14ac:dyDescent="0.35">
      <c r="A13" s="9" t="s">
        <v>5831</v>
      </c>
    </row>
    <row r="14" spans="1:8" x14ac:dyDescent="0.35">
      <c r="A14" t="s">
        <v>5829</v>
      </c>
    </row>
    <row r="15" spans="1:8" x14ac:dyDescent="0.35">
      <c r="A15" t="s">
        <v>5844</v>
      </c>
    </row>
    <row r="16" spans="1:8" x14ac:dyDescent="0.35">
      <c r="A16" s="5" t="s">
        <v>6462</v>
      </c>
    </row>
    <row r="17" spans="1:2" x14ac:dyDescent="0.35">
      <c r="B17" t="s">
        <v>6460</v>
      </c>
    </row>
    <row r="19" spans="1:2" s="10" customFormat="1" x14ac:dyDescent="0.35">
      <c r="A19" s="9" t="s">
        <v>5832</v>
      </c>
    </row>
    <row r="20" spans="1:2" x14ac:dyDescent="0.35">
      <c r="A20" t="s">
        <v>5830</v>
      </c>
    </row>
    <row r="21" spans="1:2" x14ac:dyDescent="0.35">
      <c r="A21" t="s">
        <v>5845</v>
      </c>
    </row>
    <row r="22" spans="1:2" x14ac:dyDescent="0.35">
      <c r="A22" s="5" t="s">
        <v>6462</v>
      </c>
    </row>
    <row r="23" spans="1:2" x14ac:dyDescent="0.35">
      <c r="B23" t="s">
        <v>6464</v>
      </c>
    </row>
    <row r="25" spans="1:2" s="10" customFormat="1" x14ac:dyDescent="0.35">
      <c r="A25" s="9" t="s">
        <v>5833</v>
      </c>
    </row>
    <row r="26" spans="1:2" x14ac:dyDescent="0.35">
      <c r="A26" t="s">
        <v>5834</v>
      </c>
    </row>
    <row r="27" spans="1:2" x14ac:dyDescent="0.35">
      <c r="A27" t="s">
        <v>5846</v>
      </c>
    </row>
    <row r="28" spans="1:2" x14ac:dyDescent="0.35">
      <c r="A28" t="s">
        <v>6449</v>
      </c>
    </row>
    <row r="29" spans="1:2" x14ac:dyDescent="0.35">
      <c r="A29" t="s">
        <v>6450</v>
      </c>
    </row>
    <row r="30" spans="1:2" x14ac:dyDescent="0.35">
      <c r="A30" s="5" t="s">
        <v>6462</v>
      </c>
    </row>
    <row r="31" spans="1:2" x14ac:dyDescent="0.35">
      <c r="B31" t="s">
        <v>6463</v>
      </c>
    </row>
    <row r="32" spans="1:2" x14ac:dyDescent="0.35">
      <c r="A32" s="2" t="s">
        <v>5847</v>
      </c>
    </row>
    <row r="33" spans="1:2" x14ac:dyDescent="0.35">
      <c r="A33" t="s">
        <v>5835</v>
      </c>
    </row>
    <row r="34" spans="1:2" x14ac:dyDescent="0.35">
      <c r="A34" t="s">
        <v>5848</v>
      </c>
    </row>
    <row r="35" spans="1:2" x14ac:dyDescent="0.35">
      <c r="A35" s="5" t="s">
        <v>6462</v>
      </c>
    </row>
    <row r="36" spans="1:2" x14ac:dyDescent="0.35">
      <c r="B36" t="s">
        <v>6465</v>
      </c>
    </row>
    <row r="38" spans="1:2" s="10" customFormat="1" x14ac:dyDescent="0.35">
      <c r="A38" s="9" t="s">
        <v>5836</v>
      </c>
    </row>
    <row r="39" spans="1:2" x14ac:dyDescent="0.35">
      <c r="A39" t="s">
        <v>5837</v>
      </c>
    </row>
    <row r="40" spans="1:2" x14ac:dyDescent="0.35">
      <c r="A40" t="s">
        <v>5849</v>
      </c>
    </row>
    <row r="41" spans="1:2" x14ac:dyDescent="0.35">
      <c r="A41" s="5" t="s">
        <v>6462</v>
      </c>
    </row>
    <row r="42" spans="1:2" x14ac:dyDescent="0.35">
      <c r="B42" t="s">
        <v>6466</v>
      </c>
    </row>
    <row r="44" spans="1:2" s="10" customFormat="1" x14ac:dyDescent="0.35">
      <c r="A44" s="9" t="s">
        <v>6452</v>
      </c>
    </row>
    <row r="45" spans="1:2" x14ac:dyDescent="0.35">
      <c r="A45" t="s">
        <v>5838</v>
      </c>
    </row>
    <row r="46" spans="1:2" x14ac:dyDescent="0.35">
      <c r="A46" t="s">
        <v>5850</v>
      </c>
    </row>
    <row r="47" spans="1:2" x14ac:dyDescent="0.35">
      <c r="A47" s="5" t="s">
        <v>6462</v>
      </c>
    </row>
    <row r="48" spans="1:2" x14ac:dyDescent="0.35">
      <c r="B48" t="s">
        <v>6467</v>
      </c>
    </row>
    <row r="49" spans="1:2" x14ac:dyDescent="0.35">
      <c r="A49" s="2" t="s">
        <v>5847</v>
      </c>
    </row>
    <row r="50" spans="1:2" x14ac:dyDescent="0.35">
      <c r="A50" t="s">
        <v>5839</v>
      </c>
    </row>
    <row r="51" spans="1:2" x14ac:dyDescent="0.35">
      <c r="A51" t="s">
        <v>5851</v>
      </c>
    </row>
    <row r="52" spans="1:2" x14ac:dyDescent="0.35">
      <c r="A52" s="5" t="s">
        <v>6462</v>
      </c>
    </row>
    <row r="53" spans="1:2" x14ac:dyDescent="0.35">
      <c r="B53" t="s">
        <v>6468</v>
      </c>
    </row>
    <row r="55" spans="1:2" s="10" customFormat="1" x14ac:dyDescent="0.35">
      <c r="A55" s="9" t="s">
        <v>5840</v>
      </c>
    </row>
    <row r="56" spans="1:2" x14ac:dyDescent="0.35">
      <c r="A56" t="s">
        <v>5841</v>
      </c>
    </row>
    <row r="57" spans="1:2" x14ac:dyDescent="0.35">
      <c r="A57" t="s">
        <v>5852</v>
      </c>
    </row>
    <row r="58" spans="1:2" x14ac:dyDescent="0.35">
      <c r="A58" t="s">
        <v>5842</v>
      </c>
    </row>
    <row r="59" spans="1:2" x14ac:dyDescent="0.35">
      <c r="A59" s="5" t="s">
        <v>6462</v>
      </c>
    </row>
    <row r="60" spans="1:2" x14ac:dyDescent="0.35">
      <c r="B60" t="s">
        <v>64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ss pathways</vt:lpstr>
      <vt:lpstr>Stress pathways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Jeremy X1</cp:lastModifiedBy>
  <dcterms:created xsi:type="dcterms:W3CDTF">2021-02-03T18:24:37Z</dcterms:created>
  <dcterms:modified xsi:type="dcterms:W3CDTF">2021-07-11T18:09:11Z</dcterms:modified>
</cp:coreProperties>
</file>